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70" uniqueCount="1712">
  <si>
    <t xml:space="preserve">Table 1. Raw IgG2 normalized data: comparison of detected peptides Control vs LTS (3h)</t>
  </si>
  <si>
    <t xml:space="preserve">Refer Fig 4A</t>
  </si>
  <si>
    <t xml:space="preserve">p&lt;0.05 are highlighted</t>
  </si>
  <si>
    <t xml:space="preserve">Accession</t>
  </si>
  <si>
    <t xml:space="preserve">Y</t>
  </si>
  <si>
    <t xml:space="preserve">F Ratio</t>
  </si>
  <si>
    <t xml:space="preserve">DFNum</t>
  </si>
  <si>
    <t xml:space="preserve">DFDen</t>
  </si>
  <si>
    <t xml:space="preserve">pValue</t>
  </si>
  <si>
    <t xml:space="preserve">Description</t>
  </si>
  <si>
    <t xml:space="preserve">Contaminant</t>
  </si>
  <si>
    <t xml:space="preserve">Species Map</t>
  </si>
  <si>
    <t xml:space="preserve">Abundance Ratio: (LTS3) / (Control)</t>
  </si>
  <si>
    <t xml:space="preserve">XP_012936217.2</t>
  </si>
  <si>
    <t xml:space="preserve">Normalized to IgG2b</t>
  </si>
  <si>
    <t xml:space="preserve">40S ribosomal protein S18 [Aplysia californica]</t>
  </si>
  <si>
    <t xml:space="preserve">Aplysia californica</t>
  </si>
  <si>
    <t xml:space="preserve">XP_005099550.1</t>
  </si>
  <si>
    <t xml:space="preserve">T-complex protein 1 subunit epsilon [Aplysia californica]</t>
  </si>
  <si>
    <t xml:space="preserve">XP_005105709.1</t>
  </si>
  <si>
    <t xml:space="preserve">coiled-coil domain-containing protein 18 isoform X1 [Aplysia californica]</t>
  </si>
  <si>
    <t xml:space="preserve">XP_012943159.1</t>
  </si>
  <si>
    <t xml:space="preserve">laminin subunit alpha isoform X1 [Aplysia californica]</t>
  </si>
  <si>
    <t xml:space="preserve">XP_005110416.2</t>
  </si>
  <si>
    <t xml:space="preserve">laminin subunit beta-1 [Aplysia californica]</t>
  </si>
  <si>
    <t xml:space="preserve">XP_012941612.1</t>
  </si>
  <si>
    <t xml:space="preserve">laminin subunit gamma-1, partial [Aplysia californica]</t>
  </si>
  <si>
    <t xml:space="preserve">XP_005109882.2</t>
  </si>
  <si>
    <t xml:space="preserve">uncharacterized protein LOC101861914 [Aplysia californica]</t>
  </si>
  <si>
    <t xml:space="preserve">XP_005103315.1</t>
  </si>
  <si>
    <t xml:space="preserve">40S ribosomal protein S8 [Aplysia californica]</t>
  </si>
  <si>
    <t xml:space="preserve">XP_005099802.1</t>
  </si>
  <si>
    <t xml:space="preserve">copine-3 [Aplysia californica]</t>
  </si>
  <si>
    <t xml:space="preserve">XP_012938020.1</t>
  </si>
  <si>
    <t xml:space="preserve">40S ribosomal protein S5 [Aplysia californica]</t>
  </si>
  <si>
    <t xml:space="preserve">NP_001191465.1</t>
  </si>
  <si>
    <t xml:space="preserve">40S ribosomal protein S6 [Aplysia californica]</t>
  </si>
  <si>
    <t xml:space="preserve">XP_005110846.3</t>
  </si>
  <si>
    <t xml:space="preserve">A disintegrin and metalloproteinase with thrombospondin motifs 3 [Aplysia californica]</t>
  </si>
  <si>
    <t xml:space="preserve">XP_012938515.1</t>
  </si>
  <si>
    <t xml:space="preserve">constitutive coactivator of PPAR-gamma-like protein 1 isoform X1 [Aplysia californica]</t>
  </si>
  <si>
    <t xml:space="preserve">XP_005100380.1</t>
  </si>
  <si>
    <t xml:space="preserve">gelsolin-like protein 2 [Aplysia californica]</t>
  </si>
  <si>
    <t xml:space="preserve">XP_012942575.1</t>
  </si>
  <si>
    <t xml:space="preserve">fibrillin-3 isoform X1 [Aplysia californica]</t>
  </si>
  <si>
    <t xml:space="preserve">NP_001191522.1</t>
  </si>
  <si>
    <t xml:space="preserve">ribosomal protein L27a [Aplysia californica]</t>
  </si>
  <si>
    <t xml:space="preserve">XP_012936479.1</t>
  </si>
  <si>
    <t xml:space="preserve">40S ribosomal protein S13 [Aplysia californica]</t>
  </si>
  <si>
    <t xml:space="preserve">XP_005089803.1</t>
  </si>
  <si>
    <t xml:space="preserve">2,3-bisphosphoglycerate-dependent phosphoglycerate mutase isoform X1 [Aplysia californica]</t>
  </si>
  <si>
    <t xml:space="preserve">XP_005102848.1</t>
  </si>
  <si>
    <t xml:space="preserve">fructose-bisphosphate aldolase [Aplysia californica]</t>
  </si>
  <si>
    <t xml:space="preserve">XP_005111410.3</t>
  </si>
  <si>
    <t xml:space="preserve">XP_005091103.1</t>
  </si>
  <si>
    <t xml:space="preserve">60S ribosomal protein L26 [Aplysia californica]</t>
  </si>
  <si>
    <t xml:space="preserve">XP_005110947.1</t>
  </si>
  <si>
    <t xml:space="preserve">60S ribosomal protein L30 [Aplysia californica]</t>
  </si>
  <si>
    <t xml:space="preserve">NP_001191653.1</t>
  </si>
  <si>
    <t xml:space="preserve">cytoplasmic intermediate filament protein A [Aplysia californica]</t>
  </si>
  <si>
    <t xml:space="preserve">XP_012936590.1</t>
  </si>
  <si>
    <t xml:space="preserve">protein transport protein Sec23A [Aplysia californica]</t>
  </si>
  <si>
    <t xml:space="preserve">XP_035829658.1</t>
  </si>
  <si>
    <t xml:space="preserve">ankyrin repeat domain-containing protein 50, partial [Aplysia californica]</t>
  </si>
  <si>
    <t xml:space="preserve">XP_012937694.1</t>
  </si>
  <si>
    <t xml:space="preserve">phosphate carrier protein, mitochondrial isoform X1 [Aplysia californica]</t>
  </si>
  <si>
    <t xml:space="preserve">XP_005091519.1</t>
  </si>
  <si>
    <t xml:space="preserve">60S ribosomal protein L8 [Aplysia californica]</t>
  </si>
  <si>
    <t xml:space="preserve">XP_035827098.1</t>
  </si>
  <si>
    <t xml:space="preserve">60S ribosomal protein L17 isoform X1 [Aplysia californica]</t>
  </si>
  <si>
    <t xml:space="preserve">XP_012934788.1</t>
  </si>
  <si>
    <t xml:space="preserve">protein transport protein Sec24A [Aplysia californica]</t>
  </si>
  <si>
    <t xml:space="preserve">XP_005107474.1</t>
  </si>
  <si>
    <t xml:space="preserve">ADP,ATP carrier protein 3, mitochondrial [Aplysia californica]</t>
  </si>
  <si>
    <t xml:space="preserve">XP_012939875.1</t>
  </si>
  <si>
    <t xml:space="preserve">60S ribosomal protein L7 [Aplysia californica]</t>
  </si>
  <si>
    <t xml:space="preserve">XP_005107139.1</t>
  </si>
  <si>
    <t xml:space="preserve">40S ribosomal protein S4 [Aplysia californica]</t>
  </si>
  <si>
    <t xml:space="preserve">XP_005100194.1</t>
  </si>
  <si>
    <t xml:space="preserve">60S ribosomal protein L35 [Aplysia californica]</t>
  </si>
  <si>
    <t xml:space="preserve">XP_012944021.1</t>
  </si>
  <si>
    <t xml:space="preserve">troponin C [Aplysia californica]</t>
  </si>
  <si>
    <t xml:space="preserve">XP_012945731.1</t>
  </si>
  <si>
    <t xml:space="preserve">vacuolar protein sorting-associated protein 13A [Aplysia californica]</t>
  </si>
  <si>
    <t xml:space="preserve">XP_012938412.1</t>
  </si>
  <si>
    <t xml:space="preserve">60S ribosomal protein L28 [Aplysia californica]</t>
  </si>
  <si>
    <t xml:space="preserve">XP_012944825.1</t>
  </si>
  <si>
    <t xml:space="preserve">40S ribosomal protein S25 [Aplysia californica]</t>
  </si>
  <si>
    <t xml:space="preserve">NP_001191598.1</t>
  </si>
  <si>
    <t xml:space="preserve">Ag precursor [Aplysia californica]</t>
  </si>
  <si>
    <t xml:space="preserve">XP_012938614.1</t>
  </si>
  <si>
    <t xml:space="preserve">angiopoietin-related protein 7-like [Aplysia californica]</t>
  </si>
  <si>
    <t xml:space="preserve">XP_012935999.1</t>
  </si>
  <si>
    <t xml:space="preserve">receptor of activated protein C kinase 1 [Aplysia californica]</t>
  </si>
  <si>
    <t xml:space="preserve">XP_012945752.1</t>
  </si>
  <si>
    <t xml:space="preserve">beta-arrestin-1 [Aplysia californica]</t>
  </si>
  <si>
    <t xml:space="preserve">XP_005102549.1</t>
  </si>
  <si>
    <t xml:space="preserve">ubiquitin [Aplysia californica]</t>
  </si>
  <si>
    <t xml:space="preserve">P49395.2</t>
  </si>
  <si>
    <t xml:space="preserve">40S ribosomal protein S3a [Aplysia californica]</t>
  </si>
  <si>
    <t xml:space="preserve">XP_005111356.1</t>
  </si>
  <si>
    <t xml:space="preserve">guanine nucleotide-binding protein subunit beta [Aplysia californica]</t>
  </si>
  <si>
    <t xml:space="preserve">XP_012934823.1</t>
  </si>
  <si>
    <t xml:space="preserve">nervous system adducin isoform X3 [Aplysia californica]</t>
  </si>
  <si>
    <t xml:space="preserve">XP_005092366.1</t>
  </si>
  <si>
    <t xml:space="preserve">ubiquitin-conjugating enzyme E2 variant 1 [Aplysia californica]</t>
  </si>
  <si>
    <t xml:space="preserve">XP_012939404.1</t>
  </si>
  <si>
    <t xml:space="preserve">dipeptidyl peptidase 3 [Aplysia californica]</t>
  </si>
  <si>
    <t xml:space="preserve">XP_035824646.1</t>
  </si>
  <si>
    <t xml:space="preserve">ADP-ribosylation factor 1 [Aplysia californica]</t>
  </si>
  <si>
    <t xml:space="preserve">XP_005096705.2</t>
  </si>
  <si>
    <t xml:space="preserve">60S ribosomal protein L32 [Aplysia californica]</t>
  </si>
  <si>
    <t xml:space="preserve">XP_005107895.1</t>
  </si>
  <si>
    <t xml:space="preserve">glycogen synthase kinase-3 beta [Aplysia californica]</t>
  </si>
  <si>
    <t xml:space="preserve">XP_005099511.2</t>
  </si>
  <si>
    <t xml:space="preserve">60S ribosomal protein L44 [Aplysia californica]</t>
  </si>
  <si>
    <t xml:space="preserve">XP_005107661.1</t>
  </si>
  <si>
    <t xml:space="preserve">DNA-binding protein HEXBP isoform X1 [Aplysia californica]</t>
  </si>
  <si>
    <t xml:space="preserve">XP_005098581.2</t>
  </si>
  <si>
    <t xml:space="preserve">60S ribosomal protein L27 isoform X1 [Aplysia californica]</t>
  </si>
  <si>
    <t xml:space="preserve">XP_012940660.1</t>
  </si>
  <si>
    <t xml:space="preserve">excitatory amino acid transporter [Aplysia californica]</t>
  </si>
  <si>
    <t xml:space="preserve">XP_005095881.1</t>
  </si>
  <si>
    <t xml:space="preserve">dihydrolipoyl dehydrogenase, mitochondrial [Aplysia californica]</t>
  </si>
  <si>
    <t xml:space="preserve">XP_035825998.1</t>
  </si>
  <si>
    <t xml:space="preserve">calcium-binding protein LPS1-alpha [Aplysia californica]</t>
  </si>
  <si>
    <t xml:space="preserve">XP_005101232.1</t>
  </si>
  <si>
    <t xml:space="preserve">sulfotransferase family cytosolic 1B member 1 [Aplysia californica]</t>
  </si>
  <si>
    <t xml:space="preserve">XP_005108701.1</t>
  </si>
  <si>
    <t xml:space="preserve">T-complex protein 1 subunit theta [Aplysia californica]</t>
  </si>
  <si>
    <t xml:space="preserve">XP_005089966.1</t>
  </si>
  <si>
    <t xml:space="preserve">hexokinase-2 isoform X3 [Aplysia californica]</t>
  </si>
  <si>
    <t xml:space="preserve">XP_005098506.1</t>
  </si>
  <si>
    <t xml:space="preserve">heterogeneous nuclear ribonucleoprotein R [Aplysia californica]</t>
  </si>
  <si>
    <t xml:space="preserve">XP_012942326.1</t>
  </si>
  <si>
    <t xml:space="preserve">rab GDP dissociation inhibitor alpha [Aplysia californica]</t>
  </si>
  <si>
    <t xml:space="preserve">XP_005111262.1</t>
  </si>
  <si>
    <t xml:space="preserve">mannose-6-phosphate isomerase [Aplysia californica]</t>
  </si>
  <si>
    <t xml:space="preserve">XP_005110286.1</t>
  </si>
  <si>
    <t xml:space="preserve">ras-related protein Rab-11B [Aplysia californica]</t>
  </si>
  <si>
    <t xml:space="preserve">XP_005105484.1</t>
  </si>
  <si>
    <t xml:space="preserve">hsc70-interacting protein [Aplysia californica]</t>
  </si>
  <si>
    <t xml:space="preserve">XP_012937659.1</t>
  </si>
  <si>
    <t xml:space="preserve">60S ribosomal protein L6 [Aplysia californica]</t>
  </si>
  <si>
    <t xml:space="preserve">XP_005105894.2</t>
  </si>
  <si>
    <t xml:space="preserve">40S ribosomal protein S26 [Aplysia californica]</t>
  </si>
  <si>
    <t xml:space="preserve">XP_005092712.1</t>
  </si>
  <si>
    <t xml:space="preserve">isocitrate dehydrogenase [NAD] subunit alpha, mitochondrial isoform X1 [Aplysia californica]</t>
  </si>
  <si>
    <t xml:space="preserve">XP_005112938.1</t>
  </si>
  <si>
    <t xml:space="preserve">calmodulin-like protein 5 [Aplysia californica]</t>
  </si>
  <si>
    <t xml:space="preserve">NP_001191399.1</t>
  </si>
  <si>
    <t xml:space="preserve">prohormone convertase precursor [Aplysia californica]</t>
  </si>
  <si>
    <t xml:space="preserve">XP_035826583.1</t>
  </si>
  <si>
    <t xml:space="preserve">uncharacterized protein LOC118477943 [Aplysia californica]</t>
  </si>
  <si>
    <t xml:space="preserve">XP_005096421.2</t>
  </si>
  <si>
    <t xml:space="preserve">serpin B6 [Aplysia californica]</t>
  </si>
  <si>
    <t xml:space="preserve">XP_005108650.1</t>
  </si>
  <si>
    <t xml:space="preserve">40S ribosomal protein S2 [Aplysia californica]</t>
  </si>
  <si>
    <t xml:space="preserve">XP_012936693.1</t>
  </si>
  <si>
    <t xml:space="preserve">phosphoglycerate kinase [Aplysia californica]</t>
  </si>
  <si>
    <t xml:space="preserve">XP_005104456.2</t>
  </si>
  <si>
    <t xml:space="preserve">nidogen-1 [Aplysia californica]</t>
  </si>
  <si>
    <t xml:space="preserve">XP_035827840.1</t>
  </si>
  <si>
    <t xml:space="preserve">spectrin beta chain isoform X3 [Aplysia californica]</t>
  </si>
  <si>
    <t xml:space="preserve">NP_001191477.1</t>
  </si>
  <si>
    <t xml:space="preserve">bradykinin-like neuropeptide precursor [Aplysia californica]</t>
  </si>
  <si>
    <t xml:space="preserve">XP_005090808.1</t>
  </si>
  <si>
    <t xml:space="preserve">translation initiation factor IF-2 isoform X1 [Aplysia californica]</t>
  </si>
  <si>
    <t xml:space="preserve">XP_005099207.1</t>
  </si>
  <si>
    <t xml:space="preserve">neutral and basic amino acid transport protein rBAT [Aplysia californica]</t>
  </si>
  <si>
    <t xml:space="preserve">XP_005089146.2</t>
  </si>
  <si>
    <t xml:space="preserve">elongation factor 1-gamma [Aplysia californica]</t>
  </si>
  <si>
    <t xml:space="preserve">XP_005095103.1</t>
  </si>
  <si>
    <t xml:space="preserve">fibrinogen C domain-containing protein 1-A [Aplysia californica]</t>
  </si>
  <si>
    <t xml:space="preserve">XP_012939853.1</t>
  </si>
  <si>
    <t xml:space="preserve">uncharacterized protein LOC106012205 [Aplysia californica]</t>
  </si>
  <si>
    <t xml:space="preserve">XP_005097555.1</t>
  </si>
  <si>
    <t xml:space="preserve">uncharacterized protein LOC101859480 [Aplysia californica]</t>
  </si>
  <si>
    <t xml:space="preserve">XP_012934683.1</t>
  </si>
  <si>
    <t xml:space="preserve">carbonyl reductase [NADPH] 1 [Aplysia californica]</t>
  </si>
  <si>
    <t xml:space="preserve">XP_035829368.1</t>
  </si>
  <si>
    <t xml:space="preserve">paramyosin [Aplysia californica]</t>
  </si>
  <si>
    <t xml:space="preserve">XP_012939324.2</t>
  </si>
  <si>
    <t xml:space="preserve">filamin-A-like [Aplysia californica]</t>
  </si>
  <si>
    <t xml:space="preserve">XP_012936158.1</t>
  </si>
  <si>
    <t xml:space="preserve">serine/threonine-protein kinase VRK1 [Aplysia californica]</t>
  </si>
  <si>
    <t xml:space="preserve">XP_012946627.1</t>
  </si>
  <si>
    <t xml:space="preserve">FK506-binding protein 1 [Aplysia californica]</t>
  </si>
  <si>
    <t xml:space="preserve">XP_005095721.2</t>
  </si>
  <si>
    <t xml:space="preserve">60S ribosomal protein L36 [Aplysia californica]</t>
  </si>
  <si>
    <t xml:space="preserve">XP_005108000.1</t>
  </si>
  <si>
    <t xml:space="preserve">60S ribosomal protein L10a-2 [Aplysia californica]</t>
  </si>
  <si>
    <t xml:space="preserve">XP_005097851.1</t>
  </si>
  <si>
    <t xml:space="preserve">60S ribosomal protein L18a [Aplysia californica]</t>
  </si>
  <si>
    <t xml:space="preserve">XP_005094777.1</t>
  </si>
  <si>
    <t xml:space="preserve">60S ribosomal protein L34 [Aplysia californica]</t>
  </si>
  <si>
    <t xml:space="preserve">XP_005101318.1</t>
  </si>
  <si>
    <t xml:space="preserve">mitochondrial-processing peptidase subunit beta [Aplysia californica]</t>
  </si>
  <si>
    <t xml:space="preserve">XP_005112676.1</t>
  </si>
  <si>
    <t xml:space="preserve">uncharacterized protein LOC101860468 [Aplysia californica]</t>
  </si>
  <si>
    <t xml:space="preserve">NP_001191437.1</t>
  </si>
  <si>
    <t xml:space="preserve">thymosin beta [Aplysia californica]</t>
  </si>
  <si>
    <t xml:space="preserve">NP_001191660.1</t>
  </si>
  <si>
    <t xml:space="preserve">guanine nucleotide-binding protein G(q), alpha subunit [Aplysia californica]</t>
  </si>
  <si>
    <t xml:space="preserve">NP_001191514.1</t>
  </si>
  <si>
    <t xml:space="preserve">CaM kinase II alpha [Aplysia californica]</t>
  </si>
  <si>
    <t xml:space="preserve">XP_005090553.1</t>
  </si>
  <si>
    <t xml:space="preserve">peptidyl-prolyl cis-trans isomerase 6 [Aplysia californica]</t>
  </si>
  <si>
    <t xml:space="preserve">XP_012943377.1</t>
  </si>
  <si>
    <t xml:space="preserve">ATP-dependent RNA helicase cgh-1 [Aplysia californica]</t>
  </si>
  <si>
    <t xml:space="preserve">XP_005095623.1</t>
  </si>
  <si>
    <t xml:space="preserve">heterogeneous nuclear ribonucleoprotein 1 [Aplysia californica]</t>
  </si>
  <si>
    <t xml:space="preserve">XP_005101961.1</t>
  </si>
  <si>
    <t xml:space="preserve">ras-related protein Rab-2 [Aplysia californica]</t>
  </si>
  <si>
    <t xml:space="preserve">XP_005088903.1</t>
  </si>
  <si>
    <t xml:space="preserve">60S ribosomal protein L24 [Aplysia californica]</t>
  </si>
  <si>
    <t xml:space="preserve">NP_001191523.1</t>
  </si>
  <si>
    <t xml:space="preserve">calreticulin precursor [Aplysia californica]</t>
  </si>
  <si>
    <t xml:space="preserve">XP_005097554.1</t>
  </si>
  <si>
    <t xml:space="preserve">60S ribosomal protein L21 [Aplysia californica]</t>
  </si>
  <si>
    <t xml:space="preserve">XP_005098038.1</t>
  </si>
  <si>
    <t xml:space="preserve">putative ATP synthase subunit f, mitochondrial [Aplysia californica]</t>
  </si>
  <si>
    <t xml:space="preserve">XP_012938773.1</t>
  </si>
  <si>
    <t xml:space="preserve">60S ribosomal protein L13 [Aplysia californica]</t>
  </si>
  <si>
    <t xml:space="preserve">XP_005098439.1</t>
  </si>
  <si>
    <t xml:space="preserve">60S ribosomal protein L23 isoform X1 [Aplysia californica]</t>
  </si>
  <si>
    <t xml:space="preserve">XP_005107442.1</t>
  </si>
  <si>
    <t xml:space="preserve">neural cell adhesion molecule 1-B [Aplysia californica]</t>
  </si>
  <si>
    <t xml:space="preserve">XP_005096736.2</t>
  </si>
  <si>
    <t xml:space="preserve">endoglucanase [Aplysia californica]</t>
  </si>
  <si>
    <t xml:space="preserve">XP_012946260.1</t>
  </si>
  <si>
    <t xml:space="preserve">ADP-ribosylation factor 4 [Aplysia californica]</t>
  </si>
  <si>
    <t xml:space="preserve">XP_005103521.1</t>
  </si>
  <si>
    <t xml:space="preserve">probable aminopeptidase NPEPL1 [Aplysia californica]</t>
  </si>
  <si>
    <t xml:space="preserve">XP_005102699.1</t>
  </si>
  <si>
    <t xml:space="preserve">14-3-3 protein epsilon [Aplysia californica]</t>
  </si>
  <si>
    <t xml:space="preserve">XP_005107892.1</t>
  </si>
  <si>
    <t xml:space="preserve">ATP synthase subunit beta, mitochondrial [Aplysia californica]</t>
  </si>
  <si>
    <t xml:space="preserve">XP_005099015.1</t>
  </si>
  <si>
    <t xml:space="preserve">poly(U)-specific endoribonuclease-A [Aplysia californica]</t>
  </si>
  <si>
    <t xml:space="preserve">XP_005091566.1</t>
  </si>
  <si>
    <t xml:space="preserve">clathrin heavy chain 1 isoform X1 [Aplysia californica]</t>
  </si>
  <si>
    <t xml:space="preserve">XP_005100704.1</t>
  </si>
  <si>
    <t xml:space="preserve">40S ribosomal protein S14 [Aplysia californica]</t>
  </si>
  <si>
    <t xml:space="preserve">XP_005111120.2</t>
  </si>
  <si>
    <t xml:space="preserve">adenylyl cyclase-associated protein 2, partial [Aplysia californica]</t>
  </si>
  <si>
    <t xml:space="preserve">XP_005107035.1</t>
  </si>
  <si>
    <t xml:space="preserve">skin secretory protein xP2 isoform X1 [Aplysia californica]</t>
  </si>
  <si>
    <t xml:space="preserve">XP_005102885.1</t>
  </si>
  <si>
    <t xml:space="preserve">heat shock protein 83 [Aplysia californica]</t>
  </si>
  <si>
    <t xml:space="preserve">XP_012941842.1</t>
  </si>
  <si>
    <t xml:space="preserve">peroxiredoxin-2 [Aplysia californica]</t>
  </si>
  <si>
    <t xml:space="preserve">XP_012944179.2</t>
  </si>
  <si>
    <t xml:space="preserve">golgin subfamily A member 6-like protein 22 [Aplysia californica]</t>
  </si>
  <si>
    <t xml:space="preserve">XP_005109108.1</t>
  </si>
  <si>
    <t xml:space="preserve">GMP reductase 2 [Aplysia californica]</t>
  </si>
  <si>
    <t xml:space="preserve">NP_001191400.1</t>
  </si>
  <si>
    <t xml:space="preserve">NCAM-related cell adhesion molecule precursor [Aplysia californica]</t>
  </si>
  <si>
    <t xml:space="preserve">XP_005096790.1</t>
  </si>
  <si>
    <t xml:space="preserve">lactoylglutathione lyase [Aplysia californica]</t>
  </si>
  <si>
    <t xml:space="preserve">XP_005104049.1</t>
  </si>
  <si>
    <t xml:space="preserve">high mobility group protein B1 [Aplysia californica]</t>
  </si>
  <si>
    <t xml:space="preserve">NP_001191497.1</t>
  </si>
  <si>
    <t xml:space="preserve">60S ribosomal protein L37 [Aplysia californica]</t>
  </si>
  <si>
    <t xml:space="preserve">XP_012935251.1</t>
  </si>
  <si>
    <t xml:space="preserve">signal recognition particle subunit SRP72 [Aplysia californica]</t>
  </si>
  <si>
    <t xml:space="preserve">XP_035829164.1</t>
  </si>
  <si>
    <t xml:space="preserve">reductase-related protein isoform X1 [Aplysia californica]</t>
  </si>
  <si>
    <t xml:space="preserve">XP_005107378.1</t>
  </si>
  <si>
    <t xml:space="preserve">replication protein A 70 kDa DNA-binding subunit isoform X1 [Aplysia californica]</t>
  </si>
  <si>
    <t xml:space="preserve">XP_005108947.1</t>
  </si>
  <si>
    <t xml:space="preserve">thimet oligopeptidase isoform X1 [Aplysia californica]</t>
  </si>
  <si>
    <t xml:space="preserve">XP_005110830.1</t>
  </si>
  <si>
    <t xml:space="preserve">uncharacterized protein LOC101852657 isoform X1 [Aplysia californica]</t>
  </si>
  <si>
    <t xml:space="preserve">XP_005101160.1</t>
  </si>
  <si>
    <t xml:space="preserve">dolichyl-diphosphooligosaccharide--protein glycosyltransferase 48 kDa subunit [Aplysia californica]</t>
  </si>
  <si>
    <t xml:space="preserve">XP_035827602.1</t>
  </si>
  <si>
    <t xml:space="preserve">calpain-B [Aplysia californica]</t>
  </si>
  <si>
    <t xml:space="preserve">XP_005109589.1</t>
  </si>
  <si>
    <t xml:space="preserve">14-3-3 protein zeta [Aplysia californica]</t>
  </si>
  <si>
    <t xml:space="preserve">XP_005100579.1</t>
  </si>
  <si>
    <t xml:space="preserve">actin-related protein 2/3 complex subunit 4 [Aplysia californica]</t>
  </si>
  <si>
    <t xml:space="preserve">XP_005097549.1</t>
  </si>
  <si>
    <t xml:space="preserve">60S ribosomal protein L31 [Aplysia californica]</t>
  </si>
  <si>
    <t xml:space="preserve">XP_005109950.2</t>
  </si>
  <si>
    <t xml:space="preserve">peptidyl-prolyl cis-trans isomerase [Aplysia californica]</t>
  </si>
  <si>
    <t xml:space="preserve">XP_005090337.1</t>
  </si>
  <si>
    <t xml:space="preserve">programmed cell death protein 6 isoform X1 [Aplysia californica]</t>
  </si>
  <si>
    <t xml:space="preserve">XP_005107586.1</t>
  </si>
  <si>
    <t xml:space="preserve">protein argonaute-2 isoform X1 [Aplysia californica]</t>
  </si>
  <si>
    <t xml:space="preserve">XP_005107960.1</t>
  </si>
  <si>
    <t xml:space="preserve">60S acidic ribosomal protein P0 [Aplysia californica]</t>
  </si>
  <si>
    <t xml:space="preserve">XP_012942625.2</t>
  </si>
  <si>
    <t xml:space="preserve">N-acetylgalactosamine kinase [Aplysia californica]</t>
  </si>
  <si>
    <t xml:space="preserve">XP_005106583.1</t>
  </si>
  <si>
    <t xml:space="preserve">dynamin-1-like protein isoform X1 [Aplysia californica]</t>
  </si>
  <si>
    <t xml:space="preserve">XP_005111198.1</t>
  </si>
  <si>
    <t xml:space="preserve">transitional endoplasmic reticulum ATPase isoform X1 [Aplysia californica]</t>
  </si>
  <si>
    <t xml:space="preserve">XP_005107310.1</t>
  </si>
  <si>
    <t xml:space="preserve">cofilin [Aplysia californica]</t>
  </si>
  <si>
    <t xml:space="preserve">XP_012945182.2</t>
  </si>
  <si>
    <t xml:space="preserve">actin, clone 302 [Aplysia californica]</t>
  </si>
  <si>
    <t xml:space="preserve">XP_005101347.1</t>
  </si>
  <si>
    <t xml:space="preserve">alcohol sulfotransferase [Aplysia californica]</t>
  </si>
  <si>
    <t xml:space="preserve">XP_005107104.1</t>
  </si>
  <si>
    <t xml:space="preserve">nascent polypeptide-associated complex subunit alpha [Aplysia californica]</t>
  </si>
  <si>
    <t xml:space="preserve">XP_012935856.1</t>
  </si>
  <si>
    <t xml:space="preserve">T-complex protein 1 subunit alpha [Aplysia californica]</t>
  </si>
  <si>
    <t xml:space="preserve">NP_001191664.1</t>
  </si>
  <si>
    <t xml:space="preserve">histone 2A.X [Aplysia californica]</t>
  </si>
  <si>
    <t xml:space="preserve">XP_005097854.1</t>
  </si>
  <si>
    <t xml:space="preserve">transketolase-like protein 2 [Aplysia californica]</t>
  </si>
  <si>
    <t xml:space="preserve">XP_005099118.1</t>
  </si>
  <si>
    <t xml:space="preserve">nestin [Aplysia californica]</t>
  </si>
  <si>
    <t xml:space="preserve">XP_005088830.1</t>
  </si>
  <si>
    <t xml:space="preserve">LIM domain-containing protein WLIM2b [Aplysia californica]</t>
  </si>
  <si>
    <t xml:space="preserve">XP_005111732.1</t>
  </si>
  <si>
    <t xml:space="preserve">heterogeneous nuclear ribonucleoprotein A1 isoform X1 [Aplysia californica]</t>
  </si>
  <si>
    <t xml:space="preserve">XP_005088922.1</t>
  </si>
  <si>
    <t xml:space="preserve">globin [Aplysia californica]</t>
  </si>
  <si>
    <t xml:space="preserve">XP_012943828.1</t>
  </si>
  <si>
    <t xml:space="preserve">fibroin heavy chain isoform X1 [Aplysia californica]</t>
  </si>
  <si>
    <t xml:space="preserve">XP_005095256.1</t>
  </si>
  <si>
    <t xml:space="preserve">ras-related protein Rab-10 [Aplysia californica]</t>
  </si>
  <si>
    <t xml:space="preserve">XP_035825722.1</t>
  </si>
  <si>
    <t xml:space="preserve">CUGBP Elav-like family member 1 isoform X1 [Aplysia californica]</t>
  </si>
  <si>
    <t xml:space="preserve">XP_005108068.2</t>
  </si>
  <si>
    <t xml:space="preserve">fascin [Aplysia californica]</t>
  </si>
  <si>
    <t xml:space="preserve">XP_005090748.1</t>
  </si>
  <si>
    <t xml:space="preserve">60S ribosomal protein L37a [Aplysia californica]</t>
  </si>
  <si>
    <t xml:space="preserve">XP_005099209.1</t>
  </si>
  <si>
    <t xml:space="preserve">alpha-soluble NSF attachment protein [Aplysia californica]</t>
  </si>
  <si>
    <t xml:space="preserve">XP_012944726.1</t>
  </si>
  <si>
    <t xml:space="preserve">dihydropyrimidinase [Aplysia californica]</t>
  </si>
  <si>
    <t xml:space="preserve">XP_012945750.1</t>
  </si>
  <si>
    <t xml:space="preserve">IST1 homolog [Aplysia californica]</t>
  </si>
  <si>
    <t xml:space="preserve">XP_005098931.1</t>
  </si>
  <si>
    <t xml:space="preserve">60S ribosomal protein L22 [Aplysia californica]</t>
  </si>
  <si>
    <t xml:space="preserve">XP_005111443.2</t>
  </si>
  <si>
    <t xml:space="preserve">uncharacterized protein LOC101845512 [Aplysia californica]</t>
  </si>
  <si>
    <t xml:space="preserve">XP_005103222.1</t>
  </si>
  <si>
    <t xml:space="preserve">uncharacterized protein LOC101845563 [Aplysia californica]</t>
  </si>
  <si>
    <t xml:space="preserve">XP_005112361.1</t>
  </si>
  <si>
    <t xml:space="preserve">coronin-1C [Aplysia californica]</t>
  </si>
  <si>
    <t xml:space="preserve">XP_035825179.1</t>
  </si>
  <si>
    <t xml:space="preserve">glutathione S-transferase 3 [Aplysia californica]</t>
  </si>
  <si>
    <t xml:space="preserve">XP_012941687.1</t>
  </si>
  <si>
    <t xml:space="preserve">glutamine synthetase 2 cytoplasmic [Aplysia californica]</t>
  </si>
  <si>
    <t xml:space="preserve">XP_005094411.1</t>
  </si>
  <si>
    <t xml:space="preserve">DNA polymerase epsilon subunit 2 [Aplysia californica]</t>
  </si>
  <si>
    <t xml:space="preserve">XP_012936929.1</t>
  </si>
  <si>
    <t xml:space="preserve">dual specificity mitogen-activated protein kinase kinase 6 [Aplysia californica]</t>
  </si>
  <si>
    <t xml:space="preserve">XP_005100839.1</t>
  </si>
  <si>
    <t xml:space="preserve">glutarate-semialdehyde dehydrogenase isoform X1 [Aplysia californica]</t>
  </si>
  <si>
    <t xml:space="preserve">XP_005102617.1</t>
  </si>
  <si>
    <t xml:space="preserve">coatomer subunit alpha [Aplysia californica]</t>
  </si>
  <si>
    <t xml:space="preserve">XP_005088932.1</t>
  </si>
  <si>
    <t xml:space="preserve">ras-related protein Ral-A isoform X1 [Aplysia californica]</t>
  </si>
  <si>
    <t xml:space="preserve">XP_005093634.1</t>
  </si>
  <si>
    <t xml:space="preserve">CD82 antigen [Aplysia californica]</t>
  </si>
  <si>
    <t xml:space="preserve">XP_005091066.1</t>
  </si>
  <si>
    <t xml:space="preserve">peptidyl-prolyl cis-trans isomerase FKBP4 isoform X1 [Aplysia californica]</t>
  </si>
  <si>
    <t xml:space="preserve">XP_005094951.1</t>
  </si>
  <si>
    <t xml:space="preserve">60S ribosomal protein L23a [Aplysia californica]</t>
  </si>
  <si>
    <t xml:space="preserve">XP_012936858.1</t>
  </si>
  <si>
    <t xml:space="preserve">myosin-10 isoform X1 [Aplysia californica]</t>
  </si>
  <si>
    <t xml:space="preserve">XP_012946842.1</t>
  </si>
  <si>
    <t xml:space="preserve">H/ACA ribonucleoprotein complex subunit 2-like protein [Aplysia californica]</t>
  </si>
  <si>
    <t xml:space="preserve">XP_005102846.1</t>
  </si>
  <si>
    <t xml:space="preserve">60S acidic ribosomal protein P2 [Aplysia californica]</t>
  </si>
  <si>
    <t xml:space="preserve">XP_035829170.1</t>
  </si>
  <si>
    <t xml:space="preserve">uncharacterized protein LOC101850052 [Aplysia californica]</t>
  </si>
  <si>
    <t xml:space="preserve">XP_005089167.1</t>
  </si>
  <si>
    <t xml:space="preserve">40S ribosomal protein S20 [Aplysia californica]</t>
  </si>
  <si>
    <t xml:space="preserve">XP_005106911.1</t>
  </si>
  <si>
    <t xml:space="preserve">protein SEC13 homolog [Aplysia californica]</t>
  </si>
  <si>
    <t xml:space="preserve">NP_001191515.1</t>
  </si>
  <si>
    <t xml:space="preserve">CaM kinase II delta [Aplysia californica]</t>
  </si>
  <si>
    <t xml:space="preserve">XP_005103665.1</t>
  </si>
  <si>
    <t xml:space="preserve">40S ribosomal protein S23 [Aplysia californica]</t>
  </si>
  <si>
    <t xml:space="preserve">XP_005107930.1</t>
  </si>
  <si>
    <t xml:space="preserve">ras-related protein Rab-5C [Aplysia californica]</t>
  </si>
  <si>
    <t xml:space="preserve">XP_005095223.1</t>
  </si>
  <si>
    <t xml:space="preserve">40S ribosomal protein SA [Aplysia californica]</t>
  </si>
  <si>
    <t xml:space="preserve">XP_005113032.1</t>
  </si>
  <si>
    <t xml:space="preserve">40S ribosomal protein S11 [Aplysia californica]</t>
  </si>
  <si>
    <t xml:space="preserve">XP_005111713.1</t>
  </si>
  <si>
    <t xml:space="preserve">perlucin [Aplysia californica]</t>
  </si>
  <si>
    <t xml:space="preserve">XP_005100158.1</t>
  </si>
  <si>
    <t xml:space="preserve">thioredoxin-1 [Aplysia californica]</t>
  </si>
  <si>
    <t xml:space="preserve">XP_012943791.1</t>
  </si>
  <si>
    <t xml:space="preserve">collagen alpha-6(VI) chain-like [Aplysia californica]</t>
  </si>
  <si>
    <t xml:space="preserve">XP_005090628.1</t>
  </si>
  <si>
    <t xml:space="preserve">NADP-dependent malic enzyme [Aplysia californica]</t>
  </si>
  <si>
    <t xml:space="preserve">XP_012946824.1</t>
  </si>
  <si>
    <t xml:space="preserve">myosin regulatory light chain (N-terminus) isoform X1 [Aplysia californica]</t>
  </si>
  <si>
    <t xml:space="preserve">XP_005093050.1</t>
  </si>
  <si>
    <t xml:space="preserve">sodium/potassium-transporting ATPase subunit alpha [Aplysia californica]</t>
  </si>
  <si>
    <t xml:space="preserve">XP_005095334.1</t>
  </si>
  <si>
    <t xml:space="preserve">TAR DNA-binding protein 43 isoform X1 [Aplysia californica]</t>
  </si>
  <si>
    <t xml:space="preserve">XP_005103748.1</t>
  </si>
  <si>
    <t xml:space="preserve">ATP synthase subunit alpha, mitochondrial [Aplysia californica]</t>
  </si>
  <si>
    <t xml:space="preserve">XP_035824709.1</t>
  </si>
  <si>
    <t xml:space="preserve">calbindin-32 [Aplysia californica]</t>
  </si>
  <si>
    <t xml:space="preserve">XP_005096781.1</t>
  </si>
  <si>
    <t xml:space="preserve">uncharacterized protein LOC101857326 [Aplysia californica]</t>
  </si>
  <si>
    <t xml:space="preserve">XP_005103923.1</t>
  </si>
  <si>
    <t xml:space="preserve">techylectin-like protein isoform X1 [Aplysia californica]</t>
  </si>
  <si>
    <t xml:space="preserve">XP_012936301.1</t>
  </si>
  <si>
    <t xml:space="preserve">ubiquitin carboxyl-terminal hydrolase isoform X1 [Aplysia californica]</t>
  </si>
  <si>
    <t xml:space="preserve">XP_035825538.1</t>
  </si>
  <si>
    <t xml:space="preserve">glucose-6-phosphate 1-dehydrogenase isoform X1 [Aplysia californica]</t>
  </si>
  <si>
    <t xml:space="preserve">XP_035829422.1</t>
  </si>
  <si>
    <t xml:space="preserve">uncharacterized protein LOC101859836 [Aplysia californica]</t>
  </si>
  <si>
    <t xml:space="preserve">XP_005098408.1</t>
  </si>
  <si>
    <t xml:space="preserve">receptor expression-enhancing protein 5 [Aplysia californica]</t>
  </si>
  <si>
    <t xml:space="preserve">XP_005106615.1</t>
  </si>
  <si>
    <t xml:space="preserve">citrate synthase, mitochondrial [Aplysia californica]</t>
  </si>
  <si>
    <t xml:space="preserve">XP_005103446.1</t>
  </si>
  <si>
    <t xml:space="preserve">proteasome subunit alpha type-3 [Aplysia californica]</t>
  </si>
  <si>
    <t xml:space="preserve">XP_012938470.2</t>
  </si>
  <si>
    <t xml:space="preserve">glutathione S-transferase 1, partial [Aplysia californica]</t>
  </si>
  <si>
    <t xml:space="preserve">XP_005095067.2</t>
  </si>
  <si>
    <t xml:space="preserve">prolyl endopeptidase [Aplysia californica]</t>
  </si>
  <si>
    <t xml:space="preserve">NP_001248346.1</t>
  </si>
  <si>
    <t xml:space="preserve">histone H4 [Aplysia californica]</t>
  </si>
  <si>
    <t xml:space="preserve">XP_005109900.1</t>
  </si>
  <si>
    <t xml:space="preserve">myosin-2 essential light chain [Aplysia californica]</t>
  </si>
  <si>
    <t xml:space="preserve">XP_005101568.1</t>
  </si>
  <si>
    <t xml:space="preserve">protein NDRG3 isoform X1 [Aplysia californica]</t>
  </si>
  <si>
    <t xml:space="preserve">XP_012943909.1</t>
  </si>
  <si>
    <t xml:space="preserve">pneumococcal serine-rich repeat protein [Aplysia californica]</t>
  </si>
  <si>
    <t xml:space="preserve">XP_012944415.1</t>
  </si>
  <si>
    <t xml:space="preserve">myosin essential light chain, striated adductor muscle [Aplysia californica]</t>
  </si>
  <si>
    <t xml:space="preserve">XP_005102609.1</t>
  </si>
  <si>
    <t xml:space="preserve">costars family protein ABRACL [Aplysia californica]</t>
  </si>
  <si>
    <t xml:space="preserve">XP_012944480.1</t>
  </si>
  <si>
    <t xml:space="preserve">glutathione S-transferase 1 [Aplysia californica]</t>
  </si>
  <si>
    <t xml:space="preserve">XP_005107699.1</t>
  </si>
  <si>
    <t xml:space="preserve">reticulocalbin-2 [Aplysia californica]</t>
  </si>
  <si>
    <t xml:space="preserve">XP_035826392.1</t>
  </si>
  <si>
    <t xml:space="preserve">fibrinogen C domain-containing protein 1-like [Aplysia californica]</t>
  </si>
  <si>
    <t xml:space="preserve">XP_005090949.1</t>
  </si>
  <si>
    <t xml:space="preserve">neuronal growth regulator 1 [Aplysia californica]</t>
  </si>
  <si>
    <t xml:space="preserve">XP_005095194.2</t>
  </si>
  <si>
    <t xml:space="preserve">protein phosphatase 1B isoform X1 [Aplysia californica]</t>
  </si>
  <si>
    <t xml:space="preserve">XP_035829544.1</t>
  </si>
  <si>
    <t xml:space="preserve">NP_001191419.1</t>
  </si>
  <si>
    <t xml:space="preserve">memory suppression protein [Aplysia californica]</t>
  </si>
  <si>
    <t xml:space="preserve">XP_005104678.1</t>
  </si>
  <si>
    <t xml:space="preserve">probable calcium-binding protein CML34 [Aplysia californica]</t>
  </si>
  <si>
    <t xml:space="preserve">XP_005091491.2</t>
  </si>
  <si>
    <t xml:space="preserve">involucrin [Aplysia californica]</t>
  </si>
  <si>
    <t xml:space="preserve">XP_005099972.1</t>
  </si>
  <si>
    <t xml:space="preserve">FK506-binding protein 2 [Aplysia californica]</t>
  </si>
  <si>
    <t xml:space="preserve">NP_001191600.1</t>
  </si>
  <si>
    <t xml:space="preserve">beta-catenin [Aplysia californica]</t>
  </si>
  <si>
    <t xml:space="preserve">XP_035824375.1</t>
  </si>
  <si>
    <t xml:space="preserve">small ubiquitin-related modifier 3 [Aplysia californica]</t>
  </si>
  <si>
    <t xml:space="preserve">XP_012935347.1</t>
  </si>
  <si>
    <t xml:space="preserve">thioredoxin reductase 1, cytoplasmic isoform X1 [Aplysia californica]</t>
  </si>
  <si>
    <t xml:space="preserve">XP_005098922.1</t>
  </si>
  <si>
    <t xml:space="preserve">versiconal hemiacetal acetate esterase [Aplysia californica]</t>
  </si>
  <si>
    <t xml:space="preserve">XP_012943078.1</t>
  </si>
  <si>
    <t xml:space="preserve">spliceosome RNA helicase DDX39B [Aplysia californica]</t>
  </si>
  <si>
    <t xml:space="preserve">NP_001191499.1</t>
  </si>
  <si>
    <t xml:space="preserve">tubulin alpha-1 chain [Aplysia californica]</t>
  </si>
  <si>
    <t xml:space="preserve">XP_005105701.1</t>
  </si>
  <si>
    <t xml:space="preserve">uncharacterized protein LOC101862525 [Aplysia californica]</t>
  </si>
  <si>
    <t xml:space="preserve">XP_005110066.2</t>
  </si>
  <si>
    <t xml:space="preserve">PDZ and LIM domain protein 7 [Aplysia californica]</t>
  </si>
  <si>
    <t xml:space="preserve">XP_005095871.1</t>
  </si>
  <si>
    <t xml:space="preserve">mRNA export factor [Aplysia californica]</t>
  </si>
  <si>
    <t xml:space="preserve">XP_012945721.1</t>
  </si>
  <si>
    <t xml:space="preserve">mesocentin [Aplysia californica]</t>
  </si>
  <si>
    <t xml:space="preserve">XP_035824041.1</t>
  </si>
  <si>
    <t xml:space="preserve">mucin-5AC-like [Aplysia californica]</t>
  </si>
  <si>
    <t xml:space="preserve">XP_012935520.1</t>
  </si>
  <si>
    <t xml:space="preserve">collagen alpha-1(I) chain [Aplysia californica]</t>
  </si>
  <si>
    <t xml:space="preserve">XP_012942603.1</t>
  </si>
  <si>
    <t xml:space="preserve">adenylyl cyclase-associated protein 1 [Aplysia californica]</t>
  </si>
  <si>
    <t xml:space="preserve">XP_005112795.1</t>
  </si>
  <si>
    <t xml:space="preserve">enolase [Aplysia californica]</t>
  </si>
  <si>
    <t xml:space="preserve">XP_012934761.1</t>
  </si>
  <si>
    <t xml:space="preserve">trithorax group protein osa isoform X1 [Aplysia californica]</t>
  </si>
  <si>
    <t xml:space="preserve">XP_035829147.1</t>
  </si>
  <si>
    <t xml:space="preserve">uncharacterized protein LOC101852218 [Aplysia californica]</t>
  </si>
  <si>
    <t xml:space="preserve">XP_005109627.1</t>
  </si>
  <si>
    <t xml:space="preserve">lissencephaly-1 homolog [Aplysia californica]</t>
  </si>
  <si>
    <t xml:space="preserve">XP_035827467.1</t>
  </si>
  <si>
    <t xml:space="preserve">junctophilin-1 isoform X1 [Aplysia californica]</t>
  </si>
  <si>
    <t xml:space="preserve">XP_012940421.1</t>
  </si>
  <si>
    <t xml:space="preserve">titin isoform X1 [Aplysia californica]</t>
  </si>
  <si>
    <t xml:space="preserve">XP_005104403.2</t>
  </si>
  <si>
    <t xml:space="preserve">protein disulfide-isomerase [Aplysia californica]</t>
  </si>
  <si>
    <t xml:space="preserve">XP_005089402.1</t>
  </si>
  <si>
    <t xml:space="preserve">40S ribosomal protein S12 [Aplysia californica]</t>
  </si>
  <si>
    <t xml:space="preserve">XP_005111857.2</t>
  </si>
  <si>
    <t xml:space="preserve">tensin-1, partial [Aplysia californica]</t>
  </si>
  <si>
    <t xml:space="preserve">XP_005090889.1</t>
  </si>
  <si>
    <t xml:space="preserve">charged multivesicular body protein 1b [Aplysia californica]</t>
  </si>
  <si>
    <t xml:space="preserve">XP_012938591.1</t>
  </si>
  <si>
    <t xml:space="preserve">oxidoreductase HTATIP2 isoform X1 [Aplysia californica]</t>
  </si>
  <si>
    <t xml:space="preserve">XP_005093096.1</t>
  </si>
  <si>
    <t xml:space="preserve">eukaryotic translation initiation factor 1 [Aplysia californica]</t>
  </si>
  <si>
    <t xml:space="preserve">XP_035829403.1</t>
  </si>
  <si>
    <t xml:space="preserve">quinone oxidoreductase [Aplysia californica]</t>
  </si>
  <si>
    <t xml:space="preserve">XP_035825185.1</t>
  </si>
  <si>
    <t xml:space="preserve">alpha-actinin [Aplysia californica]</t>
  </si>
  <si>
    <t xml:space="preserve">XP_005099949.1</t>
  </si>
  <si>
    <t xml:space="preserve">vesicle-fusing ATPase isoform X1 [Aplysia californica]</t>
  </si>
  <si>
    <t xml:space="preserve">XP_012935509.1</t>
  </si>
  <si>
    <t xml:space="preserve">XP_035829060.1</t>
  </si>
  <si>
    <t xml:space="preserve">spectrin alpha chain [Aplysia californica]</t>
  </si>
  <si>
    <t xml:space="preserve">XP_005102062.1</t>
  </si>
  <si>
    <t xml:space="preserve">probable RNA polymerase II nuclear localization protein SLC7A6OS [Aplysia californica]</t>
  </si>
  <si>
    <t xml:space="preserve">XP_012946700.1</t>
  </si>
  <si>
    <t xml:space="preserve">talin-2, partial [Aplysia californica]</t>
  </si>
  <si>
    <t xml:space="preserve">XP_035825575.1</t>
  </si>
  <si>
    <t xml:space="preserve">elongation factor 1-delta [Aplysia californica]</t>
  </si>
  <si>
    <t xml:space="preserve">XP_005104572.1</t>
  </si>
  <si>
    <t xml:space="preserve">UV excision repair protein RAD23 homolog B [Aplysia californica]</t>
  </si>
  <si>
    <t xml:space="preserve">XP_012942753.1</t>
  </si>
  <si>
    <t xml:space="preserve">60S ribosomal protein L11 isoform X1 [Aplysia californica]</t>
  </si>
  <si>
    <t xml:space="preserve">XP_035829772.1</t>
  </si>
  <si>
    <t xml:space="preserve">tropomyosin-2 isoform X12 [Aplysia californica]</t>
  </si>
  <si>
    <t xml:space="preserve">XP_005103405.1</t>
  </si>
  <si>
    <t xml:space="preserve">T-complex protein 1 subunit zeta [Aplysia californica]</t>
  </si>
  <si>
    <t xml:space="preserve">XP_005102778.2</t>
  </si>
  <si>
    <t xml:space="preserve">GTPase IMAP family member 9 [Aplysia californica]</t>
  </si>
  <si>
    <t xml:space="preserve">XP_005106755.1</t>
  </si>
  <si>
    <t xml:space="preserve">triosephosphate isomerase [Aplysia californica]</t>
  </si>
  <si>
    <t xml:space="preserve">XP_005109349.1</t>
  </si>
  <si>
    <t xml:space="preserve">40S ribosomal protein S16 [Aplysia californica]</t>
  </si>
  <si>
    <t xml:space="preserve">XP_012942283.1</t>
  </si>
  <si>
    <t xml:space="preserve">snurportin-1 [Aplysia californica]</t>
  </si>
  <si>
    <t xml:space="preserve">XP_012946529.1</t>
  </si>
  <si>
    <t xml:space="preserve">glycogen phosphorylase, brain form [Aplysia californica]</t>
  </si>
  <si>
    <t xml:space="preserve">XP_005090198.1</t>
  </si>
  <si>
    <t xml:space="preserve">probable ATP-dependent RNA helicase DHX58 [Aplysia californica]</t>
  </si>
  <si>
    <t xml:space="preserve">XP_012942527.1</t>
  </si>
  <si>
    <t xml:space="preserve">uncharacterized protein LOC101852500 [Aplysia californica]</t>
  </si>
  <si>
    <t xml:space="preserve">XP_005096165.1</t>
  </si>
  <si>
    <t xml:space="preserve">malate dehydrogenase, mitochondrial isoform X1 [Aplysia californica]</t>
  </si>
  <si>
    <t xml:space="preserve">XP_012940199.1</t>
  </si>
  <si>
    <t xml:space="preserve">uncharacterized protein LOC101853471 [Aplysia californica]</t>
  </si>
  <si>
    <t xml:space="preserve">XP_012938489.1</t>
  </si>
  <si>
    <t xml:space="preserve">40S ribosomal protein S7 isoform X1 [Aplysia californica]</t>
  </si>
  <si>
    <t xml:space="preserve">XP_012941980.1</t>
  </si>
  <si>
    <t xml:space="preserve">tubulin polymerization-promoting protein family member 2 [Aplysia californica]</t>
  </si>
  <si>
    <t xml:space="preserve">XP_005089145.1</t>
  </si>
  <si>
    <t xml:space="preserve">calcineurin subunit B type 1 [Aplysia californica]</t>
  </si>
  <si>
    <t xml:space="preserve">XP_005090568.1</t>
  </si>
  <si>
    <t xml:space="preserve">actin-related protein 3-A [Aplysia californica]</t>
  </si>
  <si>
    <t xml:space="preserve">XP_035829183.1</t>
  </si>
  <si>
    <t xml:space="preserve">LOW QUALITY PROTEIN: spectrin alpha chain-like [Aplysia californica]</t>
  </si>
  <si>
    <t xml:space="preserve">XP_005099432.1</t>
  </si>
  <si>
    <t xml:space="preserve">beta-centractin [Aplysia californica]</t>
  </si>
  <si>
    <t xml:space="preserve">XP_005102053.3</t>
  </si>
  <si>
    <t xml:space="preserve">galectin-4 [Aplysia californica]</t>
  </si>
  <si>
    <t xml:space="preserve">XP_005111155.1</t>
  </si>
  <si>
    <t xml:space="preserve">serine/threonine-protein phosphatase alpha-2 isoform [Aplysia californica]</t>
  </si>
  <si>
    <t xml:space="preserve">XP_005090304.1</t>
  </si>
  <si>
    <t xml:space="preserve">40S ribosomal protein S21 [Aplysia californica]</t>
  </si>
  <si>
    <t xml:space="preserve">XP_005097514.1</t>
  </si>
  <si>
    <t xml:space="preserve">T-complex protein 1 subunit eta [Aplysia californica]</t>
  </si>
  <si>
    <t xml:space="preserve">NP_001191473.1</t>
  </si>
  <si>
    <t xml:space="preserve">small G-protein [Aplysia californica]</t>
  </si>
  <si>
    <t xml:space="preserve">XP_005109946.1</t>
  </si>
  <si>
    <t xml:space="preserve">XP_035828416.1</t>
  </si>
  <si>
    <t xml:space="preserve">collagen alpha-3(VI) chain-like [Aplysia californica]</t>
  </si>
  <si>
    <t xml:space="preserve">XP_012941966.1</t>
  </si>
  <si>
    <t xml:space="preserve">uncharacterized protein LOC101853808 [Aplysia californica]</t>
  </si>
  <si>
    <t xml:space="preserve">XP_012936236.1</t>
  </si>
  <si>
    <t xml:space="preserve">programmed cell death 6-interacting protein [Aplysia californica]</t>
  </si>
  <si>
    <t xml:space="preserve">XP_005108921.1</t>
  </si>
  <si>
    <t xml:space="preserve">protein disulfide-isomerase A6 [Aplysia californica]</t>
  </si>
  <si>
    <t xml:space="preserve">XP_005090825.1</t>
  </si>
  <si>
    <t xml:space="preserve">40S ribosomal protein S9 [Aplysia californica]</t>
  </si>
  <si>
    <t xml:space="preserve">XP_005110430.1</t>
  </si>
  <si>
    <t xml:space="preserve">uncharacterized protein LOC101852515 [Aplysia californica]</t>
  </si>
  <si>
    <t xml:space="preserve">XP_005102024.1</t>
  </si>
  <si>
    <t xml:space="preserve">parathymosin [Aplysia californica]</t>
  </si>
  <si>
    <t xml:space="preserve">XP_005109775.1</t>
  </si>
  <si>
    <t xml:space="preserve">succinate--CoA ligase [ADP-forming] subunit beta, mitochondrial isoform X1 [Aplysia californica]</t>
  </si>
  <si>
    <t xml:space="preserve">XP_005100668.2</t>
  </si>
  <si>
    <t xml:space="preserve">fatty acid-binding protein, heart [Aplysia californica]</t>
  </si>
  <si>
    <t xml:space="preserve">XP_005101543.1</t>
  </si>
  <si>
    <t xml:space="preserve">far upstream element-binding protein 1 isoform X1 [Aplysia californica]</t>
  </si>
  <si>
    <t xml:space="preserve">XP_005110572.1</t>
  </si>
  <si>
    <t xml:space="preserve">ATP-dependent RNA helicase DDX3Y isoform X1 [Aplysia californica]</t>
  </si>
  <si>
    <t xml:space="preserve">XP_012935611.1</t>
  </si>
  <si>
    <t xml:space="preserve">26S proteasome non-ATPase regulatory subunit 12 [Aplysia californica]</t>
  </si>
  <si>
    <t xml:space="preserve">XP_005091879.1</t>
  </si>
  <si>
    <t xml:space="preserve">uncharacterized protein LOC101846193 [Aplysia californica]</t>
  </si>
  <si>
    <t xml:space="preserve">XP_005095500.1</t>
  </si>
  <si>
    <t xml:space="preserve">septin-7 isoform X1 [Aplysia californica]</t>
  </si>
  <si>
    <t xml:space="preserve">WP_047149380.1</t>
  </si>
  <si>
    <t xml:space="preserve">histone H3 [Proteobacteria]</t>
  </si>
  <si>
    <t xml:space="preserve">Proteobacteria</t>
  </si>
  <si>
    <t xml:space="preserve">XP_012944970.1</t>
  </si>
  <si>
    <t xml:space="preserve">septin-2 [Aplysia californica]</t>
  </si>
  <si>
    <t xml:space="preserve">XP_005089662.1</t>
  </si>
  <si>
    <t xml:space="preserve">uncharacterized protein LOC101849508 [Aplysia californica]</t>
  </si>
  <si>
    <t xml:space="preserve">XP_035827603.1</t>
  </si>
  <si>
    <t xml:space="preserve">3'(2'),5'-bisphosphate nucleotidase 1 [Aplysia californica]</t>
  </si>
  <si>
    <t xml:space="preserve">XP_012934966.1</t>
  </si>
  <si>
    <t xml:space="preserve">60S ribosomal protein L18 isoform X1 [Aplysia californica]</t>
  </si>
  <si>
    <t xml:space="preserve">XP_005110600.1</t>
  </si>
  <si>
    <t xml:space="preserve">T-complex protein 1 subunit beta [Aplysia californica]</t>
  </si>
  <si>
    <t xml:space="preserve">XP_005104280.2</t>
  </si>
  <si>
    <t xml:space="preserve">uncharacterized protein LOC101853874 [Aplysia californica]</t>
  </si>
  <si>
    <t xml:space="preserve">XP_012938317.1</t>
  </si>
  <si>
    <t xml:space="preserve">extended synaptotagmin-2 [Aplysia californica]</t>
  </si>
  <si>
    <t xml:space="preserve">XP_005105453.1</t>
  </si>
  <si>
    <t xml:space="preserve">protein transport protein Sec61 subunit alpha [Aplysia californica]</t>
  </si>
  <si>
    <t xml:space="preserve">NP_001191557.1</t>
  </si>
  <si>
    <t xml:space="preserve">synaptobrevin [Aplysia californica]</t>
  </si>
  <si>
    <t xml:space="preserve">XP_035824164.1</t>
  </si>
  <si>
    <t xml:space="preserve">XP_035828504.1</t>
  </si>
  <si>
    <t xml:space="preserve">calpain-5 [Aplysia californica]</t>
  </si>
  <si>
    <t xml:space="preserve">XP_012939529.1</t>
  </si>
  <si>
    <t xml:space="preserve">uncharacterized protein LOC101847733 [Aplysia californica]</t>
  </si>
  <si>
    <t xml:space="preserve">XP_005109109.1</t>
  </si>
  <si>
    <t xml:space="preserve">60S ribosomal protein L14 [Aplysia californica]</t>
  </si>
  <si>
    <t xml:space="preserve">XP_005099863.1</t>
  </si>
  <si>
    <t xml:space="preserve">caspase-3 [Aplysia californica]</t>
  </si>
  <si>
    <t xml:space="preserve">XP_035829811.1</t>
  </si>
  <si>
    <t xml:space="preserve">tropomyosin-2 isoform X20 [Aplysia californica]</t>
  </si>
  <si>
    <t xml:space="preserve">XP_005093963.1</t>
  </si>
  <si>
    <t xml:space="preserve">GTP-binding nuclear protein Ran [Aplysia californica]</t>
  </si>
  <si>
    <t xml:space="preserve">XP_005093544.1</t>
  </si>
  <si>
    <t xml:space="preserve">40S ribosomal protein S19 [Aplysia californica]</t>
  </si>
  <si>
    <t xml:space="preserve">XP_005089073.1</t>
  </si>
  <si>
    <t xml:space="preserve">tubulin-folding cofactor B [Aplysia californica]</t>
  </si>
  <si>
    <t xml:space="preserve">XP_005098203.2</t>
  </si>
  <si>
    <t xml:space="preserve">plastin-1 [Aplysia californica]</t>
  </si>
  <si>
    <t xml:space="preserve">XP_012939151.1</t>
  </si>
  <si>
    <t xml:space="preserve">myophilin [Aplysia californica]</t>
  </si>
  <si>
    <t xml:space="preserve">XP_005108493.2</t>
  </si>
  <si>
    <t xml:space="preserve">flotillin-2 [Aplysia californica]</t>
  </si>
  <si>
    <t xml:space="preserve">XP_005091072.1</t>
  </si>
  <si>
    <t xml:space="preserve">mediator of RNA polymerase II transcription subunit 18 [Aplysia californica]</t>
  </si>
  <si>
    <t xml:space="preserve">XP_005100992.1</t>
  </si>
  <si>
    <t xml:space="preserve">liver carboxylesterase 1F [Aplysia californica]</t>
  </si>
  <si>
    <t xml:space="preserve">NP_001191401.1</t>
  </si>
  <si>
    <t xml:space="preserve">calcium-independent protein kinase C [Aplysia californica]</t>
  </si>
  <si>
    <t xml:space="preserve">XP_035827189.1</t>
  </si>
  <si>
    <t xml:space="preserve">LOW QUALITY PROTEIN: myosin heavy chain, striated muscle [Aplysia californica]</t>
  </si>
  <si>
    <t xml:space="preserve">XP_005090597.1</t>
  </si>
  <si>
    <t xml:space="preserve">acetyl-CoA acetyltransferase, cytosolic [Aplysia californica]</t>
  </si>
  <si>
    <t xml:space="preserve">XP_012941697.1</t>
  </si>
  <si>
    <t xml:space="preserve">carbonic anhydrase 1 [Aplysia californica]</t>
  </si>
  <si>
    <t xml:space="preserve">XP_012943562.1</t>
  </si>
  <si>
    <t xml:space="preserve">pyruvate kinase PKM-like, partial [Aplysia californica]</t>
  </si>
  <si>
    <t xml:space="preserve">XP_005106852.1</t>
  </si>
  <si>
    <t xml:space="preserve">uncharacterized protein LOC101849233 [Aplysia californica]</t>
  </si>
  <si>
    <t xml:space="preserve">XP_012944356.1</t>
  </si>
  <si>
    <t xml:space="preserve">DIS3-like exonuclease 2 [Aplysia californica]</t>
  </si>
  <si>
    <t xml:space="preserve">NP_001191581.1</t>
  </si>
  <si>
    <t xml:space="preserve">endoplasmic reticulum chaperone BiP precursor [Aplysia californica]</t>
  </si>
  <si>
    <t xml:space="preserve">XP_035827235.1</t>
  </si>
  <si>
    <t xml:space="preserve">tubulin alpha-3 chain-like, partial [Aplysia californica]</t>
  </si>
  <si>
    <t xml:space="preserve">XP_035827253.1</t>
  </si>
  <si>
    <t xml:space="preserve">glycogen debranching enzyme [Aplysia californica]</t>
  </si>
  <si>
    <t xml:space="preserve">XP_012945504.1</t>
  </si>
  <si>
    <t xml:space="preserve">probable cytosol aminopeptidase [Aplysia californica]</t>
  </si>
  <si>
    <t xml:space="preserve">XP_005105834.1</t>
  </si>
  <si>
    <t xml:space="preserve">uncharacterized protein LOC101852646 [Aplysia californica]</t>
  </si>
  <si>
    <t xml:space="preserve">XP_005107462.1</t>
  </si>
  <si>
    <t xml:space="preserve">60S ribosomal protein L12 isoform X1 [Aplysia californica]</t>
  </si>
  <si>
    <t xml:space="preserve">XP_005099308.1</t>
  </si>
  <si>
    <t xml:space="preserve">adaptin ear-binding coat-associated protein 1 [Aplysia californica]</t>
  </si>
  <si>
    <t xml:space="preserve">XP_012944142.1</t>
  </si>
  <si>
    <t xml:space="preserve">rac guanine nucleotide exchange factor B [Aplysia californica]</t>
  </si>
  <si>
    <t xml:space="preserve">XP_035826406.1</t>
  </si>
  <si>
    <t xml:space="preserve">tropomodulin-1 [Aplysia californica]</t>
  </si>
  <si>
    <t xml:space="preserve">XP_005113345.2</t>
  </si>
  <si>
    <t xml:space="preserve">isocitrate dehydrogenase [NADP], mitochondrial [Aplysia californica]</t>
  </si>
  <si>
    <t xml:space="preserve">XP_005106283.1</t>
  </si>
  <si>
    <t xml:space="preserve">E3 ubiquitin-protein ligase MYLIP [Aplysia californica]</t>
  </si>
  <si>
    <t xml:space="preserve">XP_005099053.1</t>
  </si>
  <si>
    <t xml:space="preserve">proteasome subunit alpha type-6 [Aplysia californica]</t>
  </si>
  <si>
    <t xml:space="preserve">XP_005104156.1</t>
  </si>
  <si>
    <t xml:space="preserve">26S proteasome regulatory subunit 10B [Aplysia californica]</t>
  </si>
  <si>
    <t xml:space="preserve">XP_035827263.1</t>
  </si>
  <si>
    <t xml:space="preserve">four and a half LIM domains protein 2 [Aplysia californica]</t>
  </si>
  <si>
    <t xml:space="preserve">XP_005095954.2</t>
  </si>
  <si>
    <t xml:space="preserve">nucleoside diphosphate kinase B [Aplysia californica]</t>
  </si>
  <si>
    <t xml:space="preserve">XP_005094317.1</t>
  </si>
  <si>
    <t xml:space="preserve">alpha-aminoadipic semialdehyde dehydrogenase [Aplysia californica]</t>
  </si>
  <si>
    <t xml:space="preserve">XP_012938699.1</t>
  </si>
  <si>
    <t xml:space="preserve">calmodulin-beta [Aplysia californica]</t>
  </si>
  <si>
    <t xml:space="preserve">XP_005094480.1</t>
  </si>
  <si>
    <t xml:space="preserve">NHP2-like protein 1 [Aplysia californica]</t>
  </si>
  <si>
    <t xml:space="preserve">XP_005092499.3</t>
  </si>
  <si>
    <t xml:space="preserve">60S ribosomal protein L4 [Aplysia californica]</t>
  </si>
  <si>
    <t xml:space="preserve">XP_005104704.2</t>
  </si>
  <si>
    <t xml:space="preserve">hematopoietic prostaglandin D synthase [Aplysia californica]</t>
  </si>
  <si>
    <t xml:space="preserve">XP_012940336.1</t>
  </si>
  <si>
    <t xml:space="preserve">60S ribosomal protein L13a [Aplysia californica]</t>
  </si>
  <si>
    <t xml:space="preserve">XP_005102887.1</t>
  </si>
  <si>
    <t xml:space="preserve">jupiter microtubule associated homolog 1 [Aplysia californica]</t>
  </si>
  <si>
    <t xml:space="preserve">XP_012946497.2</t>
  </si>
  <si>
    <t xml:space="preserve">serine-rich adhesin for platelets [Aplysia californica]</t>
  </si>
  <si>
    <t xml:space="preserve">XP_005112049.1</t>
  </si>
  <si>
    <t xml:space="preserve">40S ribosomal protein S3 [Aplysia californica]</t>
  </si>
  <si>
    <t xml:space="preserve">XP_005099366.1</t>
  </si>
  <si>
    <t xml:space="preserve">XP_035829508.1</t>
  </si>
  <si>
    <t xml:space="preserve">XP_005094844.1</t>
  </si>
  <si>
    <t xml:space="preserve">asparagine--tRNA ligase, cytoplasmic [Aplysia californica]</t>
  </si>
  <si>
    <t xml:space="preserve">XP_005106757.1</t>
  </si>
  <si>
    <t xml:space="preserve">40S ribosomal protein S17 [Aplysia californica]</t>
  </si>
  <si>
    <t xml:space="preserve">XP_012942557.1</t>
  </si>
  <si>
    <t xml:space="preserve">universal stress protein in QAH/OAS sulfhydrylase 3'region [Aplysia californica]</t>
  </si>
  <si>
    <t xml:space="preserve">XP_012939052.1</t>
  </si>
  <si>
    <t xml:space="preserve">gelsolin isoform X1 [Aplysia californica]</t>
  </si>
  <si>
    <t xml:space="preserve">CAA45015.1</t>
  </si>
  <si>
    <t xml:space="preserve">catalytic subunit of protein kinase A [Aplysia californica]</t>
  </si>
  <si>
    <t xml:space="preserve">XP_005098934.1</t>
  </si>
  <si>
    <t xml:space="preserve">glyoxylate reductase/hydroxypyruvate reductase [Aplysia californica]</t>
  </si>
  <si>
    <t xml:space="preserve">XP_005095836.1</t>
  </si>
  <si>
    <t xml:space="preserve">26S proteasome non-ATPase regulatory subunit 1 [Aplysia californica]</t>
  </si>
  <si>
    <t xml:space="preserve">XP_005109206.2</t>
  </si>
  <si>
    <t xml:space="preserve">universal stress protein Slr1101 [Aplysia californica]</t>
  </si>
  <si>
    <t xml:space="preserve">XP_005107736.2</t>
  </si>
  <si>
    <t xml:space="preserve">UMP-CMP kinase 2 [Aplysia californica]</t>
  </si>
  <si>
    <t xml:space="preserve">XP_005097705.1</t>
  </si>
  <si>
    <t xml:space="preserve">transaldolase isoform X1 [Aplysia californica]</t>
  </si>
  <si>
    <t xml:space="preserve">XP_005094586.1</t>
  </si>
  <si>
    <t xml:space="preserve">glutathione S-transferase omega-1 [Aplysia californica]</t>
  </si>
  <si>
    <t xml:space="preserve">NP_001191665.1</t>
  </si>
  <si>
    <t xml:space="preserve">ATP-dependent RNA helicase DDX5 [Aplysia californica]</t>
  </si>
  <si>
    <t xml:space="preserve">XP_005100374.1</t>
  </si>
  <si>
    <t xml:space="preserve">serine--tRNA ligase, cytoplasmic [Aplysia californica]</t>
  </si>
  <si>
    <t xml:space="preserve">XP_035825606.1</t>
  </si>
  <si>
    <t xml:space="preserve">40S ribosomal protein S10 isoform X1 [Aplysia californica]</t>
  </si>
  <si>
    <t xml:space="preserve">XP_005105845.2</t>
  </si>
  <si>
    <t xml:space="preserve">hemicentin-1 [Aplysia californica]</t>
  </si>
  <si>
    <t xml:space="preserve">XP_005104863.1</t>
  </si>
  <si>
    <t xml:space="preserve">lysosomal aspartic protease [Aplysia californica]</t>
  </si>
  <si>
    <t xml:space="preserve">XP_012946440.1</t>
  </si>
  <si>
    <t xml:space="preserve">V-type proton ATPase catalytic subunit A [Aplysia californica]</t>
  </si>
  <si>
    <t xml:space="preserve">XP_005093432.1</t>
  </si>
  <si>
    <t xml:space="preserve">uncharacterized protein LOC101845452 isoform X1 [Aplysia californica]</t>
  </si>
  <si>
    <t xml:space="preserve">XP_005110968.1</t>
  </si>
  <si>
    <t xml:space="preserve">delta(14)-sterol reductase TM7SF2 [Aplysia californica]</t>
  </si>
  <si>
    <t xml:space="preserve">XP_005094246.1</t>
  </si>
  <si>
    <t xml:space="preserve">eukaryotic translation initiation factor 5A-1 [Aplysia californica]</t>
  </si>
  <si>
    <t xml:space="preserve">XP_005110922.2</t>
  </si>
  <si>
    <t xml:space="preserve">decapping and exoribonuclease protein [Aplysia californica]</t>
  </si>
  <si>
    <t xml:space="preserve">XP_005103761.1</t>
  </si>
  <si>
    <t xml:space="preserve">RNA-binding protein lark isoform X1 [Aplysia californica]</t>
  </si>
  <si>
    <t xml:space="preserve">XP_005113380.3</t>
  </si>
  <si>
    <t xml:space="preserve">voltage-dependent anion-selective channel protein 2 [Aplysia californica]</t>
  </si>
  <si>
    <t xml:space="preserve">XP_005093834.1</t>
  </si>
  <si>
    <t xml:space="preserve">actin-related protein 2/3 complex subunit 1A isoform X1 [Aplysia californica]</t>
  </si>
  <si>
    <t xml:space="preserve">XP_005099417.1</t>
  </si>
  <si>
    <t xml:space="preserve">ubiquitin-conjugating enzyme E2-17 kDa isoform X1 [Aplysia californica]</t>
  </si>
  <si>
    <t xml:space="preserve">XP_005095561.2</t>
  </si>
  <si>
    <t xml:space="preserve">baculoviral IAP repeat-containing protein 2 [Aplysia californica]</t>
  </si>
  <si>
    <t xml:space="preserve">XP_005098401.1</t>
  </si>
  <si>
    <t xml:space="preserve">microtubule-associated protein RP/EB family member 1 isoform X3 [Aplysia californica]</t>
  </si>
  <si>
    <t xml:space="preserve">XP_005101893.2</t>
  </si>
  <si>
    <t xml:space="preserve">uncharacterized protein LOC101857656 isoform X1 [Aplysia californica]</t>
  </si>
  <si>
    <t xml:space="preserve">XP_005100500.1</t>
  </si>
  <si>
    <t xml:space="preserve">cytochrome c oxidase subunit 5B, mitochondrial [Aplysia californica]</t>
  </si>
  <si>
    <t xml:space="preserve">NP_001191648.1</t>
  </si>
  <si>
    <t xml:space="preserve">estrogen receptor [Aplysia californica]</t>
  </si>
  <si>
    <t xml:space="preserve">XP_005105828.1</t>
  </si>
  <si>
    <t xml:space="preserve">60S ribosomal protein L15 [Aplysia californica]</t>
  </si>
  <si>
    <t xml:space="preserve">XP_012943766.1</t>
  </si>
  <si>
    <t xml:space="preserve">glutamine synthetase [Aplysia californica]</t>
  </si>
  <si>
    <t xml:space="preserve">XP_005113003.1</t>
  </si>
  <si>
    <t xml:space="preserve">elongation factor 1-alpha [Aplysia californica]</t>
  </si>
  <si>
    <t xml:space="preserve">XP_005093297.1</t>
  </si>
  <si>
    <t xml:space="preserve">cytochrome b-c1 complex subunit Rieske, mitochondrial [Aplysia californica]</t>
  </si>
  <si>
    <t xml:space="preserve">XP_005105779.2</t>
  </si>
  <si>
    <t xml:space="preserve">peroxisomal membrane protein PMP34 [Aplysia californica]</t>
  </si>
  <si>
    <t xml:space="preserve">XP_005108862.1</t>
  </si>
  <si>
    <t xml:space="preserve">alanine aminotransferase 2 [Aplysia californica]</t>
  </si>
  <si>
    <t xml:space="preserve">XP_035824469.1</t>
  </si>
  <si>
    <t xml:space="preserve">ribosome-binding protein 1 isoform X1 [Aplysia californica]</t>
  </si>
  <si>
    <t xml:space="preserve">XP_005101113.1</t>
  </si>
  <si>
    <t xml:space="preserve">26S proteasome regulatory subunit 6A-B [Aplysia californica]</t>
  </si>
  <si>
    <t xml:space="preserve">XP_005107836.1</t>
  </si>
  <si>
    <t xml:space="preserve">acyl-protein thioesterase 1 isoform X1 [Aplysia californica]</t>
  </si>
  <si>
    <t xml:space="preserve">XP_005094185.1</t>
  </si>
  <si>
    <t xml:space="preserve">fatty acid synthase [Aplysia californica]</t>
  </si>
  <si>
    <t xml:space="preserve">XP_035826802.1</t>
  </si>
  <si>
    <t xml:space="preserve">uncharacterized protein LOC101864076 [Aplysia californica]</t>
  </si>
  <si>
    <t xml:space="preserve">XP_005112250.2</t>
  </si>
  <si>
    <t xml:space="preserve">cytochrome P450 2H1 [Aplysia californica]</t>
  </si>
  <si>
    <t xml:space="preserve">XP_012946370.1</t>
  </si>
  <si>
    <t xml:space="preserve">dermatopontin-like [Aplysia californica]</t>
  </si>
  <si>
    <t xml:space="preserve">XP_005092204.1</t>
  </si>
  <si>
    <t xml:space="preserve">glycine--tRNA ligase [Aplysia californica]</t>
  </si>
  <si>
    <t xml:space="preserve">XP_035829298.1</t>
  </si>
  <si>
    <t xml:space="preserve">S-formylglutathione hydrolase isoform X2 [Aplysia californica]</t>
  </si>
  <si>
    <t xml:space="preserve">XP_012936226.1</t>
  </si>
  <si>
    <t xml:space="preserve">serine/threonine-protein phosphatase 2A 65 kDa regulatory subunit A alpha isoform [Aplysia californica]</t>
  </si>
  <si>
    <t xml:space="preserve">XP_035827323.1</t>
  </si>
  <si>
    <t xml:space="preserve">hypoxanthine-guanine phosphoribosyltransferase isoform X1 [Aplysia californica]</t>
  </si>
  <si>
    <t xml:space="preserve">XP_035829835.1</t>
  </si>
  <si>
    <t xml:space="preserve">uncharacterized protein LOC101860234 [Aplysia californica]</t>
  </si>
  <si>
    <t xml:space="preserve">XP_005102298.1</t>
  </si>
  <si>
    <t xml:space="preserve">putative aminopeptidase W07G4.4 [Aplysia californica]</t>
  </si>
  <si>
    <t xml:space="preserve">NP_001243365.1</t>
  </si>
  <si>
    <t xml:space="preserve">dynein light chain [Aplysia californica]</t>
  </si>
  <si>
    <t xml:space="preserve">XP_005111295.1</t>
  </si>
  <si>
    <t xml:space="preserve">26S proteasome regulatory subunit 7 [Aplysia californica]</t>
  </si>
  <si>
    <t xml:space="preserve">XP_005090867.1</t>
  </si>
  <si>
    <t xml:space="preserve">universal stress protein YxiE [Aplysia californica]</t>
  </si>
  <si>
    <t xml:space="preserve">XP_012943569.1</t>
  </si>
  <si>
    <t xml:space="preserve">pyruvate kinase PKM [Aplysia californica]</t>
  </si>
  <si>
    <t xml:space="preserve">XP_005101932.1</t>
  </si>
  <si>
    <t xml:space="preserve">uncharacterized protein LOC101846747 [Aplysia californica]</t>
  </si>
  <si>
    <t xml:space="preserve">XP_012936501.1</t>
  </si>
  <si>
    <t xml:space="preserve">polypyrimidine tract-binding protein 2 isoform X1 [Aplysia californica]</t>
  </si>
  <si>
    <t xml:space="preserve">XP_005096370.1</t>
  </si>
  <si>
    <t xml:space="preserve">annexin A13 [Aplysia californica]</t>
  </si>
  <si>
    <t xml:space="preserve">XP_035825809.1</t>
  </si>
  <si>
    <t xml:space="preserve">S-adenosylhomocysteine hydrolase-like protein 1 [Aplysia californica]</t>
  </si>
  <si>
    <t xml:space="preserve">XP_005104428.1</t>
  </si>
  <si>
    <t xml:space="preserve">AP-2 complex subunit mu [Aplysia californica]</t>
  </si>
  <si>
    <t xml:space="preserve">XP_035828646.1</t>
  </si>
  <si>
    <t xml:space="preserve">vinculin [Aplysia californica]</t>
  </si>
  <si>
    <t xml:space="preserve">XP_035824876.1</t>
  </si>
  <si>
    <t xml:space="preserve">uncharacterized protein LOC101864606 [Aplysia californica]</t>
  </si>
  <si>
    <t xml:space="preserve">XP_012935978.2</t>
  </si>
  <si>
    <t xml:space="preserve">actin-87E [Aplysia californica]</t>
  </si>
  <si>
    <t xml:space="preserve">XP_005099088.1</t>
  </si>
  <si>
    <t xml:space="preserve">probable glutathione S-transferase 7 [Aplysia californica]</t>
  </si>
  <si>
    <t xml:space="preserve">XP_005106308.1</t>
  </si>
  <si>
    <t xml:space="preserve">DNA damage-binding protein 1 isoform X1 [Aplysia californica]</t>
  </si>
  <si>
    <t xml:space="preserve">XP_035826845.1</t>
  </si>
  <si>
    <t xml:space="preserve">matrilin-2 isoform X1 [Aplysia californica]</t>
  </si>
  <si>
    <t xml:space="preserve">XP_005101691.1</t>
  </si>
  <si>
    <t xml:space="preserve">ATP synthase lipid-binding protein, mitochondrial [Aplysia californica]</t>
  </si>
  <si>
    <t xml:space="preserve">XP_005109715.1</t>
  </si>
  <si>
    <t xml:space="preserve">probable tRNA (uracil-O(2)-)-methyltransferase [Aplysia californica]</t>
  </si>
  <si>
    <t xml:space="preserve">XP_005103610.1</t>
  </si>
  <si>
    <t xml:space="preserve">XP_005110015.1</t>
  </si>
  <si>
    <t xml:space="preserve">glyoxalase domain-containing protein 4 [Aplysia californica]</t>
  </si>
  <si>
    <t xml:space="preserve">XP_005098870.1</t>
  </si>
  <si>
    <t xml:space="preserve">uncharacterized protein LOC101845692 isoform X1 [Aplysia californica]</t>
  </si>
  <si>
    <t xml:space="preserve">XP_005112797.1</t>
  </si>
  <si>
    <t xml:space="preserve">XP_005108569.1</t>
  </si>
  <si>
    <t xml:space="preserve">histone H2B, gonadal [Aplysia californica]</t>
  </si>
  <si>
    <t xml:space="preserve">XP_005097772.1</t>
  </si>
  <si>
    <t xml:space="preserve">ATP synthase subunit g, mitochondrial [Aplysia californica]</t>
  </si>
  <si>
    <t xml:space="preserve">XP_005106561.2</t>
  </si>
  <si>
    <t xml:space="preserve">cytochrome c oxidase subunit 6A, mitochondrial [Aplysia californica]</t>
  </si>
  <si>
    <t xml:space="preserve">XP_005113261.1</t>
  </si>
  <si>
    <t xml:space="preserve">polyadenylate-binding protein 4-like [Aplysia californica]</t>
  </si>
  <si>
    <t xml:space="preserve">NP_001191462.1</t>
  </si>
  <si>
    <t xml:space="preserve">pannexin 10 [Aplysia californica]</t>
  </si>
  <si>
    <t xml:space="preserve">XP_005107584.2</t>
  </si>
  <si>
    <t xml:space="preserve">60S ribosomal protein L19 isoform X1 [Aplysia californica]</t>
  </si>
  <si>
    <t xml:space="preserve">XP_005098802.2</t>
  </si>
  <si>
    <t xml:space="preserve">60S ribosomal protein L38 [Aplysia californica]</t>
  </si>
  <si>
    <t xml:space="preserve">XP_005096619.1</t>
  </si>
  <si>
    <t xml:space="preserve">dynein light chain Tctex-type 1 [Aplysia californica]</t>
  </si>
  <si>
    <t xml:space="preserve">XP_005092980.1</t>
  </si>
  <si>
    <t xml:space="preserve">heterogeneous nuclear ribonucleoprotein H [Aplysia californica]</t>
  </si>
  <si>
    <t xml:space="preserve">XP_005107362.2</t>
  </si>
  <si>
    <t xml:space="preserve">tubulin alpha-3 chain [Aplysia californica]</t>
  </si>
  <si>
    <t xml:space="preserve">XP_005105887.2</t>
  </si>
  <si>
    <t xml:space="preserve">uroporphyrinogen decarboxylase [Aplysia californica]</t>
  </si>
  <si>
    <t xml:space="preserve">XP_035829086.1</t>
  </si>
  <si>
    <t xml:space="preserve">Golgi resident protein GCP60 isoform X1 [Aplysia californica]</t>
  </si>
  <si>
    <t xml:space="preserve">XP_012940093.1</t>
  </si>
  <si>
    <t xml:space="preserve">complement C1q-like protein 3 [Aplysia californica]</t>
  </si>
  <si>
    <t xml:space="preserve">XP_035829067.1</t>
  </si>
  <si>
    <t xml:space="preserve">calcium-binding mitochondrial carrier protein SCaMC-2 isoform X1 [Aplysia californica]</t>
  </si>
  <si>
    <t xml:space="preserve">XP_012934869.1</t>
  </si>
  <si>
    <t xml:space="preserve">synaptic vesicle membrane protein VAT-1 homolog-like [Aplysia californica]</t>
  </si>
  <si>
    <t xml:space="preserve">XP_005101650.1</t>
  </si>
  <si>
    <t xml:space="preserve">N(G),N(G)-dimethylarginine dimethylaminohydrolase 1 isoform X1 [Aplysia californica]</t>
  </si>
  <si>
    <t xml:space="preserve">XP_005107738.1</t>
  </si>
  <si>
    <t xml:space="preserve">EH domain-containing protein 3 [Aplysia californica]</t>
  </si>
  <si>
    <t xml:space="preserve">XP_035828457.1</t>
  </si>
  <si>
    <t xml:space="preserve">Y-box factor homolog isoform X1 [Aplysia californica]</t>
  </si>
  <si>
    <t xml:space="preserve">XP_035828715.1</t>
  </si>
  <si>
    <t xml:space="preserve">uncharacterized protein LOC101856472 isoform X1 [Aplysia californica]</t>
  </si>
  <si>
    <t xml:space="preserve">NP_001191451.1</t>
  </si>
  <si>
    <t xml:space="preserve">vesicle-associated membrane protein/synaptobrevin-binding protein [Aplysia californica]</t>
  </si>
  <si>
    <t xml:space="preserve">XP_005090703.1</t>
  </si>
  <si>
    <t xml:space="preserve">D-3-phosphoglycerate dehydrogenase isoform X1 [Aplysia californica]</t>
  </si>
  <si>
    <t xml:space="preserve">XP_012942006.1</t>
  </si>
  <si>
    <t xml:space="preserve">uncharacterized protein LOC106012738 [Aplysia californica]</t>
  </si>
  <si>
    <t xml:space="preserve">XP_035829444.1</t>
  </si>
  <si>
    <t xml:space="preserve">uncharacterized protein LOC118479016 [Aplysia californica]</t>
  </si>
  <si>
    <t xml:space="preserve">XP_005107358.1</t>
  </si>
  <si>
    <t xml:space="preserve">elongation factor 1-beta [Aplysia californica]</t>
  </si>
  <si>
    <t xml:space="preserve">XP_005103800.1</t>
  </si>
  <si>
    <t xml:space="preserve">phosphoenolpyruvate carboxykinase [GTP] [Aplysia californica]</t>
  </si>
  <si>
    <t xml:space="preserve">XP_005109205.1</t>
  </si>
  <si>
    <t xml:space="preserve">CD209 antigen [Aplysia californica]</t>
  </si>
  <si>
    <t xml:space="preserve">XP_012943902.1</t>
  </si>
  <si>
    <t xml:space="preserve">small cardioactive peptides [Aplysia californica]</t>
  </si>
  <si>
    <t xml:space="preserve">XP_012938795.1</t>
  </si>
  <si>
    <t xml:space="preserve">cytoplasmic dynein 1 heavy chain 1 [Aplysia californica]</t>
  </si>
  <si>
    <t xml:space="preserve">XP_035828902.1</t>
  </si>
  <si>
    <t xml:space="preserve">ornithine aminotransferase, mitochondrial isoform X2 [Aplysia californica]</t>
  </si>
  <si>
    <t xml:space="preserve">NP_001191469.1</t>
  </si>
  <si>
    <t xml:space="preserve">neurocalcin [Aplysia californica]</t>
  </si>
  <si>
    <t xml:space="preserve">XP_012936658.1</t>
  </si>
  <si>
    <t xml:space="preserve">paladin [Aplysia californica]</t>
  </si>
  <si>
    <t xml:space="preserve">XP_005101495.1</t>
  </si>
  <si>
    <t xml:space="preserve">26S proteasome non-ATPase regulatory subunit 14 [Aplysia californica]</t>
  </si>
  <si>
    <t xml:space="preserve">XP_035828478.1</t>
  </si>
  <si>
    <t xml:space="preserve">IQ and ubiquitin-like domain-containing protein [Aplysia californica]</t>
  </si>
  <si>
    <t xml:space="preserve">XP_005112631.1</t>
  </si>
  <si>
    <t xml:space="preserve">glia maturation factor beta [Aplysia californica]</t>
  </si>
  <si>
    <t xml:space="preserve">XP_012943412.1</t>
  </si>
  <si>
    <t xml:space="preserve">MAP/microtubule affinity-regulating kinase 3 isoform X1 [Aplysia californica]</t>
  </si>
  <si>
    <t xml:space="preserve">XP_005094915.1</t>
  </si>
  <si>
    <t xml:space="preserve">calcyphosin-like protein [Aplysia californica]</t>
  </si>
  <si>
    <t xml:space="preserve">NP_001191555.1</t>
  </si>
  <si>
    <t xml:space="preserve">PKA type II regulatory subunit [Aplysia californica]</t>
  </si>
  <si>
    <t xml:space="preserve">XP_005107542.1</t>
  </si>
  <si>
    <t xml:space="preserve">peptide methionine sulfoxide reductase MsrA 1 isoform X1 [Aplysia californica]</t>
  </si>
  <si>
    <t xml:space="preserve">XP_012944645.1</t>
  </si>
  <si>
    <t xml:space="preserve">ubiquitin-like modifier-activating enzyme 6 [Aplysia californica]</t>
  </si>
  <si>
    <t xml:space="preserve">XP_005092663.1</t>
  </si>
  <si>
    <t xml:space="preserve">cerebellar degeneration-related protein 2 [Aplysia californica]</t>
  </si>
  <si>
    <t xml:space="preserve">XP_005102616.1</t>
  </si>
  <si>
    <t xml:space="preserve">heterogeneous nuclear ribonucleoprotein A1 [Aplysia californica]</t>
  </si>
  <si>
    <t xml:space="preserve">XP_005113095.1</t>
  </si>
  <si>
    <t xml:space="preserve">protein SET isoform X1 [Aplysia californica]</t>
  </si>
  <si>
    <t xml:space="preserve">XP_005092342.1</t>
  </si>
  <si>
    <t xml:space="preserve">cytochrome b-c1 complex subunit 2, mitochondrial isoform X1 [Aplysia californica]</t>
  </si>
  <si>
    <t xml:space="preserve">XP_012945575.1</t>
  </si>
  <si>
    <t xml:space="preserve">glutamate receptor 3 [Aplysia californica]</t>
  </si>
  <si>
    <t xml:space="preserve">XP_005095594.1</t>
  </si>
  <si>
    <t xml:space="preserve">40S ribosomal protein S24 isoform X2 [Aplysia californica]</t>
  </si>
  <si>
    <t xml:space="preserve">XP_005102619.1</t>
  </si>
  <si>
    <t xml:space="preserve">uncharacterized protein LOC101864404 isoform X1 [Aplysia californica]</t>
  </si>
  <si>
    <t xml:space="preserve">XP_005097751.1</t>
  </si>
  <si>
    <t xml:space="preserve">angiopoietin-2 [Aplysia californica]</t>
  </si>
  <si>
    <t xml:space="preserve">XP_012946940.1</t>
  </si>
  <si>
    <t xml:space="preserve">ras-like GTP-binding protein RHO isoform X1 [Aplysia californica]</t>
  </si>
  <si>
    <t xml:space="preserve">XP_012945309.2</t>
  </si>
  <si>
    <t xml:space="preserve">collagen alpha-2(IV) chain, partial [Aplysia californica]</t>
  </si>
  <si>
    <t xml:space="preserve">XP_005088939.1</t>
  </si>
  <si>
    <t xml:space="preserve">WD repeat-containing protein 54 [Aplysia californica]</t>
  </si>
  <si>
    <t xml:space="preserve">XP_005110321.1</t>
  </si>
  <si>
    <t xml:space="preserve">hydroxysteroid dehydrogenase-like protein 2 isoform X1 [Aplysia californica]</t>
  </si>
  <si>
    <t xml:space="preserve">XP_012934614.1</t>
  </si>
  <si>
    <t xml:space="preserve">LOW QUALITY PROTEIN: AP-2 complex subunit alpha-2 [Aplysia californica]</t>
  </si>
  <si>
    <t xml:space="preserve">XP_012939692.1</t>
  </si>
  <si>
    <t xml:space="preserve">uncharacterized protein LOC106012169 [Aplysia californica]</t>
  </si>
  <si>
    <t xml:space="preserve">XP_005092505.1</t>
  </si>
  <si>
    <t xml:space="preserve">serine/threonine-protein phosphatase 2B catalytic subunit alpha isoform isoform X1 [Aplysia californica]</t>
  </si>
  <si>
    <t xml:space="preserve">XP_005092562.1</t>
  </si>
  <si>
    <t xml:space="preserve">dynactin subunit 4 [Aplysia californica]</t>
  </si>
  <si>
    <t xml:space="preserve">PXXXXX</t>
  </si>
  <si>
    <t xml:space="preserve">Recombiant GFP sequence 88899 OS=Aequorea victoria GN=GFP PE=1 SV=1</t>
  </si>
  <si>
    <t xml:space="preserve">Aequorea victoria</t>
  </si>
  <si>
    <t xml:space="preserve">XP_005098193.1</t>
  </si>
  <si>
    <t xml:space="preserve">V-type proton ATPase subunit C 1-A [Aplysia californica]</t>
  </si>
  <si>
    <t xml:space="preserve">XP_005093011.2</t>
  </si>
  <si>
    <t xml:space="preserve">complement C3 [Aplysia californica]</t>
  </si>
  <si>
    <t xml:space="preserve">XP_005093093.2</t>
  </si>
  <si>
    <t xml:space="preserve">3-oxoacyl-[acyl-carrier-protein] reductase FabG [Aplysia californica]</t>
  </si>
  <si>
    <t xml:space="preserve">NP_001191556.1</t>
  </si>
  <si>
    <t xml:space="preserve">Rab3 [Aplysia californica]</t>
  </si>
  <si>
    <t xml:space="preserve">XP_005089974.1</t>
  </si>
  <si>
    <t xml:space="preserve">fumarylacetoacetate hydrolase domain-containing protein 2 [Aplysia californica]</t>
  </si>
  <si>
    <t xml:space="preserve">XP_012941389.2</t>
  </si>
  <si>
    <t xml:space="preserve">tubulin alpha-1 chain, partial [Aplysia californica]</t>
  </si>
  <si>
    <t xml:space="preserve">XP_005110307.1</t>
  </si>
  <si>
    <t xml:space="preserve">calumenin isoform X1 [Aplysia californica]</t>
  </si>
  <si>
    <t xml:space="preserve">XP_005107804.1</t>
  </si>
  <si>
    <t xml:space="preserve">KH domain-containing, RNA-binding, signal transduction-associated protein 2 isoform X1 [Aplysia californica]</t>
  </si>
  <si>
    <t xml:space="preserve">XP_035824530.1</t>
  </si>
  <si>
    <t xml:space="preserve">coronin-2B [Aplysia californica]</t>
  </si>
  <si>
    <t xml:space="preserve">XP_005105877.1</t>
  </si>
  <si>
    <t xml:space="preserve">NP_001191412.1</t>
  </si>
  <si>
    <t xml:space="preserve">synapsin isoform 2.1 [Aplysia californica]</t>
  </si>
  <si>
    <t xml:space="preserve">XP_012945400.1</t>
  </si>
  <si>
    <t xml:space="preserve">tyrosine--tRNA ligase, cytoplasmic [Aplysia californica]</t>
  </si>
  <si>
    <t xml:space="preserve">XP_005101408.1</t>
  </si>
  <si>
    <t xml:space="preserve">V-type proton ATPase subunit H [Aplysia californica]</t>
  </si>
  <si>
    <t xml:space="preserve">XP_005097638.1</t>
  </si>
  <si>
    <t xml:space="preserve">XP_005108025.1</t>
  </si>
  <si>
    <t xml:space="preserve">GTP-binding protein 128up isoform X1 [Aplysia californica]</t>
  </si>
  <si>
    <t xml:space="preserve">XP_005093097.1</t>
  </si>
  <si>
    <t xml:space="preserve">stress-induced-phosphoprotein 1 [Aplysia californica]</t>
  </si>
  <si>
    <t xml:space="preserve">XP_005112646.1</t>
  </si>
  <si>
    <t xml:space="preserve">ubiquitin-conjugating enzyme E2 L3 [Aplysia californica]</t>
  </si>
  <si>
    <t xml:space="preserve">XP_005099947.1</t>
  </si>
  <si>
    <t xml:space="preserve">obg-like ATPase 1 [Aplysia californica]</t>
  </si>
  <si>
    <t xml:space="preserve">XP_005095179.2</t>
  </si>
  <si>
    <t xml:space="preserve">reticulon-3 isoform X1 [Aplysia californica]</t>
  </si>
  <si>
    <t xml:space="preserve">XP_005090099.1</t>
  </si>
  <si>
    <t xml:space="preserve">non-specific lipid-transfer protein [Aplysia californica]</t>
  </si>
  <si>
    <t xml:space="preserve">XP_035829839.1</t>
  </si>
  <si>
    <t xml:space="preserve">tropomyosin-1 isoform X33 [Aplysia californica]</t>
  </si>
  <si>
    <t xml:space="preserve">XP_005105716.1</t>
  </si>
  <si>
    <t xml:space="preserve">glutamate--cysteine ligase regulatory subunit isoform X1 [Aplysia californica]</t>
  </si>
  <si>
    <t xml:space="preserve">XP_012939798.1</t>
  </si>
  <si>
    <t xml:space="preserve">lethal(2) giant larvae protein homolog 1 isoform X1 [Aplysia californica]</t>
  </si>
  <si>
    <t xml:space="preserve">XP_005113070.1</t>
  </si>
  <si>
    <t xml:space="preserve">ras-related protein Rab-14 [Aplysia californica]</t>
  </si>
  <si>
    <t xml:space="preserve">XP_005111542.1</t>
  </si>
  <si>
    <t xml:space="preserve">probable methylmalonate-semialdehyde dehydrogenase [acylating], mitochondrial [Aplysia californica]</t>
  </si>
  <si>
    <t xml:space="preserve">NP_001191532.1</t>
  </si>
  <si>
    <t xml:space="preserve">Rac [Aplysia californica]</t>
  </si>
  <si>
    <t xml:space="preserve">XP_005104278.1</t>
  </si>
  <si>
    <t xml:space="preserve">XP_012943604.1</t>
  </si>
  <si>
    <t xml:space="preserve">serine/threonine-protein phosphatase 2A 56 kDa regulatory subunit alpha isoform [Aplysia californica]</t>
  </si>
  <si>
    <t xml:space="preserve">P41823.2</t>
  </si>
  <si>
    <t xml:space="preserve">Synaptotagmin-1 [Aplysia californica]</t>
  </si>
  <si>
    <t xml:space="preserve">XP_012939148.1</t>
  </si>
  <si>
    <t xml:space="preserve">adenylosuccinate lyase [Aplysia californica]</t>
  </si>
  <si>
    <t xml:space="preserve">XP_005099823.1</t>
  </si>
  <si>
    <t xml:space="preserve">neuroglobin [Aplysia californica]</t>
  </si>
  <si>
    <t xml:space="preserve">XP_005095419.1</t>
  </si>
  <si>
    <t xml:space="preserve">AP-2 complex subunit sigma [Aplysia californica]</t>
  </si>
  <si>
    <t xml:space="preserve">XP_012945067.1</t>
  </si>
  <si>
    <t xml:space="preserve">uncharacterized protein LOC101849091 [Aplysia californica]</t>
  </si>
  <si>
    <t xml:space="preserve">XP_012940959.1</t>
  </si>
  <si>
    <t xml:space="preserve">isocitrate dehydrogenase [NAD] subunit beta, mitochondrial [Aplysia californica]</t>
  </si>
  <si>
    <t xml:space="preserve">XP_005095117.1</t>
  </si>
  <si>
    <t xml:space="preserve">aspartate--tRNA ligase, cytoplasmic [Aplysia californica]</t>
  </si>
  <si>
    <t xml:space="preserve">XP_012945186.1</t>
  </si>
  <si>
    <t xml:space="preserve">profilin [Aplysia californica]</t>
  </si>
  <si>
    <t xml:space="preserve">XP_012940815.1</t>
  </si>
  <si>
    <t xml:space="preserve">calmodulin-like protein 3 [Aplysia californica]</t>
  </si>
  <si>
    <t xml:space="preserve">XP_005108543.1</t>
  </si>
  <si>
    <t xml:space="preserve">elongation factor 2 [Aplysia californica]</t>
  </si>
  <si>
    <t xml:space="preserve">XP_005091737.1</t>
  </si>
  <si>
    <t xml:space="preserve">coiled-coil domain-containing protein 71 [Aplysia californica]</t>
  </si>
  <si>
    <t xml:space="preserve">XP_005096212.1</t>
  </si>
  <si>
    <t xml:space="preserve">putative oxidoreductase GLYR1 [Aplysia californica]</t>
  </si>
  <si>
    <t xml:space="preserve">XP_005091870.1</t>
  </si>
  <si>
    <t xml:space="preserve">PDZ domain-containing protein GIPC1 [Aplysia californica]</t>
  </si>
  <si>
    <t xml:space="preserve">XP_005092362.1</t>
  </si>
  <si>
    <t xml:space="preserve">26S proteasome non-ATPase regulatory subunit 11 [Aplysia californica]</t>
  </si>
  <si>
    <t xml:space="preserve">XP_012944073.1</t>
  </si>
  <si>
    <t xml:space="preserve">syntaxin-binding protein 1 [Aplysia californica]</t>
  </si>
  <si>
    <t xml:space="preserve">XP_012943668.1</t>
  </si>
  <si>
    <t xml:space="preserve">neuronal calcium sensor 2 [Aplysia californica]</t>
  </si>
  <si>
    <t xml:space="preserve">XP_012940639.1</t>
  </si>
  <si>
    <t xml:space="preserve">TOM1-like protein 2 isoform X1 [Aplysia californica]</t>
  </si>
  <si>
    <t xml:space="preserve">XP_005110649.1</t>
  </si>
  <si>
    <t xml:space="preserve">platelet-activating factor acetylhydrolase IB subunit gamma [Aplysia californica]</t>
  </si>
  <si>
    <t xml:space="preserve">NP_001191632.1</t>
  </si>
  <si>
    <t xml:space="preserve">guanine nucleotide-binding protein G(o) alpha subunit [Aplysia californica]</t>
  </si>
  <si>
    <t xml:space="preserve">XP_005098119.1</t>
  </si>
  <si>
    <t xml:space="preserve">heat shock 70 kDa protein cognate 5 [Aplysia californica]</t>
  </si>
  <si>
    <t xml:space="preserve">XP_012934570.1</t>
  </si>
  <si>
    <t xml:space="preserve">synaptotagmin-4 [Aplysia californica]</t>
  </si>
  <si>
    <t xml:space="preserve">XP_005099233.1</t>
  </si>
  <si>
    <t xml:space="preserve">UMP-CMP kinase [Aplysia californica]</t>
  </si>
  <si>
    <t xml:space="preserve">XP_005091935.1</t>
  </si>
  <si>
    <t xml:space="preserve">60S ribosomal protein L9 [Aplysia californica]</t>
  </si>
  <si>
    <t xml:space="preserve">XP_005106601.1</t>
  </si>
  <si>
    <t xml:space="preserve">xanthine dehydrogenase 1 isoform X3 [Aplysia californica]</t>
  </si>
  <si>
    <t xml:space="preserve">XP_012944009.1</t>
  </si>
  <si>
    <t xml:space="preserve">uncharacterized protein LOC101854447 [Aplysia californica]</t>
  </si>
  <si>
    <t xml:space="preserve">XP_012940941.1</t>
  </si>
  <si>
    <t xml:space="preserve">collagen alpha-5(IV) chain [Aplysia californica]</t>
  </si>
  <si>
    <t xml:space="preserve">XP_005099940.1</t>
  </si>
  <si>
    <t xml:space="preserve">phosphonoacetaldehyde hydrolase [Aplysia californica]</t>
  </si>
  <si>
    <t xml:space="preserve">XP_005113030.1</t>
  </si>
  <si>
    <t xml:space="preserve">major egg antigen [Aplysia californica]</t>
  </si>
  <si>
    <t xml:space="preserve">XP_012942275.1</t>
  </si>
  <si>
    <t xml:space="preserve">chloride intracellular channel protein 5 [Aplysia californica]</t>
  </si>
  <si>
    <t xml:space="preserve">XP_012943967.1</t>
  </si>
  <si>
    <t xml:space="preserve">serine/threonine-protein phosphatase 2A 55 kDa regulatory subunit B alpha isoform [Aplysia californica]</t>
  </si>
  <si>
    <t xml:space="preserve">XP_012944844.1</t>
  </si>
  <si>
    <t xml:space="preserve">hydroxyacid-oxoacid transhydrogenase, mitochondrial [Aplysia californica]</t>
  </si>
  <si>
    <t xml:space="preserve">XP_035825345.1</t>
  </si>
  <si>
    <t xml:space="preserve">cathepsin L1 [Aplysia californica]</t>
  </si>
  <si>
    <t xml:space="preserve">XP_005093610.1</t>
  </si>
  <si>
    <t xml:space="preserve">aerolysin [Aplysia californica]</t>
  </si>
  <si>
    <t xml:space="preserve">XP_005110498.2</t>
  </si>
  <si>
    <t xml:space="preserve">V-type proton ATPase subunit E [Aplysia californica]</t>
  </si>
  <si>
    <t xml:space="preserve">XP_012934794.2</t>
  </si>
  <si>
    <t xml:space="preserve">serine/threonine-protein kinase PAK 2 [Aplysia californica]</t>
  </si>
  <si>
    <t xml:space="preserve">XP_005110371.1</t>
  </si>
  <si>
    <t xml:space="preserve">phosducin-like protein 3 [Aplysia californica]</t>
  </si>
  <si>
    <t xml:space="preserve">XP_005091776.1</t>
  </si>
  <si>
    <t xml:space="preserve">cartilage oligomeric matrix protein [Aplysia californica]</t>
  </si>
  <si>
    <t xml:space="preserve">XP_005103578.2</t>
  </si>
  <si>
    <t xml:space="preserve">solute carrier family 2, facilitated glucose transporter member 1 [Aplysia californica]</t>
  </si>
  <si>
    <t xml:space="preserve">XP_035829685.1</t>
  </si>
  <si>
    <t xml:space="preserve">heterogeneous nuclear ribonucleoprotein K isoform X1 [Aplysia californica]</t>
  </si>
  <si>
    <t xml:space="preserve">XP_005110810.1</t>
  </si>
  <si>
    <t xml:space="preserve">retinoic acid receptor RXR isoform X1 [Aplysia californica]</t>
  </si>
  <si>
    <t xml:space="preserve">NP_001191607.1</t>
  </si>
  <si>
    <t xml:space="preserve">ezrin/radixin/moesin [Aplysia californica]</t>
  </si>
  <si>
    <t xml:space="preserve">XP_005106466.1</t>
  </si>
  <si>
    <t xml:space="preserve">26S proteasome regulatory subunit 4 [Aplysia californica]</t>
  </si>
  <si>
    <t xml:space="preserve">NP_001191478.1</t>
  </si>
  <si>
    <t xml:space="preserve">abdominal ganglion neuropeptide R3-14 precursor [Aplysia californica]</t>
  </si>
  <si>
    <t xml:space="preserve">XP_005106678.1</t>
  </si>
  <si>
    <t xml:space="preserve">XP_005109535.1</t>
  </si>
  <si>
    <t xml:space="preserve">MAP kinase-activated protein kinase 2 [Aplysia californica]</t>
  </si>
  <si>
    <t xml:space="preserve">XP_012942797.1</t>
  </si>
  <si>
    <t xml:space="preserve">collagen alpha-1(XXI) chain [Aplysia californica]</t>
  </si>
  <si>
    <t xml:space="preserve">XP_005095936.1</t>
  </si>
  <si>
    <t xml:space="preserve">ras-related protein Rab-7a [Aplysia californica]</t>
  </si>
  <si>
    <t xml:space="preserve">XP_005092341.1</t>
  </si>
  <si>
    <t xml:space="preserve">eukaryotic translation initiation factor 3 subunit D [Aplysia californica]</t>
  </si>
  <si>
    <t xml:space="preserve">XP_005112292.1</t>
  </si>
  <si>
    <t xml:space="preserve">uncharacterized protein LOC101846325 [Aplysia californica]</t>
  </si>
  <si>
    <t xml:space="preserve">XP_035827179.1</t>
  </si>
  <si>
    <t xml:space="preserve">transforming growth factor-beta-induced protein ig-h3 [Aplysia californica]</t>
  </si>
  <si>
    <t xml:space="preserve">XP_012941242.1</t>
  </si>
  <si>
    <t xml:space="preserve">ras-related protein Rab-13 [Aplysia californica]</t>
  </si>
  <si>
    <t xml:space="preserve">NP_001191584.1</t>
  </si>
  <si>
    <t xml:space="preserve">schistosomin-like precursor [Aplysia californica]</t>
  </si>
  <si>
    <t xml:space="preserve">XP_012946024.1</t>
  </si>
  <si>
    <t xml:space="preserve">XP_005095915.1</t>
  </si>
  <si>
    <t xml:space="preserve">myosin regulatory light chain sqh [Aplysia californica]</t>
  </si>
  <si>
    <t xml:space="preserve">XP_005103971.2</t>
  </si>
  <si>
    <t xml:space="preserve">15-hydroxyprostaglandin dehydrogenase [NAD(+)] [Aplysia californica]</t>
  </si>
  <si>
    <t xml:space="preserve">XP_005100621.2</t>
  </si>
  <si>
    <t xml:space="preserve">uncharacterized protein LOC101858501 [Aplysia californica]</t>
  </si>
  <si>
    <t xml:space="preserve">XP_005106815.1</t>
  </si>
  <si>
    <t xml:space="preserve">RNA-binding protein Nova-1 isoform X1 [Aplysia californica]</t>
  </si>
  <si>
    <t xml:space="preserve">XP_005097395.1</t>
  </si>
  <si>
    <t xml:space="preserve">protein arginine N-methyltransferase 1 [Aplysia californica]</t>
  </si>
  <si>
    <t xml:space="preserve">XP_012935266.1</t>
  </si>
  <si>
    <t xml:space="preserve">uncharacterized protein LOC106011166 [Aplysia californica]</t>
  </si>
  <si>
    <t xml:space="preserve">XP_005098823.1</t>
  </si>
  <si>
    <t xml:space="preserve">actin-related protein 2/3 complex subunit 2 [Aplysia californica]</t>
  </si>
  <si>
    <t xml:space="preserve">XP_005092571.1</t>
  </si>
  <si>
    <t xml:space="preserve">S-adenosylmethionine synthase [Aplysia californica]</t>
  </si>
  <si>
    <t xml:space="preserve">XP_005096036.1</t>
  </si>
  <si>
    <t xml:space="preserve">probable serine carboxypeptidase CPVL [Aplysia californica]</t>
  </si>
  <si>
    <t xml:space="preserve">XP_035826778.1</t>
  </si>
  <si>
    <t xml:space="preserve">uncharacterized protein LOC118478025 [Aplysia californica]</t>
  </si>
  <si>
    <t xml:space="preserve">XP_005103069.1</t>
  </si>
  <si>
    <t xml:space="preserve">peroxiredoxin-5, mitochondrial [Aplysia californica]</t>
  </si>
  <si>
    <t xml:space="preserve">XP_005092762.1</t>
  </si>
  <si>
    <t xml:space="preserve">guanine nucleotide-binding protein G(s) subunit alpha [Aplysia californica]</t>
  </si>
  <si>
    <t xml:space="preserve">XP_005104583.3</t>
  </si>
  <si>
    <t xml:space="preserve">uncharacterized protein LOC101864002 [Aplysia californica]</t>
  </si>
  <si>
    <t xml:space="preserve">XP_005089485.1</t>
  </si>
  <si>
    <t xml:space="preserve">synaptobrevin homolog YKT6 [Aplysia californica]</t>
  </si>
  <si>
    <t xml:space="preserve">XP_005109966.1</t>
  </si>
  <si>
    <t xml:space="preserve">PITH domain-containing protein CG6153 [Aplysia californica]</t>
  </si>
  <si>
    <t xml:space="preserve">XP_005104186.2</t>
  </si>
  <si>
    <t xml:space="preserve">alpha-2-macroglobulin [Aplysia californica]</t>
  </si>
  <si>
    <t xml:space="preserve">XP_012943262.1</t>
  </si>
  <si>
    <t xml:space="preserve">myophilin, partial [Aplysia californica]</t>
  </si>
  <si>
    <t xml:space="preserve">XP_005109881.1</t>
  </si>
  <si>
    <t xml:space="preserve">uncharacterized protein LOC101861691 [Aplysia californica]</t>
  </si>
  <si>
    <t xml:space="preserve">XP_035824705.1</t>
  </si>
  <si>
    <t xml:space="preserve">echinoderm microtubule-associated protein-like 2 [Aplysia californica]</t>
  </si>
  <si>
    <t xml:space="preserve">XP_012941291.1</t>
  </si>
  <si>
    <t xml:space="preserve">LIM and SH3 domain protein 1 [Aplysia californica]</t>
  </si>
  <si>
    <t xml:space="preserve">XP_005104299.1</t>
  </si>
  <si>
    <t xml:space="preserve">protein NipSnap isoform X1 [Aplysia californica]</t>
  </si>
  <si>
    <t xml:space="preserve">XP_005094708.2</t>
  </si>
  <si>
    <t xml:space="preserve">fermitin family homolog 2 [Aplysia californica]</t>
  </si>
  <si>
    <t xml:space="preserve">XP_005110246.3</t>
  </si>
  <si>
    <t xml:space="preserve">ATP-dependent 6-phosphofructokinase [Aplysia californica]</t>
  </si>
  <si>
    <t xml:space="preserve">XP_005107048.1</t>
  </si>
  <si>
    <t xml:space="preserve">required for excision 1-B domain-containing protein [Aplysia californica]</t>
  </si>
  <si>
    <t xml:space="preserve">NP_001191508.1</t>
  </si>
  <si>
    <t xml:space="preserve">glutathione peroxidase [Aplysia californica]</t>
  </si>
  <si>
    <t xml:space="preserve">XP_005107352.1</t>
  </si>
  <si>
    <t xml:space="preserve">F-actin-capping protein subunit alpha [Aplysia californica]</t>
  </si>
  <si>
    <t xml:space="preserve">NP_001267755.1</t>
  </si>
  <si>
    <t xml:space="preserve">glyceraldehyde-3-phosphate dehydrogenase-like [Aplysia californica]</t>
  </si>
  <si>
    <t xml:space="preserve">XP_005095010.1</t>
  </si>
  <si>
    <t xml:space="preserve">squalene synthase [Aplysia californica]</t>
  </si>
  <si>
    <t xml:space="preserve">XP_012938115.1</t>
  </si>
  <si>
    <t xml:space="preserve">dynactin subunit 1 isoform X1 [Aplysia californica]</t>
  </si>
  <si>
    <t xml:space="preserve">NP_001191642.1</t>
  </si>
  <si>
    <t xml:space="preserve">ubiquitin-conjugating enzyme E2N [Aplysia californica]</t>
  </si>
  <si>
    <t xml:space="preserve">XP_012938713.2</t>
  </si>
  <si>
    <t xml:space="preserve">uncharacterized protein LOC101848113 [Aplysia californica]</t>
  </si>
  <si>
    <t xml:space="preserve">XP_005094526.1</t>
  </si>
  <si>
    <t xml:space="preserve">lamin-B1 [Aplysia californica]</t>
  </si>
  <si>
    <t xml:space="preserve">XP_012942826.1</t>
  </si>
  <si>
    <t xml:space="preserve">ficolin-1, partial [Aplysia californica]</t>
  </si>
  <si>
    <t xml:space="preserve">XP_005089404.1</t>
  </si>
  <si>
    <t xml:space="preserve">S-phase kinase-associated protein 1 [Aplysia californica]</t>
  </si>
  <si>
    <t xml:space="preserve">XP_005105942.1</t>
  </si>
  <si>
    <t xml:space="preserve">polypyrimidine tract-binding protein 3 isoform X1 [Aplysia californica]</t>
  </si>
  <si>
    <t xml:space="preserve">XP_005098796.1</t>
  </si>
  <si>
    <t xml:space="preserve">ependymin-related protein 1 [Aplysia californica]</t>
  </si>
  <si>
    <t xml:space="preserve">XP_005106142.1</t>
  </si>
  <si>
    <t xml:space="preserve">beta carbonic anhydrase 1 [Aplysia californica]</t>
  </si>
  <si>
    <t xml:space="preserve">XP_005101443.2</t>
  </si>
  <si>
    <t xml:space="preserve">arsenite methyltransferase [Aplysia californica]</t>
  </si>
  <si>
    <t xml:space="preserve">XP_005113074.1</t>
  </si>
  <si>
    <t xml:space="preserve">uncharacterized protein LOC101849429 [Aplysia californica]</t>
  </si>
  <si>
    <t xml:space="preserve">XP_005103514.1</t>
  </si>
  <si>
    <t xml:space="preserve">adenosylhomocysteinase A [Aplysia californica]</t>
  </si>
  <si>
    <t xml:space="preserve">XP_005092365.1</t>
  </si>
  <si>
    <t xml:space="preserve">proteasome subunit alpha type-4 [Aplysia californica]</t>
  </si>
  <si>
    <t xml:space="preserve">XP_005097440.3</t>
  </si>
  <si>
    <t xml:space="preserve">FERM domain-containing protein 5 isoform X1 [Aplysia californica]</t>
  </si>
  <si>
    <t xml:space="preserve">XP_005094896.1</t>
  </si>
  <si>
    <t xml:space="preserve">uncharacterized protein LOC101855243 [Aplysia californica]</t>
  </si>
  <si>
    <t xml:space="preserve">XP_005109584.1</t>
  </si>
  <si>
    <t xml:space="preserve">F-actin-capping protein subunit beta [Aplysia californica]</t>
  </si>
  <si>
    <t xml:space="preserve">XP_012937213.1</t>
  </si>
  <si>
    <t xml:space="preserve">tensin-1 isoform X1 [Aplysia californica]</t>
  </si>
  <si>
    <t xml:space="preserve">XP_035825917.1</t>
  </si>
  <si>
    <t xml:space="preserve">arginine kinase isoform X2 [Aplysia californica]</t>
  </si>
  <si>
    <t xml:space="preserve">XP_035824040.1</t>
  </si>
  <si>
    <t xml:space="preserve">SCO-spondin-like [Aplysia californica]</t>
  </si>
  <si>
    <t xml:space="preserve">XP_005105454.1</t>
  </si>
  <si>
    <t xml:space="preserve">XP_005093336.1</t>
  </si>
  <si>
    <t xml:space="preserve">GDP-L-fucose synthase [Aplysia californica]</t>
  </si>
  <si>
    <t xml:space="preserve">XP_012945119.1</t>
  </si>
  <si>
    <t xml:space="preserve">myosin light chain kinase 3 [Aplysia californica]</t>
  </si>
  <si>
    <t xml:space="preserve">XP_035827028.1</t>
  </si>
  <si>
    <t xml:space="preserve">hydroxymethylglutaryl-CoA lyase, mitochondrial [Aplysia californica]</t>
  </si>
  <si>
    <t xml:space="preserve">XP_005099490.1</t>
  </si>
  <si>
    <t xml:space="preserve">ADP-ribosylation factor-like protein 1 [Aplysia californica]</t>
  </si>
  <si>
    <t xml:space="preserve">XP_035827305.1</t>
  </si>
  <si>
    <t xml:space="preserve">14-3-3 protein beta/alpha-like [Aplysia californica]</t>
  </si>
  <si>
    <t xml:space="preserve">XP_005106766.1</t>
  </si>
  <si>
    <t xml:space="preserve">uncharacterized protein ZK1073.1 isoform X1 [Aplysia californica]</t>
  </si>
  <si>
    <t xml:space="preserve">XP_005096445.1</t>
  </si>
  <si>
    <t xml:space="preserve">dynactin subunit 2 isoform X1 [Aplysia californica]</t>
  </si>
  <si>
    <t xml:space="preserve">XP_012945859.1</t>
  </si>
  <si>
    <t xml:space="preserve">linear gramicidin synthase subunit C [Aplysia californica]</t>
  </si>
  <si>
    <t xml:space="preserve">XP_035824719.1</t>
  </si>
  <si>
    <t xml:space="preserve">puromycin-sensitive aminopeptidase isoform X1 [Aplysia californica]</t>
  </si>
  <si>
    <t xml:space="preserve">XP_012943911.1</t>
  </si>
  <si>
    <t xml:space="preserve">ubiquitin carboxyl-terminal hydrolase 5 [Aplysia californica]</t>
  </si>
  <si>
    <t xml:space="preserve">XP_005103717.2</t>
  </si>
  <si>
    <t xml:space="preserve">uncharacterized protein LOC101861750 [Aplysia californica]</t>
  </si>
  <si>
    <t xml:space="preserve">XP_005099501.2</t>
  </si>
  <si>
    <t xml:space="preserve">troponin I [Aplysia californica]</t>
  </si>
  <si>
    <t xml:space="preserve">XP_005089385.1</t>
  </si>
  <si>
    <t xml:space="preserve">dual specificity mitogen-activated protein kinase kinase 1 isoform X1 [Aplysia californica]</t>
  </si>
  <si>
    <t xml:space="preserve">XP_005097025.1</t>
  </si>
  <si>
    <t xml:space="preserve">enhancer of rudimentary homolog [Aplysia californica]</t>
  </si>
  <si>
    <t xml:space="preserve">XP_012939758.1</t>
  </si>
  <si>
    <t xml:space="preserve">vitellogenin-4, partial [Aplysia californica]</t>
  </si>
  <si>
    <t xml:space="preserve">XP_035825971.1</t>
  </si>
  <si>
    <t xml:space="preserve">kinesin-like protein unc-104 [Aplysia californica]</t>
  </si>
  <si>
    <t xml:space="preserve">XP_005108638.1</t>
  </si>
  <si>
    <t xml:space="preserve">60S ribosomal protein L10 [Aplysia californica]</t>
  </si>
  <si>
    <t xml:space="preserve">XP_005109762.1</t>
  </si>
  <si>
    <t xml:space="preserve">ribose-phosphate pyrophosphokinase 1 [Aplysia californica]</t>
  </si>
  <si>
    <t xml:space="preserve">XP_012944809.1</t>
  </si>
  <si>
    <t xml:space="preserve">tripartite motif-containing protein 2 [Aplysia californica]</t>
  </si>
  <si>
    <t xml:space="preserve">XP_005090623.1</t>
  </si>
  <si>
    <t xml:space="preserve">cystatin-A1 isoform X1 [Aplysia californica]</t>
  </si>
  <si>
    <t xml:space="preserve">XP_005101546.1</t>
  </si>
  <si>
    <t xml:space="preserve">protein BTR1 isoform X3 [Aplysia californica]</t>
  </si>
  <si>
    <t xml:space="preserve">XP_005090378.1</t>
  </si>
  <si>
    <t xml:space="preserve">synembryn-A [Aplysia californica]</t>
  </si>
  <si>
    <t xml:space="preserve">XP_035827695.1</t>
  </si>
  <si>
    <t xml:space="preserve">DIS3-like exonuclease 2, partial [Aplysia californica]</t>
  </si>
  <si>
    <t xml:space="preserve">XP_005091247.1</t>
  </si>
  <si>
    <t xml:space="preserve">magnesium-dependent phosphatase 1 [Aplysia californica]</t>
  </si>
  <si>
    <t xml:space="preserve">XP_012945016.1</t>
  </si>
  <si>
    <t xml:space="preserve">collagen alpha-6(VI) chain [Aplysia californica]</t>
  </si>
  <si>
    <t xml:space="preserve">XP_005102325.1</t>
  </si>
  <si>
    <t xml:space="preserve">probable pyruvate dehydrogenase E1 component subunit alpha, mitochondrial [Aplysia californica]</t>
  </si>
  <si>
    <t xml:space="preserve">XP_005106668.1</t>
  </si>
  <si>
    <t xml:space="preserve">26S proteasome non-ATPase regulatory subunit 6 [Aplysia californica]</t>
  </si>
  <si>
    <t xml:space="preserve">XP_005098012.1</t>
  </si>
  <si>
    <t xml:space="preserve">heat shock cognate 71 kDa protein [Aplysia californica]</t>
  </si>
  <si>
    <t xml:space="preserve">XP_012938590.1</t>
  </si>
  <si>
    <t xml:space="preserve">vicilin-like seed storage protein At2g18540 [Aplysia californica]</t>
  </si>
  <si>
    <t xml:space="preserve">XP_005097885.1</t>
  </si>
  <si>
    <t xml:space="preserve">pyruvate dehydrogenase E1 component subunit beta, mitochondrial [Aplysia californica]</t>
  </si>
  <si>
    <t xml:space="preserve">XP_005097360.1</t>
  </si>
  <si>
    <t xml:space="preserve">inorganic pyrophosphatase [Aplysia californica]</t>
  </si>
  <si>
    <t xml:space="preserve">XP_005111398.1</t>
  </si>
  <si>
    <t xml:space="preserve">nucleolin isoform X1 [Aplysia californica]</t>
  </si>
  <si>
    <t xml:space="preserve">XP_012939327.1</t>
  </si>
  <si>
    <t xml:space="preserve">caprin-1 [Aplysia californica]</t>
  </si>
  <si>
    <t xml:space="preserve">XP_005089238.1</t>
  </si>
  <si>
    <t xml:space="preserve">succinate--CoA ligase [ADP/GDP-forming] subunit alpha, mitochondrial isoform X1 [Aplysia californica]</t>
  </si>
  <si>
    <t xml:space="preserve">XP_005095278.1</t>
  </si>
  <si>
    <t xml:space="preserve">rab GTPase-activating protein 1 isoform X1 [Aplysia californica]</t>
  </si>
  <si>
    <t xml:space="preserve">5O87_A</t>
  </si>
  <si>
    <t xml:space="preserve">unnamed protein product [Aplysia californica]</t>
  </si>
  <si>
    <t xml:space="preserve">XP_012944637.1</t>
  </si>
  <si>
    <t xml:space="preserve">microtubule-associated protein futsch isoform X1 [Aplysia californica]</t>
  </si>
  <si>
    <t xml:space="preserve">XP_012940155.1</t>
  </si>
  <si>
    <t xml:space="preserve">coiled-coil domain-containing protein 181 [Aplysia californica]</t>
  </si>
  <si>
    <t xml:space="preserve">XP_005101948.2</t>
  </si>
  <si>
    <t xml:space="preserve">GDP-mannose 4,6 dehydratase [Aplysia californica]</t>
  </si>
  <si>
    <t xml:space="preserve">XP_035826039.1</t>
  </si>
  <si>
    <t xml:space="preserve">uncharacterized protein LOC101856186 [Aplysia californica]</t>
  </si>
  <si>
    <t xml:space="preserve">XP_012937340.1</t>
  </si>
  <si>
    <t xml:space="preserve">enoyl-CoA hydratase, mitochondrial [Aplysia californica]</t>
  </si>
  <si>
    <t xml:space="preserve">XP_035826972.1</t>
  </si>
  <si>
    <t xml:space="preserve">calcium-transporting ATPase sarcoplasmic/endoplasmic reticulum type [Aplysia californica]</t>
  </si>
  <si>
    <t xml:space="preserve">XP_005109585.1</t>
  </si>
  <si>
    <t xml:space="preserve">6-phosphogluconate dehydrogenase, decarboxylating [Aplysia californica]</t>
  </si>
  <si>
    <t xml:space="preserve">XP_005103005.2</t>
  </si>
  <si>
    <t xml:space="preserve">XP_012941579.1</t>
  </si>
  <si>
    <t xml:space="preserve">twitchin [Aplysia californica]</t>
  </si>
  <si>
    <t xml:space="preserve">XP_035829756.1</t>
  </si>
  <si>
    <t xml:space="preserve">tropomyosin isoform X6 [Aplysia californica]</t>
  </si>
  <si>
    <t xml:space="preserve">XP_005106832.2</t>
  </si>
  <si>
    <t xml:space="preserve">heterogeneous nuclear ribonucleoprotein L isoform X2 [Aplysia californica]</t>
  </si>
  <si>
    <t xml:space="preserve">XP_012935031.1</t>
  </si>
  <si>
    <t xml:space="preserve">far upstream element-binding protein 2 isoform X1 [Aplysia californica]</t>
  </si>
  <si>
    <t xml:space="preserve">XP_005110073.1</t>
  </si>
  <si>
    <t xml:space="preserve">ATP-citrate synthase isoform X1 [Aplysia californica]</t>
  </si>
  <si>
    <t xml:space="preserve">XP_005111860.1</t>
  </si>
  <si>
    <t xml:space="preserve">peflin [Aplysia californica]</t>
  </si>
  <si>
    <t xml:space="preserve">NP_001297416.1</t>
  </si>
  <si>
    <t xml:space="preserve">histone H1.2-like [Aplysia californica]</t>
  </si>
  <si>
    <t xml:space="preserve">XP_005107539.1</t>
  </si>
  <si>
    <t xml:space="preserve">26S proteasome non-ATPase regulatory subunit 3 [Aplysia californica]</t>
  </si>
  <si>
    <t xml:space="preserve">XP_012945250.1</t>
  </si>
  <si>
    <t xml:space="preserve">malignant T-cell-amplified sequence 1 isoform X1 [Aplysia californica]</t>
  </si>
  <si>
    <t xml:space="preserve">XP_005100229.1</t>
  </si>
  <si>
    <t xml:space="preserve">COP9 signalosome complex subunit 6 [Aplysia californica]</t>
  </si>
  <si>
    <t xml:space="preserve">XP_005105059.2</t>
  </si>
  <si>
    <t xml:space="preserve">RNA-binding protein Musashi homolog 2 [Aplysia californica]</t>
  </si>
  <si>
    <t xml:space="preserve">XP_005092474.1</t>
  </si>
  <si>
    <t xml:space="preserve">leukocyte elastase inhibitor isoform X1 [Aplysia californica]</t>
  </si>
  <si>
    <t xml:space="preserve">XP_012944719.1</t>
  </si>
  <si>
    <t xml:space="preserve">basement membrane-specific heparan sulfate proteoglycan core protein [Aplysia californica]</t>
  </si>
  <si>
    <t xml:space="preserve">XP_005105197.1</t>
  </si>
  <si>
    <t xml:space="preserve">amidophosphoribosyltransferase isoform X1 [Aplysia californica]</t>
  </si>
  <si>
    <t xml:space="preserve">XP_012940482.1</t>
  </si>
  <si>
    <t xml:space="preserve">XP_005103140.1</t>
  </si>
  <si>
    <t xml:space="preserve">40S ribosomal protein S15 [Aplysia californica]</t>
  </si>
  <si>
    <t xml:space="preserve">XP_012944580.1</t>
  </si>
  <si>
    <t xml:space="preserve">cullin-associated NEDD8-dissociated protein 1 [Aplysia californica]</t>
  </si>
  <si>
    <t xml:space="preserve">XP_012940837.1</t>
  </si>
  <si>
    <t xml:space="preserve">density-regulated protein homolog [Aplysia californica]</t>
  </si>
  <si>
    <t xml:space="preserve">XP_012941340.1</t>
  </si>
  <si>
    <t xml:space="preserve">hepatocyte growth factor-regulated tyrosine kinase substrate isoform X1 [Aplysia californica]</t>
  </si>
  <si>
    <t xml:space="preserve">XP_005104243.2</t>
  </si>
  <si>
    <t xml:space="preserve">ras-related protein Rab-21 [Aplysia californica]</t>
  </si>
  <si>
    <t xml:space="preserve">XP_012937173.2</t>
  </si>
  <si>
    <t xml:space="preserve">ena/VASP-like protein [Aplysia californica]</t>
  </si>
  <si>
    <t xml:space="preserve">XP_005105294.1</t>
  </si>
  <si>
    <t xml:space="preserve">glucose-6-phosphate isomerase isoform X1 [Aplysia californica]</t>
  </si>
  <si>
    <t xml:space="preserve">XP_012946232.1</t>
  </si>
  <si>
    <t xml:space="preserve">1,4-alpha-glucan-branching enzyme [Aplysia californica]</t>
  </si>
  <si>
    <t xml:space="preserve">XP_012942063.1</t>
  </si>
  <si>
    <t xml:space="preserve">aquaporin AQPAe.a [Aplysia californica]</t>
  </si>
  <si>
    <t xml:space="preserve">NP_001191459.1</t>
  </si>
  <si>
    <t xml:space="preserve">kinesin heavy chain 1 [Aplysia californica]</t>
  </si>
  <si>
    <t xml:space="preserve">XP_012942981.1</t>
  </si>
  <si>
    <t xml:space="preserve">XP_012938302.1</t>
  </si>
  <si>
    <t xml:space="preserve">ubiquitin carboxyl-terminal hydrolase 14 [Aplysia californica]</t>
  </si>
  <si>
    <t xml:space="preserve">XP_005107604.1</t>
  </si>
  <si>
    <t xml:space="preserve">60S ribosomal protein L5 [Aplysia californica]</t>
  </si>
  <si>
    <t xml:space="preserve">XP_012945772.1</t>
  </si>
  <si>
    <t xml:space="preserve">slit homolog 3 protein [Aplysia californica]</t>
  </si>
  <si>
    <t xml:space="preserve">XP_005104751.1</t>
  </si>
  <si>
    <t xml:space="preserve">vigilin [Aplysia californica]</t>
  </si>
  <si>
    <t xml:space="preserve">XP_005098845.1</t>
  </si>
  <si>
    <t xml:space="preserve">dye-decolorizing peroxidase YfeX [Aplysia californica]</t>
  </si>
  <si>
    <t xml:space="preserve">XP_005108216.1</t>
  </si>
  <si>
    <t xml:space="preserve">mitogen-activated protein kinase 1 [Aplysia californica]</t>
  </si>
  <si>
    <t xml:space="preserve">XP_012944519.2</t>
  </si>
  <si>
    <t xml:space="preserve">ethanolamine kinase 1 [Aplysia californica]</t>
  </si>
  <si>
    <t xml:space="preserve">XP_012941147.1</t>
  </si>
  <si>
    <t xml:space="preserve">transgelin-2, partial [Aplysia californica]</t>
  </si>
  <si>
    <t xml:space="preserve">XP_012937202.1</t>
  </si>
  <si>
    <t xml:space="preserve">26S proteasome non-ATPase regulatory subunit 2 [Aplysia californica]</t>
  </si>
  <si>
    <t xml:space="preserve">NP_001191530.1</t>
  </si>
  <si>
    <t xml:space="preserve">beta tubulin [Aplysia californica]</t>
  </si>
  <si>
    <t xml:space="preserve">XP_012945514.1</t>
  </si>
  <si>
    <t xml:space="preserve">putative anthocyanidin reductase [Aplysia californica]</t>
  </si>
  <si>
    <t xml:space="preserve">XP_012935065.1</t>
  </si>
  <si>
    <t xml:space="preserve">XP_005112072.1</t>
  </si>
  <si>
    <t xml:space="preserve">isoamyl acetate-hydrolyzing esterase 1 homolog [Aplysia californica]</t>
  </si>
  <si>
    <t xml:space="preserve">XP_005095801.1</t>
  </si>
  <si>
    <t xml:space="preserve">XP_005107306.1</t>
  </si>
  <si>
    <t xml:space="preserve">XP_012944461.1</t>
  </si>
  <si>
    <t xml:space="preserve">AP-1 complex subunit beta-1 [Aplysia californica]</t>
  </si>
  <si>
    <t xml:space="preserve">XP_035826617.1</t>
  </si>
  <si>
    <t xml:space="preserve">uncharacterized protein LOC101849303 [Aplysia californica]</t>
  </si>
  <si>
    <t xml:space="preserve">DAC71534.1</t>
  </si>
  <si>
    <t xml:space="preserve">hemocyanin 1 [Aplysia californica]</t>
  </si>
  <si>
    <t xml:space="preserve">XP_005104829.1</t>
  </si>
  <si>
    <t xml:space="preserve">secernin-2 [Aplysia californica]</t>
  </si>
  <si>
    <t xml:space="preserve">XP_005109481.1</t>
  </si>
  <si>
    <t xml:space="preserve">eukaryotic translation initiation factor 2 subunit 3, Y-linked [Aplysia californica]</t>
  </si>
  <si>
    <t xml:space="preserve">XP_005101829.2</t>
  </si>
  <si>
    <t xml:space="preserve">adhesion G protein-coupled receptor L1 [Aplysia californica]</t>
  </si>
  <si>
    <t xml:space="preserve">XP_005094768.1</t>
  </si>
  <si>
    <t xml:space="preserve">serine hydroxymethyltransferase, cytosolic [Aplysia californica]</t>
  </si>
  <si>
    <t xml:space="preserve">XP_005091800.1</t>
  </si>
  <si>
    <t xml:space="preserve">V-type proton ATPase subunit B [Aplysia californica]</t>
  </si>
  <si>
    <t xml:space="preserve">XP_005102125.1</t>
  </si>
  <si>
    <t xml:space="preserve">peroxiredoxin-1 [Aplysia californica]</t>
  </si>
  <si>
    <t xml:space="preserve">XP_005109764.1</t>
  </si>
  <si>
    <t xml:space="preserve">ubiquitin-conjugating enzyme E2-22 kDa [Aplysia californica]</t>
  </si>
  <si>
    <t xml:space="preserve">XP_005099741.1</t>
  </si>
  <si>
    <t xml:space="preserve">clathrin light chain B isoform X1 [Aplysia californica]</t>
  </si>
  <si>
    <t xml:space="preserve">XP_005089483.1</t>
  </si>
  <si>
    <t xml:space="preserve">XP_012936233.2</t>
  </si>
  <si>
    <t xml:space="preserve">peripheral plasma membrane protein CASK [Aplysia californica]</t>
  </si>
  <si>
    <t xml:space="preserve">XP_005111045.2</t>
  </si>
  <si>
    <t xml:space="preserve">allograft inflammatory factor 1 [Aplysia californica]</t>
  </si>
  <si>
    <t xml:space="preserve">XP_005104791.1</t>
  </si>
  <si>
    <t xml:space="preserve">succinate dehydrogenase [ubiquinone] flavoprotein subunit, mitochondrial [Aplysia californica]</t>
  </si>
  <si>
    <t xml:space="preserve">XP_035824032.1</t>
  </si>
  <si>
    <t xml:space="preserve">uncharacterized protein LOC101860479 [Aplysia californica]</t>
  </si>
  <si>
    <t xml:space="preserve">XP_035828480.1</t>
  </si>
  <si>
    <t xml:space="preserve">sentrin-specific protease 8 [Aplysia californica]</t>
  </si>
  <si>
    <t xml:space="preserve">XP_005102311.2</t>
  </si>
  <si>
    <t xml:space="preserve">guanine nucleotide-binding protein subunit beta-5 [Aplysia californica]</t>
  </si>
  <si>
    <t xml:space="preserve">XP_005102245.1</t>
  </si>
  <si>
    <t xml:space="preserve">T-complex protein 1 subunit gamma [Aplysia californica]</t>
  </si>
  <si>
    <t xml:space="preserve">XP_005108623.1</t>
  </si>
  <si>
    <t xml:space="preserve">major vault protein [Aplysia californica]</t>
  </si>
  <si>
    <t xml:space="preserve">XP_005093216.1</t>
  </si>
  <si>
    <t xml:space="preserve">aldehyde dehydrogenase, mitochondrial [Aplysia californica]</t>
  </si>
  <si>
    <t xml:space="preserve">XP_005106931.1</t>
  </si>
  <si>
    <t xml:space="preserve">ras-related protein Rab-1A [Aplysia californica]</t>
  </si>
  <si>
    <t xml:space="preserve">XP_005097873.1</t>
  </si>
  <si>
    <t xml:space="preserve">universal stress protein PHOS34 [Aplysia californica]</t>
  </si>
  <si>
    <t xml:space="preserve">XP_005091798.1</t>
  </si>
  <si>
    <t xml:space="preserve">4-trimethylaminobutyraldehyde dehydrogenase [Aplysia californica]</t>
  </si>
  <si>
    <t xml:space="preserve">XP_005101296.1</t>
  </si>
  <si>
    <t xml:space="preserve">annexin-B12 isoform X1 [Aplysia californica]</t>
  </si>
  <si>
    <t xml:space="preserve">XP_005092587.2</t>
  </si>
  <si>
    <t xml:space="preserve">ELAV-like protein 1 [Aplysia californica]</t>
  </si>
  <si>
    <t xml:space="preserve">XP_005100893.1</t>
  </si>
  <si>
    <t xml:space="preserve">cytochrome c oxidase subunit 12, mitochondrial [Aplysia californica]</t>
  </si>
  <si>
    <t xml:space="preserve">XP_012936132.1</t>
  </si>
  <si>
    <t xml:space="preserve">filamin-A [Aplysia californica]</t>
  </si>
  <si>
    <t xml:space="preserve">NP_001191580.1</t>
  </si>
  <si>
    <t xml:space="preserve">actin, muscle [Aplysia californica]</t>
  </si>
  <si>
    <t xml:space="preserve">NP_001191601.1</t>
  </si>
  <si>
    <t xml:space="preserve">ELAV 2-like protein [Aplysia californica]</t>
  </si>
  <si>
    <t xml:space="preserve">XP_005100913.1</t>
  </si>
  <si>
    <t xml:space="preserve">actin-related protein 2 [Aplysia californica]</t>
  </si>
  <si>
    <t xml:space="preserve">XP_005112773.1</t>
  </si>
  <si>
    <t xml:space="preserve">charged multivesicular body protein 5 [Aplysia californica]</t>
  </si>
  <si>
    <t xml:space="preserve">XP_035828844.1</t>
  </si>
  <si>
    <t xml:space="preserve">thioredoxin domain-containing protein 5 homolog [Aplysia californica]</t>
  </si>
  <si>
    <t xml:space="preserve">XP_005091369.1</t>
  </si>
  <si>
    <t xml:space="preserve">small nuclear ribonucleoprotein G [Aplysia californica]</t>
  </si>
  <si>
    <t xml:space="preserve">XP_005097798.1</t>
  </si>
  <si>
    <t xml:space="preserve">cysteine and glycine-rich protein 2 [Aplysia californica]</t>
  </si>
  <si>
    <t xml:space="preserve">XP_035826504.1</t>
  </si>
  <si>
    <t xml:space="preserve">major vault protein-like [Aplysia californica]</t>
  </si>
  <si>
    <t xml:space="preserve">XP_012942829.1</t>
  </si>
  <si>
    <t xml:space="preserve">uncharacterized protein LOC101854362 [Aplysia californica]</t>
  </si>
  <si>
    <t xml:space="preserve">XP_005112489.1</t>
  </si>
  <si>
    <t xml:space="preserve">syntenin-1 [Aplysia californica]</t>
  </si>
  <si>
    <t xml:space="preserve">XP_005099056.1</t>
  </si>
  <si>
    <t xml:space="preserve">Parkinson disease protein 7 homolog [Aplysia californica]</t>
  </si>
  <si>
    <t xml:space="preserve">XP_012941566.1</t>
  </si>
  <si>
    <t xml:space="preserve">40S ribosomal protein S15Aa [Aplysia californica]</t>
  </si>
  <si>
    <t xml:space="preserve">XP_012941194.1</t>
  </si>
  <si>
    <t xml:space="preserve">retinal dehydrogenase 2 [Aplysia californica]</t>
  </si>
  <si>
    <t xml:space="preserve">XP_012944778.1</t>
  </si>
  <si>
    <t xml:space="preserve">structural maintenance of chromosomes protein 6 [Aplysia californica]</t>
  </si>
  <si>
    <t xml:space="preserve">XP_005102822.1</t>
  </si>
  <si>
    <t xml:space="preserve">eukaryotic initiation factor 4A-I [Aplysia californica]</t>
  </si>
  <si>
    <t xml:space="preserve">XP_012936025.2</t>
  </si>
  <si>
    <t xml:space="preserve">1-deoxyxylulose-5-phosphate synthase YajO [Aplysia californica]</t>
  </si>
  <si>
    <t xml:space="preserve">XP_005094512.2</t>
  </si>
  <si>
    <t xml:space="preserve">uncharacterized protein LOC101849039 [Aplysia californica]</t>
  </si>
  <si>
    <t xml:space="preserve">XP_012939694.1</t>
  </si>
  <si>
    <t xml:space="preserve">neuroglian isoform X1 [Aplysia californica]</t>
  </si>
  <si>
    <t xml:space="preserve">XP_005113233.2</t>
  </si>
  <si>
    <t xml:space="preserve">5-phosphohydroxy-L-lysine phospho-lyase [Aplysia californica]</t>
  </si>
  <si>
    <t xml:space="preserve">XP_005113205.1</t>
  </si>
  <si>
    <t xml:space="preserve">cAMP-regulated phosphoprotein 19 [Aplysia californica]</t>
  </si>
  <si>
    <t xml:space="preserve">XP_012937275.1</t>
  </si>
  <si>
    <t xml:space="preserve">catalase [Aplysia californica]</t>
  </si>
  <si>
    <t xml:space="preserve">XP_005101285.1</t>
  </si>
  <si>
    <t xml:space="preserve">aspartyl aminopeptidase isoform X1 [Aplysia californica]</t>
  </si>
  <si>
    <t xml:space="preserve">XP_005093462.2</t>
  </si>
  <si>
    <t xml:space="preserve">MAM and LDL-receptor class A domain-containing protein 2 [Aplysia californica]</t>
  </si>
  <si>
    <t xml:space="preserve">XP_005106028.1</t>
  </si>
  <si>
    <t xml:space="preserve">26S proteasome regulatory subunit 6B [Aplysia californica]</t>
  </si>
  <si>
    <t xml:space="preserve">NP_001191582.1</t>
  </si>
  <si>
    <t xml:space="preserve">cAMP-dependent protein kinase regulatory subunit [Aplysia californica]</t>
  </si>
  <si>
    <t xml:space="preserve">XP_005101885.1</t>
  </si>
  <si>
    <t xml:space="preserve">pyruvate carboxylase, mitochondrial isoform X1 [Aplysia californica]</t>
  </si>
  <si>
    <t xml:space="preserve">NP_001191569.1</t>
  </si>
  <si>
    <t xml:space="preserve">actin [Aplysia californica]</t>
  </si>
  <si>
    <t xml:space="preserve">XP_005094588.1</t>
  </si>
  <si>
    <t xml:space="preserve">protein usf [Aplysia californica]</t>
  </si>
  <si>
    <t xml:space="preserve">XP_005098556.1</t>
  </si>
  <si>
    <t xml:space="preserve">elongin-B [Aplysia californica]</t>
  </si>
  <si>
    <t xml:space="preserve">XP_005095389.1</t>
  </si>
  <si>
    <t xml:space="preserve">calmodulin [Aplysia californica]</t>
  </si>
  <si>
    <t xml:space="preserve">XP_012945083.2</t>
  </si>
  <si>
    <t xml:space="preserve">protein TFG, partial [Aplysia californica]</t>
  </si>
  <si>
    <t xml:space="preserve">XP_035828319.1</t>
  </si>
  <si>
    <t xml:space="preserve">annexin A11 [Aplysia californica]</t>
  </si>
  <si>
    <t xml:space="preserve">XP_035828889.1</t>
  </si>
  <si>
    <t xml:space="preserve">uncharacterized protein LOC101852657 isoform X5 [Aplysia californica]</t>
  </si>
  <si>
    <t xml:space="preserve">XP_005097165.1</t>
  </si>
  <si>
    <t xml:space="preserve">coatomer subunit beta [Aplysia californica]</t>
  </si>
  <si>
    <t xml:space="preserve">XP_005092813.1</t>
  </si>
  <si>
    <t xml:space="preserve">uncharacterized protein LOC101862708 [Aplysia californica]</t>
  </si>
  <si>
    <t xml:space="preserve">XP_035826068.1</t>
  </si>
  <si>
    <t xml:space="preserve">aspartate aminotransferase, cytoplasmic [Aplysia californica]</t>
  </si>
  <si>
    <t xml:space="preserve">XP_005107439.1</t>
  </si>
  <si>
    <t xml:space="preserve">XP_005093498.2</t>
  </si>
  <si>
    <t xml:space="preserve">cell wall protein DAN4-like [Aplysia californica]</t>
  </si>
  <si>
    <t xml:space="preserve">XP_005100173.1</t>
  </si>
  <si>
    <t xml:space="preserve">serine/threonine-protein phosphatase 2A catalytic subunit beta isoform [Aplysia californica]</t>
  </si>
  <si>
    <t xml:space="preserve">XP_005112064.1</t>
  </si>
  <si>
    <t xml:space="preserve">hydroxymethylglutaryl-CoA synthase 1 [Aplysia californica]</t>
  </si>
  <si>
    <t xml:space="preserve">XP_005098175.1</t>
  </si>
  <si>
    <t xml:space="preserve">transcriptional activator protein Pur-beta isoform X1 [Aplysia californica]</t>
  </si>
  <si>
    <t xml:space="preserve">NP_001191587.1</t>
  </si>
  <si>
    <t xml:space="preserve">actin ovestestis isoform [Aplysia californica]</t>
  </si>
  <si>
    <t xml:space="preserve">XP_005089918.1</t>
  </si>
  <si>
    <t xml:space="preserve">translocon-associated protein subunit delta [Aplysia californica]</t>
  </si>
  <si>
    <t xml:space="preserve">XP_012935351.1</t>
  </si>
  <si>
    <t xml:space="preserve">ubiquitin-like modifier-activating enzyme 1 isoform X1 [Aplysia californica]</t>
  </si>
  <si>
    <t xml:space="preserve">XP_012939463.1</t>
  </si>
  <si>
    <t xml:space="preserve">uncharacterized protein LOC101849546 [Aplysia californica]</t>
  </si>
  <si>
    <t xml:space="preserve">XP_012936029.1</t>
  </si>
  <si>
    <t xml:space="preserve">uncharacterized protein LOC101858015 [Aplysia californica]</t>
  </si>
  <si>
    <t xml:space="preserve">XP_005099878.1</t>
  </si>
  <si>
    <t xml:space="preserve">peptidyl-prolyl cis-trans isomerase FKBP2 [Aplysia californica]</t>
  </si>
  <si>
    <t xml:space="preserve">XP_035824463.1</t>
  </si>
  <si>
    <t xml:space="preserve">kinesin light chain isoform X10 [Aplysia californica]</t>
  </si>
  <si>
    <t xml:space="preserve">XP_012939065.1</t>
  </si>
  <si>
    <t xml:space="preserve">coatomer subunit gamma-2 [Aplysia californica]</t>
  </si>
  <si>
    <t xml:space="preserve">XP_035827589.1</t>
  </si>
  <si>
    <t xml:space="preserve">leucine-rich repeat protein SHOC-2 isoform X1 [Aplysia californica]</t>
  </si>
  <si>
    <t xml:space="preserve">XP_005091290.1</t>
  </si>
  <si>
    <t xml:space="preserve">dTDP-glucose 4,6-dehydratase [Aplysia californica]</t>
  </si>
  <si>
    <t xml:space="preserve">1716374A</t>
  </si>
  <si>
    <t xml:space="preserve">protein kinase C I [Aplysia californica]</t>
  </si>
  <si>
    <t xml:space="preserve">XP_005096045.1</t>
  </si>
  <si>
    <t xml:space="preserve">quinone oxidoreductase isoform X1 [Aplysia californica]</t>
  </si>
  <si>
    <t xml:space="preserve">XP_005111093.2</t>
  </si>
  <si>
    <t xml:space="preserve">XP_005111061.2</t>
  </si>
  <si>
    <t xml:space="preserve">aquaporin-5 isoform X2 [Aplysia californica]</t>
  </si>
  <si>
    <t xml:space="preserve">XP_012939137.1</t>
  </si>
  <si>
    <t xml:space="preserve">uncharacterized protein LOC101860864 [Aplysia californica]</t>
  </si>
  <si>
    <t xml:space="preserve">XP_005103900.1</t>
  </si>
  <si>
    <t xml:space="preserve">alpha-crystallin B chain [Aplysia californica]</t>
  </si>
  <si>
    <t xml:space="preserve">XP_005090060.1</t>
  </si>
  <si>
    <t xml:space="preserve">catalase isoform X2 [Aplysia californica]</t>
  </si>
  <si>
    <t xml:space="preserve">XP_005099584.1</t>
  </si>
  <si>
    <t xml:space="preserve">putative deoxyribonuclease TATDN1 [Aplysia californica]</t>
  </si>
  <si>
    <t xml:space="preserve">XP_012940046.1</t>
  </si>
  <si>
    <t xml:space="preserve">aconitate hydratase, mitochondrial [Aplysia californica]</t>
  </si>
  <si>
    <t xml:space="preserve">XP_005100351.2</t>
  </si>
  <si>
    <t xml:space="preserve">microtubule-actin cross-linking factor 1 [Aplysia californica]</t>
  </si>
  <si>
    <t xml:space="preserve">XP_012946713.1</t>
  </si>
  <si>
    <t xml:space="preserve">glycogen [starch] synthase [Aplysia californica]</t>
  </si>
  <si>
    <t xml:space="preserve">XP_005098620.1</t>
  </si>
  <si>
    <t xml:space="preserve">malate dehydrogenase, cytoplasmic [Aplysia californica]</t>
  </si>
  <si>
    <t xml:space="preserve">XP_012938540.1</t>
  </si>
  <si>
    <t xml:space="preserve">galectin-3-binding protein, partial [Aplysia californica]</t>
  </si>
  <si>
    <t xml:space="preserve">XP_005108883.2</t>
  </si>
  <si>
    <t xml:space="preserve">succinate dehydrogenase [ubiquinone] iron-sulfur subunit, mitochondrial [Aplysia californica]</t>
  </si>
  <si>
    <t xml:space="preserve">XP_012941095.1</t>
  </si>
  <si>
    <t xml:space="preserve">cytoplasmic dynein 1 intermediate chain 2 isoform X1 [Aplysia californica]</t>
  </si>
  <si>
    <t xml:space="preserve">XP_012941862.1</t>
  </si>
  <si>
    <t xml:space="preserve">inter-alpha-trypsin inhibitor heavy chain H2 [Aplysia californica]</t>
  </si>
  <si>
    <t xml:space="preserve">XP_005100808.1</t>
  </si>
  <si>
    <t xml:space="preserve">heterogeneous nuclear ribonucleoprotein D-like-B isoform X1 [Aplysia californica]</t>
  </si>
  <si>
    <t xml:space="preserve">XP_005109373.2</t>
  </si>
  <si>
    <t xml:space="preserve">putative glutamate synthase [NADPH] [Aplysia californica]</t>
  </si>
  <si>
    <t xml:space="preserve">XP_012938197.1</t>
  </si>
  <si>
    <t xml:space="preserve">tumor protein p63-regulated gene 1-like protein [Aplysia californica]</t>
  </si>
  <si>
    <t xml:space="preserve">XP_012939845.1</t>
  </si>
  <si>
    <t xml:space="preserve">nuclear receptor subfamily 1 group D member 1 [Aplysia californica]</t>
  </si>
  <si>
    <t xml:space="preserve">XP_012939656.1</t>
  </si>
  <si>
    <t xml:space="preserve">tropomodulin [Aplysia californica]</t>
  </si>
  <si>
    <t xml:space="preserve">XP_005105535.1</t>
  </si>
  <si>
    <t xml:space="preserve">regulator of chromosome condensation isoform X2 [Aplysia californica]</t>
  </si>
  <si>
    <t xml:space="preserve">XP_012945577.1</t>
  </si>
  <si>
    <t xml:space="preserve">glutaminyl-peptide cyclotransferase-like protein [Aplysia californica]</t>
  </si>
  <si>
    <t xml:space="preserve">XP_005091032.1</t>
  </si>
  <si>
    <t xml:space="preserve">bolA-like protein 1 [Aplysia californica]</t>
  </si>
  <si>
    <t xml:space="preserve">XP_005101749.1</t>
  </si>
  <si>
    <t xml:space="preserve">uncharacterized protein LOC101845175 [Aplysia californica]</t>
  </si>
  <si>
    <t xml:space="preserve">XP_005093728.1</t>
  </si>
  <si>
    <t xml:space="preserve">glutathione S-transferase Mu 5 [Aplysia californica]</t>
  </si>
  <si>
    <t xml:space="preserve">XP_005111095.1</t>
  </si>
  <si>
    <t xml:space="preserve">TAR DNA-binding protein 43 [Aplysia californica]</t>
  </si>
  <si>
    <t xml:space="preserve">XP_012941979.1</t>
  </si>
  <si>
    <t xml:space="preserve">XP_012939310.1</t>
  </si>
  <si>
    <t xml:space="preserve">protein LSM14 homolog A isoform X1 [Aplysia californica]</t>
  </si>
  <si>
    <t xml:space="preserve">XP_012941150.1</t>
  </si>
  <si>
    <t xml:space="preserve">ATP synthase subunit b, mitochondrial [Aplysia californica]</t>
  </si>
  <si>
    <t xml:space="preserve">XP_012936484.1</t>
  </si>
  <si>
    <t xml:space="preserve">probable serine carboxypeptidase CPVL, partial [Aplysia californica]</t>
  </si>
  <si>
    <t xml:space="preserve">XP_005093816.2</t>
  </si>
  <si>
    <t xml:space="preserve">calpain-9 [Aplysia californica]</t>
  </si>
  <si>
    <t xml:space="preserve">XP_005102909.1</t>
  </si>
  <si>
    <t xml:space="preserve">NEDD8-conjugating enzyme Ubc12 [Aplysia californica]</t>
  </si>
  <si>
    <t xml:space="preserve">XP_012939553.2</t>
  </si>
  <si>
    <t xml:space="preserve">uncharacterized protein LOC101857918 [Aplysia californica]</t>
  </si>
  <si>
    <t xml:space="preserve">XP_012936768.1</t>
  </si>
  <si>
    <t xml:space="preserve">uncharacterized protein LOC101859779, partial [Aplysia californica]</t>
  </si>
  <si>
    <t xml:space="preserve">XP_005092645.1</t>
  </si>
  <si>
    <t xml:space="preserve">translationally-controlled tumor protein homolog [Aplysia californica]</t>
  </si>
  <si>
    <t xml:space="preserve">XP_005105951.1</t>
  </si>
  <si>
    <t xml:space="preserve">uncharacterized protein LOC101860995 isoform X1 [Aplysia californica]</t>
  </si>
  <si>
    <t xml:space="preserve">XP_035824972.1</t>
  </si>
  <si>
    <t xml:space="preserve">proliferation-associated protein 2G4 [Aplysia californica]</t>
  </si>
  <si>
    <t xml:space="preserve">XP_012942847.1</t>
  </si>
  <si>
    <t xml:space="preserve">uncharacterized protein LOC101860687 [Aplysia californica]</t>
  </si>
  <si>
    <t xml:space="preserve">XP_005104908.1</t>
  </si>
  <si>
    <t xml:space="preserve">peptidyl-prolyl cis-trans isomerase B [Aplysia californica]</t>
  </si>
  <si>
    <t xml:space="preserve">XP_035826131.1</t>
  </si>
  <si>
    <t xml:space="preserve">XP_012944767.1</t>
  </si>
  <si>
    <t xml:space="preserve">myb-like protein AA isoform X1 [Aplysia californica]</t>
  </si>
  <si>
    <t xml:space="preserve">XP_005107188.1</t>
  </si>
  <si>
    <t xml:space="preserve">coatomer subunit delta [Aplysia californica]</t>
  </si>
  <si>
    <t xml:space="preserve">XP_005101732.1</t>
  </si>
  <si>
    <t xml:space="preserve">acylamino-acid-releasing enzyme [Aplysia californica]</t>
  </si>
  <si>
    <t xml:space="preserve">XP_012942057.1</t>
  </si>
  <si>
    <t xml:space="preserve">protein-glutamine gamma-glutamyltransferase 4 [Aplysia californica]</t>
  </si>
  <si>
    <t xml:space="preserve">XP_035824508.1</t>
  </si>
  <si>
    <t xml:space="preserve">tubulin alpha-1D chain [Aplysia californica]</t>
  </si>
  <si>
    <t xml:space="preserve">XP_012935101.1</t>
  </si>
  <si>
    <t xml:space="preserve">bifunctional 3'-phosphoadenosine 5'-phosphosulfate synthase [Aplysia californica]</t>
  </si>
  <si>
    <t xml:space="preserve">XP_035827419.1</t>
  </si>
  <si>
    <t xml:space="preserve">N-terminal EF-hand calcium-binding protein 1 isoform X1 [Aplysia californica]</t>
  </si>
  <si>
    <t xml:space="preserve">XP_005097358.1</t>
  </si>
  <si>
    <t xml:space="preserve">rho GDP-dissociation inhibitor 1 [Aplysia californica]</t>
  </si>
  <si>
    <t xml:space="preserve">XP_035829207.1</t>
  </si>
  <si>
    <t xml:space="preserve">formin-binding protein 1-like isoform X1 [Aplysia californica]</t>
  </si>
  <si>
    <t xml:space="preserve">XP_005092857.1</t>
  </si>
  <si>
    <t xml:space="preserve">heterogeneous nuclear ribonucleoprotein U-like protein 1 [Aplysia californica]</t>
  </si>
  <si>
    <t xml:space="preserve">XP_005111733.1</t>
  </si>
  <si>
    <t xml:space="preserve">heterogeneous nuclear ribonucleoprotein A1 isoform X2 [Aplysia californica]</t>
  </si>
  <si>
    <t xml:space="preserve">XP_005093347.1</t>
  </si>
  <si>
    <t xml:space="preserve">inosine-5'-monophosphate dehydrogenase 1b isoform X2 [Aplysia californica]</t>
  </si>
  <si>
    <t xml:space="preserve">XP_035828309.1</t>
  </si>
  <si>
    <t xml:space="preserve">troponin T [Aplysia californica]</t>
  </si>
  <si>
    <t xml:space="preserve">XP_005100525.1</t>
  </si>
  <si>
    <t xml:space="preserve">EF-hand domain-containing protein D2 [Aplysia californica]</t>
  </si>
  <si>
    <t xml:space="preserve">XP_005112499.1</t>
  </si>
  <si>
    <t xml:space="preserve">adenosine kinase 1 isoform X1 [Aplysia californica]</t>
  </si>
  <si>
    <t xml:space="preserve">Table 2. Raw kinesin heavy chain1 normalized data: comparison of detected peptides Control vs LTS (3h)</t>
  </si>
  <si>
    <t xml:space="preserve">Refer Fig 4C</t>
  </si>
  <si>
    <t xml:space="preserve">Prob &gt; F</t>
  </si>
  <si>
    <t xml:space="preserve">Abundance Ratio: (T3) / (Control)</t>
  </si>
  <si>
    <t xml:space="preserve">Normalized to Kinesin heavy chain 1</t>
  </si>
  <si>
    <t xml:space="preserve">XP_005100543.1</t>
  </si>
  <si>
    <t xml:space="preserve">serine/threonine-protein kinase 31 isoform X1 [Aplysia californica]</t>
  </si>
  <si>
    <t xml:space="preserve">XP_012945202.1</t>
  </si>
  <si>
    <t xml:space="preserve">conserved oligomeric Golgi complex subunit 8 [Aplysia californica]</t>
  </si>
  <si>
    <t xml:space="preserve">XP_035825485.1</t>
  </si>
  <si>
    <t xml:space="preserve">baculoviral IAP repeat-containing protein 6 [Aplysia californica]</t>
  </si>
  <si>
    <t xml:space="preserve">P01867</t>
  </si>
  <si>
    <t xml:space="preserve">Ig gamma-2B chain C region OS=Mus musculus OX=10090 GN=Igh-3 PE=1 SV=3</t>
  </si>
  <si>
    <t xml:space="preserve">Table 3. WB Analysis of candidates selectively enriched after 3h of LTS</t>
  </si>
  <si>
    <t xml:space="preserve">Refer Fig 4F</t>
  </si>
  <si>
    <t xml:space="preserve">Sec23A Relative protein level in WB </t>
  </si>
  <si>
    <t xml:space="preserve">Dunnett's multiple comparisons test</t>
  </si>
  <si>
    <t xml:space="preserve">Mean Diff.</t>
  </si>
  <si>
    <t xml:space="preserve">95.00% CI of diff.</t>
  </si>
  <si>
    <t xml:space="preserve">Below threshold?</t>
  </si>
  <si>
    <t xml:space="preserve">Summary</t>
  </si>
  <si>
    <t xml:space="preserve">Adjusted P Value</t>
  </si>
  <si>
    <t xml:space="preserve">ANOVA summary</t>
  </si>
  <si>
    <t xml:space="preserve">Mean</t>
  </si>
  <si>
    <t xml:space="preserve">STDEV</t>
  </si>
  <si>
    <t xml:space="preserve">N</t>
  </si>
  <si>
    <t xml:space="preserve">Control vs. STS</t>
  </si>
  <si>
    <t xml:space="preserve">-3.159 to 2.786</t>
  </si>
  <si>
    <t xml:space="preserve">No</t>
  </si>
  <si>
    <t xml:space="preserve">ns</t>
  </si>
  <si>
    <t xml:space="preserve">F</t>
  </si>
  <si>
    <t xml:space="preserve">Control</t>
  </si>
  <si>
    <t xml:space="preserve">Control vs. LTS (1h)</t>
  </si>
  <si>
    <t xml:space="preserve">-4.197 to 1.748</t>
  </si>
  <si>
    <t xml:space="preserve">P value</t>
  </si>
  <si>
    <t xml:space="preserve">STS</t>
  </si>
  <si>
    <t xml:space="preserve">P value summary</t>
  </si>
  <si>
    <t xml:space="preserve">LTS (1h)</t>
  </si>
  <si>
    <t xml:space="preserve">Test details</t>
  </si>
  <si>
    <t xml:space="preserve">Mean 1</t>
  </si>
  <si>
    <t xml:space="preserve">Mean 2</t>
  </si>
  <si>
    <t xml:space="preserve">SE of diff.</t>
  </si>
  <si>
    <t xml:space="preserve">n1</t>
  </si>
  <si>
    <t xml:space="preserve">n2</t>
  </si>
  <si>
    <t xml:space="preserve">q</t>
  </si>
  <si>
    <t xml:space="preserve">DF</t>
  </si>
  <si>
    <t xml:space="preserve">Significant diff. among means (P &lt; 0.05)?</t>
  </si>
  <si>
    <t xml:space="preserve">R squared</t>
  </si>
  <si>
    <t xml:space="preserve">Refer Fig 4H</t>
  </si>
  <si>
    <t xml:space="preserve">Unpaired t test with Welch's correction</t>
  </si>
  <si>
    <t xml:space="preserve">**</t>
  </si>
  <si>
    <t xml:space="preserve">LTS (3h)</t>
  </si>
  <si>
    <t xml:space="preserve">Significantly different (P &lt; 0.05)?</t>
  </si>
  <si>
    <t xml:space="preserve">Yes</t>
  </si>
  <si>
    <t xml:space="preserve">One- or two-tailed P value?</t>
  </si>
  <si>
    <t xml:space="preserve">Two-tailed</t>
  </si>
  <si>
    <t xml:space="preserve">Welch-corrected t, df</t>
  </si>
  <si>
    <t xml:space="preserve">t=4.831, df=4.000</t>
  </si>
  <si>
    <t xml:space="preserve">Number of pairs</t>
  </si>
  <si>
    <t xml:space="preserve">Refer Fig 4J</t>
  </si>
  <si>
    <t xml:space="preserve">Calumenin Relative protein level in WB </t>
  </si>
  <si>
    <t xml:space="preserve">t=6.272, df=4.000</t>
  </si>
  <si>
    <t xml:space="preserve">Refer Fig 4K</t>
  </si>
  <si>
    <t xml:space="preserve">Synaptotagmin-1 Relative protein level in WB </t>
  </si>
  <si>
    <t xml:space="preserve">t=4.792, df=4.000</t>
  </si>
  <si>
    <t xml:space="preserve">Refer Fig 4L</t>
  </si>
  <si>
    <t xml:space="preserve">Dynamin-1 Relative protein level in WB </t>
  </si>
  <si>
    <t xml:space="preserve">t=5.777, df=4.000</t>
  </si>
  <si>
    <t xml:space="preserve">Refer Fig 4M</t>
  </si>
  <si>
    <t xml:space="preserve">Calmodulin Relative protein level in WB </t>
  </si>
  <si>
    <t xml:space="preserve">t=6.374, df=3.000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8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Arial"/>
      <family val="2"/>
    </font>
    <font>
      <b val="true"/>
      <sz val="12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714"/>
  <sheetViews>
    <sheetView showFormulas="false" showGridLines="true" showRowColHeaders="true" showZeros="true" rightToLeft="false" tabSelected="true" showOutlineSymbols="true" defaultGridColor="true" view="normal" topLeftCell="A1670" colorId="64" zoomScale="50" zoomScaleNormal="50" zoomScalePageLayoutView="100" workbookViewId="0">
      <selection pane="topLeft" activeCell="V1663" activeCellId="0" sqref="V1663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1.99"/>
  </cols>
  <sheetData>
    <row r="1" customFormat="false" ht="17" hidden="false" customHeight="false" outlineLevel="0" collapsed="false">
      <c r="B1" s="1"/>
      <c r="C1" s="2"/>
      <c r="D1" s="2"/>
      <c r="E1" s="2"/>
      <c r="F1" s="2"/>
      <c r="G1" s="2"/>
      <c r="H1" s="2"/>
      <c r="I1" s="2"/>
      <c r="J1" s="2"/>
      <c r="K1" s="2"/>
    </row>
    <row r="2" customFormat="false" ht="24" hidden="false" customHeight="false" outlineLevel="0" collapsed="false">
      <c r="A2" s="3" t="s">
        <v>0</v>
      </c>
      <c r="B2" s="4"/>
      <c r="C2" s="5"/>
      <c r="D2" s="5"/>
      <c r="E2" s="5"/>
      <c r="F2" s="5"/>
      <c r="G2" s="5"/>
      <c r="H2" s="5"/>
      <c r="I2" s="5"/>
      <c r="J2" s="5"/>
      <c r="K2" s="6"/>
    </row>
    <row r="3" customFormat="false" ht="17" hidden="false" customHeight="false" outlineLevel="0" collapsed="false">
      <c r="A3" s="7" t="s">
        <v>1</v>
      </c>
      <c r="B3" s="8" t="s">
        <v>2</v>
      </c>
      <c r="C3" s="8"/>
      <c r="D3" s="8"/>
      <c r="E3" s="8"/>
      <c r="F3" s="8"/>
      <c r="G3" s="8"/>
      <c r="H3" s="8"/>
      <c r="I3" s="8"/>
      <c r="J3" s="8"/>
      <c r="K3" s="9"/>
    </row>
    <row r="4" customFormat="false" ht="61" hidden="false" customHeight="false" outlineLevel="0" collapsed="false">
      <c r="A4" s="10"/>
      <c r="B4" s="11" t="s">
        <v>3</v>
      </c>
      <c r="C4" s="11" t="s">
        <v>4</v>
      </c>
      <c r="D4" s="11" t="s">
        <v>5</v>
      </c>
      <c r="E4" s="11" t="s">
        <v>6</v>
      </c>
      <c r="F4" s="11" t="s">
        <v>7</v>
      </c>
      <c r="G4" s="11" t="s">
        <v>8</v>
      </c>
      <c r="H4" s="11" t="s">
        <v>9</v>
      </c>
      <c r="I4" s="11" t="s">
        <v>10</v>
      </c>
      <c r="J4" s="11" t="s">
        <v>11</v>
      </c>
      <c r="K4" s="12" t="s">
        <v>12</v>
      </c>
    </row>
    <row r="5" customFormat="false" ht="16" hidden="false" customHeight="false" outlineLevel="0" collapsed="false">
      <c r="A5" s="10"/>
      <c r="B5" s="13" t="s">
        <v>13</v>
      </c>
      <c r="C5" s="13" t="s">
        <v>14</v>
      </c>
      <c r="D5" s="13" t="n">
        <v>31.370803726665</v>
      </c>
      <c r="E5" s="13" t="n">
        <v>1</v>
      </c>
      <c r="F5" s="13" t="n">
        <v>7.59082238788903</v>
      </c>
      <c r="G5" s="14" t="n">
        <v>0.000613866966570994</v>
      </c>
      <c r="H5" s="13" t="s">
        <v>15</v>
      </c>
      <c r="I5" s="15" t="b">
        <f aca="false">FALSE()</f>
        <v>0</v>
      </c>
      <c r="J5" s="15" t="s">
        <v>16</v>
      </c>
      <c r="K5" s="16" t="n">
        <v>0.695</v>
      </c>
    </row>
    <row r="6" customFormat="false" ht="16" hidden="false" customHeight="false" outlineLevel="0" collapsed="false">
      <c r="A6" s="10"/>
      <c r="B6" s="13" t="s">
        <v>17</v>
      </c>
      <c r="C6" s="13" t="s">
        <v>14</v>
      </c>
      <c r="D6" s="13" t="n">
        <v>360.410311035365</v>
      </c>
      <c r="E6" s="13" t="n">
        <v>1</v>
      </c>
      <c r="F6" s="13" t="n">
        <v>2.62318056552299</v>
      </c>
      <c r="G6" s="14" t="n">
        <v>0.000699249927303896</v>
      </c>
      <c r="H6" s="13" t="s">
        <v>18</v>
      </c>
      <c r="I6" s="15" t="b">
        <f aca="false">FALSE()</f>
        <v>0</v>
      </c>
      <c r="J6" s="15" t="s">
        <v>16</v>
      </c>
      <c r="K6" s="16" t="n">
        <v>0.717</v>
      </c>
    </row>
    <row r="7" customFormat="false" ht="16" hidden="false" customHeight="false" outlineLevel="0" collapsed="false">
      <c r="A7" s="10"/>
      <c r="B7" s="13" t="s">
        <v>19</v>
      </c>
      <c r="C7" s="13" t="s">
        <v>14</v>
      </c>
      <c r="D7" s="13" t="n">
        <v>38.4098591726551</v>
      </c>
      <c r="E7" s="13" t="n">
        <v>1</v>
      </c>
      <c r="F7" s="13" t="n">
        <v>6.01501930575758</v>
      </c>
      <c r="G7" s="14" t="n">
        <v>0.000805501502787478</v>
      </c>
      <c r="H7" s="13" t="s">
        <v>20</v>
      </c>
      <c r="I7" s="15" t="b">
        <f aca="false">FALSE()</f>
        <v>0</v>
      </c>
      <c r="J7" s="15" t="s">
        <v>16</v>
      </c>
      <c r="K7" s="16" t="n">
        <v>0.694</v>
      </c>
    </row>
    <row r="8" customFormat="false" ht="16" hidden="false" customHeight="false" outlineLevel="0" collapsed="false">
      <c r="A8" s="10"/>
      <c r="B8" s="13" t="s">
        <v>21</v>
      </c>
      <c r="C8" s="13" t="s">
        <v>14</v>
      </c>
      <c r="D8" s="13" t="n">
        <v>25.9255627834683</v>
      </c>
      <c r="E8" s="13" t="n">
        <v>1</v>
      </c>
      <c r="F8" s="13" t="n">
        <v>7.99879146160731</v>
      </c>
      <c r="G8" s="14" t="n">
        <v>0.000939854655377882</v>
      </c>
      <c r="H8" s="13" t="s">
        <v>22</v>
      </c>
      <c r="I8" s="15" t="b">
        <f aca="false">FALSE()</f>
        <v>0</v>
      </c>
      <c r="J8" s="15" t="s">
        <v>16</v>
      </c>
      <c r="K8" s="16" t="n">
        <v>0.751</v>
      </c>
    </row>
    <row r="9" customFormat="false" ht="16" hidden="false" customHeight="false" outlineLevel="0" collapsed="false">
      <c r="A9" s="10"/>
      <c r="B9" s="13" t="s">
        <v>23</v>
      </c>
      <c r="C9" s="13" t="s">
        <v>14</v>
      </c>
      <c r="D9" s="13" t="n">
        <v>25.8690141832051</v>
      </c>
      <c r="E9" s="13" t="n">
        <v>1</v>
      </c>
      <c r="F9" s="13" t="n">
        <v>7.97918928509767</v>
      </c>
      <c r="G9" s="14" t="n">
        <v>0.000953495128057824</v>
      </c>
      <c r="H9" s="13" t="s">
        <v>24</v>
      </c>
      <c r="I9" s="15" t="b">
        <f aca="false">FALSE()</f>
        <v>0</v>
      </c>
      <c r="J9" s="15" t="s">
        <v>16</v>
      </c>
      <c r="K9" s="16" t="n">
        <v>0.636</v>
      </c>
    </row>
    <row r="10" customFormat="false" ht="16" hidden="false" customHeight="false" outlineLevel="0" collapsed="false">
      <c r="A10" s="10"/>
      <c r="B10" s="13" t="s">
        <v>25</v>
      </c>
      <c r="C10" s="13" t="s">
        <v>14</v>
      </c>
      <c r="D10" s="13" t="n">
        <v>20.8283047704684</v>
      </c>
      <c r="E10" s="13" t="n">
        <v>1</v>
      </c>
      <c r="F10" s="13" t="n">
        <v>7.89637058748291</v>
      </c>
      <c r="G10" s="14" t="n">
        <v>0.00190350995439275</v>
      </c>
      <c r="H10" s="13" t="s">
        <v>26</v>
      </c>
      <c r="I10" s="15" t="b">
        <f aca="false">FALSE()</f>
        <v>0</v>
      </c>
      <c r="J10" s="15" t="s">
        <v>16</v>
      </c>
      <c r="K10" s="16" t="n">
        <v>0.724</v>
      </c>
    </row>
    <row r="11" customFormat="false" ht="16" hidden="false" customHeight="false" outlineLevel="0" collapsed="false">
      <c r="A11" s="10"/>
      <c r="B11" s="13" t="s">
        <v>27</v>
      </c>
      <c r="C11" s="13" t="s">
        <v>14</v>
      </c>
      <c r="D11" s="13" t="n">
        <v>106.498008237903</v>
      </c>
      <c r="E11" s="13" t="n">
        <v>1</v>
      </c>
      <c r="F11" s="13" t="n">
        <v>2.84641634646342</v>
      </c>
      <c r="G11" s="14" t="n">
        <v>0.00243010931250978</v>
      </c>
      <c r="H11" s="13" t="s">
        <v>28</v>
      </c>
      <c r="I11" s="15" t="b">
        <f aca="false">FALSE()</f>
        <v>0</v>
      </c>
      <c r="J11" s="15" t="s">
        <v>16</v>
      </c>
      <c r="K11" s="16" t="n">
        <v>6.481</v>
      </c>
    </row>
    <row r="12" customFormat="false" ht="16" hidden="false" customHeight="false" outlineLevel="0" collapsed="false">
      <c r="A12" s="10"/>
      <c r="B12" s="13" t="s">
        <v>29</v>
      </c>
      <c r="C12" s="13" t="s">
        <v>14</v>
      </c>
      <c r="D12" s="13" t="n">
        <v>16.9078244124279</v>
      </c>
      <c r="E12" s="13" t="n">
        <v>1</v>
      </c>
      <c r="F12" s="13" t="n">
        <v>7.97546734961009</v>
      </c>
      <c r="G12" s="14" t="n">
        <v>0.00340403978799557</v>
      </c>
      <c r="H12" s="13" t="s">
        <v>30</v>
      </c>
      <c r="I12" s="15" t="b">
        <f aca="false">FALSE()</f>
        <v>0</v>
      </c>
      <c r="J12" s="15" t="s">
        <v>16</v>
      </c>
      <c r="K12" s="16" t="n">
        <v>0.714</v>
      </c>
    </row>
    <row r="13" customFormat="false" ht="16" hidden="false" customHeight="false" outlineLevel="0" collapsed="false">
      <c r="A13" s="10"/>
      <c r="B13" s="13" t="s">
        <v>31</v>
      </c>
      <c r="C13" s="13" t="s">
        <v>14</v>
      </c>
      <c r="D13" s="13" t="n">
        <v>16.2660069629819</v>
      </c>
      <c r="E13" s="13" t="n">
        <v>1</v>
      </c>
      <c r="F13" s="13" t="n">
        <v>7.96044073395846</v>
      </c>
      <c r="G13" s="14" t="n">
        <v>0.00381057577318503</v>
      </c>
      <c r="H13" s="13" t="s">
        <v>32</v>
      </c>
      <c r="I13" s="15" t="b">
        <f aca="false">FALSE()</f>
        <v>0</v>
      </c>
      <c r="J13" s="15" t="s">
        <v>16</v>
      </c>
      <c r="K13" s="16" t="n">
        <v>0.869</v>
      </c>
    </row>
    <row r="14" customFormat="false" ht="16" hidden="false" customHeight="false" outlineLevel="0" collapsed="false">
      <c r="A14" s="10"/>
      <c r="B14" s="13" t="s">
        <v>33</v>
      </c>
      <c r="C14" s="13" t="s">
        <v>14</v>
      </c>
      <c r="D14" s="13" t="n">
        <v>17.5916197474486</v>
      </c>
      <c r="E14" s="13" t="n">
        <v>1</v>
      </c>
      <c r="F14" s="13" t="n">
        <v>6.55981531210268</v>
      </c>
      <c r="G14" s="14" t="n">
        <v>0.00469581695365525</v>
      </c>
      <c r="H14" s="13" t="s">
        <v>34</v>
      </c>
      <c r="I14" s="15" t="b">
        <f aca="false">FALSE()</f>
        <v>0</v>
      </c>
      <c r="J14" s="15" t="s">
        <v>16</v>
      </c>
      <c r="K14" s="16" t="n">
        <v>0.766</v>
      </c>
    </row>
    <row r="15" customFormat="false" ht="16" hidden="false" customHeight="false" outlineLevel="0" collapsed="false">
      <c r="A15" s="10"/>
      <c r="B15" s="13" t="s">
        <v>35</v>
      </c>
      <c r="C15" s="13" t="s">
        <v>14</v>
      </c>
      <c r="D15" s="13" t="n">
        <v>14.4217248962146</v>
      </c>
      <c r="E15" s="13" t="n">
        <v>1</v>
      </c>
      <c r="F15" s="13" t="n">
        <v>7.88802951778945</v>
      </c>
      <c r="G15" s="14" t="n">
        <v>0.005393458254582</v>
      </c>
      <c r="H15" s="13" t="s">
        <v>36</v>
      </c>
      <c r="I15" s="15" t="b">
        <f aca="false">FALSE()</f>
        <v>0</v>
      </c>
      <c r="J15" s="15" t="s">
        <v>16</v>
      </c>
      <c r="K15" s="16" t="n">
        <v>0.837</v>
      </c>
    </row>
    <row r="16" customFormat="false" ht="16" hidden="false" customHeight="false" outlineLevel="0" collapsed="false">
      <c r="A16" s="10"/>
      <c r="B16" s="13" t="s">
        <v>37</v>
      </c>
      <c r="C16" s="13" t="s">
        <v>14</v>
      </c>
      <c r="D16" s="13" t="n">
        <v>14.5903021416092</v>
      </c>
      <c r="E16" s="13" t="n">
        <v>1</v>
      </c>
      <c r="F16" s="13" t="n">
        <v>6.2589824185358</v>
      </c>
      <c r="G16" s="14" t="n">
        <v>0.00808859757236316</v>
      </c>
      <c r="H16" s="13" t="s">
        <v>38</v>
      </c>
      <c r="I16" s="15" t="b">
        <f aca="false">FALSE()</f>
        <v>0</v>
      </c>
      <c r="J16" s="15" t="s">
        <v>16</v>
      </c>
      <c r="K16" s="16" t="n">
        <v>0.676</v>
      </c>
    </row>
    <row r="17" customFormat="false" ht="16" hidden="false" customHeight="false" outlineLevel="0" collapsed="false">
      <c r="A17" s="10"/>
      <c r="B17" s="13" t="s">
        <v>39</v>
      </c>
      <c r="C17" s="13" t="s">
        <v>14</v>
      </c>
      <c r="D17" s="13" t="n">
        <v>13.2055811458421</v>
      </c>
      <c r="E17" s="13" t="n">
        <v>1</v>
      </c>
      <c r="F17" s="13" t="n">
        <v>6.98419914551565</v>
      </c>
      <c r="G17" s="14" t="n">
        <v>0.00838653908492713</v>
      </c>
      <c r="H17" s="13" t="s">
        <v>40</v>
      </c>
      <c r="I17" s="15" t="b">
        <f aca="false">FALSE()</f>
        <v>0</v>
      </c>
      <c r="J17" s="15" t="s">
        <v>16</v>
      </c>
      <c r="K17" s="16" t="n">
        <v>0.753</v>
      </c>
    </row>
    <row r="18" customFormat="false" ht="16" hidden="false" customHeight="false" outlineLevel="0" collapsed="false">
      <c r="A18" s="10"/>
      <c r="B18" s="13" t="s">
        <v>41</v>
      </c>
      <c r="C18" s="13" t="s">
        <v>14</v>
      </c>
      <c r="D18" s="13" t="n">
        <v>11.7154174255873</v>
      </c>
      <c r="E18" s="13" t="n">
        <v>1</v>
      </c>
      <c r="F18" s="13" t="n">
        <v>7.9656550011237</v>
      </c>
      <c r="G18" s="14" t="n">
        <v>0.00910963868876382</v>
      </c>
      <c r="H18" s="13" t="s">
        <v>42</v>
      </c>
      <c r="I18" s="15" t="b">
        <f aca="false">FALSE()</f>
        <v>0</v>
      </c>
      <c r="J18" s="15" t="s">
        <v>16</v>
      </c>
      <c r="K18" s="16" t="n">
        <v>1.145</v>
      </c>
    </row>
    <row r="19" customFormat="false" ht="16" hidden="false" customHeight="false" outlineLevel="0" collapsed="false">
      <c r="A19" s="10"/>
      <c r="B19" s="13" t="s">
        <v>43</v>
      </c>
      <c r="C19" s="13" t="s">
        <v>14</v>
      </c>
      <c r="D19" s="13" t="n">
        <v>11.8140875776308</v>
      </c>
      <c r="E19" s="13" t="n">
        <v>1</v>
      </c>
      <c r="F19" s="13" t="n">
        <v>7.72836964554277</v>
      </c>
      <c r="G19" s="14" t="n">
        <v>0.00933989074659917</v>
      </c>
      <c r="H19" s="13" t="s">
        <v>44</v>
      </c>
      <c r="I19" s="15" t="b">
        <f aca="false">FALSE()</f>
        <v>0</v>
      </c>
      <c r="J19" s="15" t="s">
        <v>16</v>
      </c>
      <c r="K19" s="16" t="n">
        <v>0.846</v>
      </c>
    </row>
    <row r="20" customFormat="false" ht="16" hidden="false" customHeight="false" outlineLevel="0" collapsed="false">
      <c r="A20" s="10"/>
      <c r="B20" s="13" t="s">
        <v>45</v>
      </c>
      <c r="C20" s="13" t="s">
        <v>14</v>
      </c>
      <c r="D20" s="13" t="n">
        <v>12.9234483325498</v>
      </c>
      <c r="E20" s="13" t="n">
        <v>1</v>
      </c>
      <c r="F20" s="13" t="n">
        <v>6.68991368270607</v>
      </c>
      <c r="G20" s="14" t="n">
        <v>0.00950088896938763</v>
      </c>
      <c r="H20" s="13" t="s">
        <v>46</v>
      </c>
      <c r="I20" s="15" t="b">
        <f aca="false">FALSE()</f>
        <v>0</v>
      </c>
      <c r="J20" s="15" t="s">
        <v>16</v>
      </c>
      <c r="K20" s="16" t="n">
        <v>0.625</v>
      </c>
    </row>
    <row r="21" customFormat="false" ht="16" hidden="false" customHeight="false" outlineLevel="0" collapsed="false">
      <c r="A21" s="10"/>
      <c r="B21" s="13" t="s">
        <v>47</v>
      </c>
      <c r="C21" s="13" t="s">
        <v>14</v>
      </c>
      <c r="D21" s="13" t="n">
        <v>12.1961561818201</v>
      </c>
      <c r="E21" s="13" t="n">
        <v>1</v>
      </c>
      <c r="F21" s="13" t="n">
        <v>6.63138510263015</v>
      </c>
      <c r="G21" s="14" t="n">
        <v>0.0110131425681413</v>
      </c>
      <c r="H21" s="13" t="s">
        <v>48</v>
      </c>
      <c r="I21" s="15" t="b">
        <f aca="false">FALSE()</f>
        <v>0</v>
      </c>
      <c r="J21" s="15" t="s">
        <v>16</v>
      </c>
      <c r="K21" s="16" t="n">
        <v>0.751</v>
      </c>
    </row>
    <row r="22" customFormat="false" ht="16" hidden="false" customHeight="false" outlineLevel="0" collapsed="false">
      <c r="A22" s="10"/>
      <c r="B22" s="13" t="s">
        <v>49</v>
      </c>
      <c r="C22" s="13" t="s">
        <v>14</v>
      </c>
      <c r="D22" s="13" t="n">
        <v>10.4686324035205</v>
      </c>
      <c r="E22" s="13" t="n">
        <v>1</v>
      </c>
      <c r="F22" s="13" t="n">
        <v>7.83737904768663</v>
      </c>
      <c r="G22" s="14" t="n">
        <v>0.0122925294452546</v>
      </c>
      <c r="H22" s="13" t="s">
        <v>50</v>
      </c>
      <c r="I22" s="15" t="b">
        <f aca="false">FALSE()</f>
        <v>0</v>
      </c>
      <c r="J22" s="15" t="s">
        <v>16</v>
      </c>
      <c r="K22" s="16" t="n">
        <v>0.797</v>
      </c>
    </row>
    <row r="23" customFormat="false" ht="16" hidden="false" customHeight="false" outlineLevel="0" collapsed="false">
      <c r="A23" s="10"/>
      <c r="B23" s="13" t="s">
        <v>51</v>
      </c>
      <c r="C23" s="13" t="s">
        <v>14</v>
      </c>
      <c r="D23" s="13" t="n">
        <v>12.8478833750086</v>
      </c>
      <c r="E23" s="13" t="n">
        <v>1</v>
      </c>
      <c r="F23" s="13" t="n">
        <v>5.21468647760902</v>
      </c>
      <c r="G23" s="14" t="n">
        <v>0.0147082032093584</v>
      </c>
      <c r="H23" s="13" t="s">
        <v>52</v>
      </c>
      <c r="I23" s="15" t="b">
        <f aca="false">FALSE()</f>
        <v>0</v>
      </c>
      <c r="J23" s="15" t="s">
        <v>16</v>
      </c>
      <c r="K23" s="16" t="n">
        <v>0.758</v>
      </c>
    </row>
    <row r="24" customFormat="false" ht="16" hidden="false" customHeight="false" outlineLevel="0" collapsed="false">
      <c r="A24" s="10"/>
      <c r="B24" s="13" t="s">
        <v>53</v>
      </c>
      <c r="C24" s="13" t="s">
        <v>14</v>
      </c>
      <c r="D24" s="13" t="n">
        <v>27.3609467455622</v>
      </c>
      <c r="E24" s="13" t="n">
        <v>1</v>
      </c>
      <c r="F24" s="13" t="n">
        <v>2.81652778462601</v>
      </c>
      <c r="G24" s="14" t="n">
        <v>0.0158884935640826</v>
      </c>
      <c r="H24" s="13" t="s">
        <v>26</v>
      </c>
      <c r="I24" s="15" t="b">
        <f aca="false">FALSE()</f>
        <v>0</v>
      </c>
      <c r="J24" s="15" t="s">
        <v>16</v>
      </c>
      <c r="K24" s="16" t="n">
        <v>0.871</v>
      </c>
    </row>
    <row r="25" customFormat="false" ht="16" hidden="false" customHeight="false" outlineLevel="0" collapsed="false">
      <c r="A25" s="10"/>
      <c r="B25" s="13" t="s">
        <v>54</v>
      </c>
      <c r="C25" s="13" t="s">
        <v>14</v>
      </c>
      <c r="D25" s="13" t="n">
        <v>11.8817785825787</v>
      </c>
      <c r="E25" s="13" t="n">
        <v>1</v>
      </c>
      <c r="F25" s="13" t="n">
        <v>5.46125579322049</v>
      </c>
      <c r="G25" s="14" t="n">
        <v>0.015891923325585</v>
      </c>
      <c r="H25" s="13" t="s">
        <v>55</v>
      </c>
      <c r="I25" s="15" t="b">
        <f aca="false">FALSE()</f>
        <v>0</v>
      </c>
      <c r="J25" s="15" t="s">
        <v>16</v>
      </c>
      <c r="K25" s="16" t="n">
        <v>0.833</v>
      </c>
    </row>
    <row r="26" customFormat="false" ht="16" hidden="false" customHeight="false" outlineLevel="0" collapsed="false">
      <c r="A26" s="10"/>
      <c r="B26" s="13" t="s">
        <v>56</v>
      </c>
      <c r="C26" s="13" t="s">
        <v>14</v>
      </c>
      <c r="D26" s="13" t="n">
        <v>10.1345484680192</v>
      </c>
      <c r="E26" s="13" t="n">
        <v>1</v>
      </c>
      <c r="F26" s="13" t="n">
        <v>6.82847195298715</v>
      </c>
      <c r="G26" s="14" t="n">
        <v>0.0159363532807244</v>
      </c>
      <c r="H26" s="13" t="s">
        <v>57</v>
      </c>
      <c r="I26" s="15" t="b">
        <f aca="false">FALSE()</f>
        <v>0</v>
      </c>
      <c r="J26" s="15" t="s">
        <v>16</v>
      </c>
      <c r="K26" s="16" t="n">
        <v>0.833</v>
      </c>
    </row>
    <row r="27" customFormat="false" ht="16" hidden="false" customHeight="false" outlineLevel="0" collapsed="false">
      <c r="A27" s="10"/>
      <c r="B27" s="13" t="s">
        <v>58</v>
      </c>
      <c r="C27" s="13" t="s">
        <v>14</v>
      </c>
      <c r="D27" s="13" t="n">
        <v>10.6374590526128</v>
      </c>
      <c r="E27" s="13" t="n">
        <v>1</v>
      </c>
      <c r="F27" s="13" t="n">
        <v>6.02538458456711</v>
      </c>
      <c r="G27" s="14" t="n">
        <v>0.0171123541759899</v>
      </c>
      <c r="H27" s="13" t="s">
        <v>59</v>
      </c>
      <c r="I27" s="15" t="b">
        <f aca="false">FALSE()</f>
        <v>0</v>
      </c>
      <c r="J27" s="15" t="s">
        <v>16</v>
      </c>
      <c r="K27" s="16" t="n">
        <v>0.763</v>
      </c>
    </row>
    <row r="28" customFormat="false" ht="16" hidden="false" customHeight="false" outlineLevel="0" collapsed="false">
      <c r="A28" s="10"/>
      <c r="B28" s="13" t="s">
        <v>60</v>
      </c>
      <c r="C28" s="13" t="s">
        <v>14</v>
      </c>
      <c r="D28" s="13" t="n">
        <v>9.00859542837008</v>
      </c>
      <c r="E28" s="13" t="n">
        <v>1</v>
      </c>
      <c r="F28" s="13" t="n">
        <v>7.83576257458178</v>
      </c>
      <c r="G28" s="14" t="n">
        <v>0.0174448337432623</v>
      </c>
      <c r="H28" s="13" t="s">
        <v>61</v>
      </c>
      <c r="I28" s="15" t="b">
        <f aca="false">FALSE()</f>
        <v>0</v>
      </c>
      <c r="J28" s="15" t="s">
        <v>16</v>
      </c>
      <c r="K28" s="16" t="n">
        <v>1.22</v>
      </c>
    </row>
    <row r="29" customFormat="false" ht="16" hidden="false" customHeight="false" outlineLevel="0" collapsed="false">
      <c r="A29" s="10"/>
      <c r="B29" s="13" t="s">
        <v>62</v>
      </c>
      <c r="C29" s="13" t="s">
        <v>14</v>
      </c>
      <c r="D29" s="13" t="n">
        <v>144.328904847397</v>
      </c>
      <c r="E29" s="13" t="n">
        <v>1</v>
      </c>
      <c r="F29" s="13" t="n">
        <v>1.50989533487919</v>
      </c>
      <c r="G29" s="14" t="n">
        <v>0.0176538041657463</v>
      </c>
      <c r="H29" s="13" t="s">
        <v>63</v>
      </c>
      <c r="I29" s="15" t="b">
        <f aca="false">FALSE()</f>
        <v>0</v>
      </c>
      <c r="J29" s="15" t="s">
        <v>16</v>
      </c>
      <c r="K29" s="16" t="n">
        <v>0.317</v>
      </c>
    </row>
    <row r="30" customFormat="false" ht="16" hidden="false" customHeight="false" outlineLevel="0" collapsed="false">
      <c r="A30" s="10"/>
      <c r="B30" s="13" t="s">
        <v>64</v>
      </c>
      <c r="C30" s="13" t="s">
        <v>14</v>
      </c>
      <c r="D30" s="13" t="n">
        <v>12.7044378026236</v>
      </c>
      <c r="E30" s="13" t="n">
        <v>1</v>
      </c>
      <c r="F30" s="13" t="n">
        <v>4.67617635197335</v>
      </c>
      <c r="G30" s="14" t="n">
        <v>0.018071970066856</v>
      </c>
      <c r="H30" s="13" t="s">
        <v>65</v>
      </c>
      <c r="I30" s="15" t="b">
        <f aca="false">FALSE()</f>
        <v>0</v>
      </c>
      <c r="J30" s="15" t="s">
        <v>16</v>
      </c>
      <c r="K30" s="16" t="n">
        <v>0.801</v>
      </c>
    </row>
    <row r="31" customFormat="false" ht="16" hidden="false" customHeight="false" outlineLevel="0" collapsed="false">
      <c r="A31" s="10"/>
      <c r="B31" s="13" t="s">
        <v>66</v>
      </c>
      <c r="C31" s="13" t="s">
        <v>14</v>
      </c>
      <c r="D31" s="13" t="n">
        <v>10.7606584995624</v>
      </c>
      <c r="E31" s="13" t="n">
        <v>1</v>
      </c>
      <c r="F31" s="13" t="n">
        <v>5.39210794300102</v>
      </c>
      <c r="G31" s="14" t="n">
        <v>0.0196456353015846</v>
      </c>
      <c r="H31" s="13" t="s">
        <v>67</v>
      </c>
      <c r="I31" s="15" t="b">
        <f aca="false">FALSE()</f>
        <v>0</v>
      </c>
      <c r="J31" s="15" t="s">
        <v>16</v>
      </c>
      <c r="K31" s="16" t="n">
        <v>0.58</v>
      </c>
    </row>
    <row r="32" customFormat="false" ht="16" hidden="false" customHeight="false" outlineLevel="0" collapsed="false">
      <c r="A32" s="10"/>
      <c r="B32" s="13" t="s">
        <v>68</v>
      </c>
      <c r="C32" s="13" t="s">
        <v>14</v>
      </c>
      <c r="D32" s="13" t="n">
        <v>9.60353778483878</v>
      </c>
      <c r="E32" s="13" t="n">
        <v>1</v>
      </c>
      <c r="F32" s="13" t="n">
        <v>6.12043266671703</v>
      </c>
      <c r="G32" s="14" t="n">
        <v>0.0206055931504605</v>
      </c>
      <c r="H32" s="13" t="s">
        <v>69</v>
      </c>
      <c r="I32" s="15" t="b">
        <f aca="false">FALSE()</f>
        <v>0</v>
      </c>
      <c r="J32" s="15" t="s">
        <v>16</v>
      </c>
      <c r="K32" s="16" t="n">
        <v>0.818</v>
      </c>
    </row>
    <row r="33" customFormat="false" ht="16" hidden="false" customHeight="false" outlineLevel="0" collapsed="false">
      <c r="A33" s="10"/>
      <c r="B33" s="13" t="s">
        <v>70</v>
      </c>
      <c r="C33" s="13" t="s">
        <v>14</v>
      </c>
      <c r="D33" s="13" t="n">
        <v>8.02848241672488</v>
      </c>
      <c r="E33" s="13" t="n">
        <v>1</v>
      </c>
      <c r="F33" s="13" t="n">
        <v>7.78997197377571</v>
      </c>
      <c r="G33" s="14" t="n">
        <v>0.0226344046879654</v>
      </c>
      <c r="H33" s="13" t="s">
        <v>71</v>
      </c>
      <c r="I33" s="15" t="b">
        <f aca="false">FALSE()</f>
        <v>0</v>
      </c>
      <c r="J33" s="15" t="s">
        <v>16</v>
      </c>
      <c r="K33" s="16" t="n">
        <v>1.291</v>
      </c>
    </row>
    <row r="34" customFormat="false" ht="16" hidden="false" customHeight="false" outlineLevel="0" collapsed="false">
      <c r="A34" s="10"/>
      <c r="B34" s="13" t="s">
        <v>72</v>
      </c>
      <c r="C34" s="13" t="s">
        <v>14</v>
      </c>
      <c r="D34" s="13" t="n">
        <v>7.95919518581902</v>
      </c>
      <c r="E34" s="13" t="n">
        <v>1</v>
      </c>
      <c r="F34" s="13" t="n">
        <v>7.88653066684078</v>
      </c>
      <c r="G34" s="14" t="n">
        <v>0.0227756013086754</v>
      </c>
      <c r="H34" s="13" t="s">
        <v>73</v>
      </c>
      <c r="I34" s="15" t="b">
        <f aca="false">FALSE()</f>
        <v>0</v>
      </c>
      <c r="J34" s="15" t="s">
        <v>16</v>
      </c>
      <c r="K34" s="16" t="n">
        <v>0.822</v>
      </c>
    </row>
    <row r="35" customFormat="false" ht="16" hidden="false" customHeight="false" outlineLevel="0" collapsed="false">
      <c r="A35" s="10"/>
      <c r="B35" s="13" t="s">
        <v>74</v>
      </c>
      <c r="C35" s="13" t="s">
        <v>14</v>
      </c>
      <c r="D35" s="13" t="n">
        <v>7.90629774687218</v>
      </c>
      <c r="E35" s="13" t="n">
        <v>1</v>
      </c>
      <c r="F35" s="13" t="n">
        <v>7.96815737767663</v>
      </c>
      <c r="G35" s="14" t="n">
        <v>0.0228696145743408</v>
      </c>
      <c r="H35" s="13" t="s">
        <v>75</v>
      </c>
      <c r="I35" s="15" t="b">
        <f aca="false">FALSE()</f>
        <v>0</v>
      </c>
      <c r="J35" s="15" t="s">
        <v>16</v>
      </c>
      <c r="K35" s="16" t="n">
        <v>0.876</v>
      </c>
    </row>
    <row r="36" customFormat="false" ht="16" hidden="false" customHeight="false" outlineLevel="0" collapsed="false">
      <c r="A36" s="10"/>
      <c r="B36" s="13" t="s">
        <v>76</v>
      </c>
      <c r="C36" s="13" t="s">
        <v>14</v>
      </c>
      <c r="D36" s="13" t="n">
        <v>8.57002231318137</v>
      </c>
      <c r="E36" s="13" t="n">
        <v>1</v>
      </c>
      <c r="F36" s="13" t="n">
        <v>6.76850777596799</v>
      </c>
      <c r="G36" s="14" t="n">
        <v>0.0229599952318455</v>
      </c>
      <c r="H36" s="13" t="s">
        <v>77</v>
      </c>
      <c r="I36" s="15" t="b">
        <f aca="false">FALSE()</f>
        <v>0</v>
      </c>
      <c r="J36" s="15" t="s">
        <v>16</v>
      </c>
      <c r="K36" s="16" t="n">
        <v>0.844</v>
      </c>
    </row>
    <row r="37" customFormat="false" ht="16" hidden="false" customHeight="false" outlineLevel="0" collapsed="false">
      <c r="A37" s="10"/>
      <c r="B37" s="13" t="s">
        <v>78</v>
      </c>
      <c r="C37" s="13" t="s">
        <v>14</v>
      </c>
      <c r="D37" s="13" t="n">
        <v>9.0877938155297</v>
      </c>
      <c r="E37" s="13" t="n">
        <v>1</v>
      </c>
      <c r="F37" s="13" t="n">
        <v>5.4911283666212</v>
      </c>
      <c r="G37" s="14" t="n">
        <v>0.0263044626634609</v>
      </c>
      <c r="H37" s="13" t="s">
        <v>79</v>
      </c>
      <c r="I37" s="15" t="b">
        <f aca="false">FALSE()</f>
        <v>0</v>
      </c>
      <c r="J37" s="15" t="s">
        <v>16</v>
      </c>
      <c r="K37" s="16" t="n">
        <v>0.746</v>
      </c>
    </row>
    <row r="38" customFormat="false" ht="16" hidden="false" customHeight="false" outlineLevel="0" collapsed="false">
      <c r="A38" s="10"/>
      <c r="B38" s="13" t="s">
        <v>80</v>
      </c>
      <c r="C38" s="13" t="s">
        <v>14</v>
      </c>
      <c r="D38" s="13" t="n">
        <v>20.6944100340663</v>
      </c>
      <c r="E38" s="13" t="n">
        <v>1</v>
      </c>
      <c r="F38" s="13" t="n">
        <v>2.28518072788234</v>
      </c>
      <c r="G38" s="14" t="n">
        <v>0.0349029341365984</v>
      </c>
      <c r="H38" s="13" t="s">
        <v>81</v>
      </c>
      <c r="I38" s="15" t="b">
        <f aca="false">FALSE()</f>
        <v>0</v>
      </c>
      <c r="J38" s="15" t="s">
        <v>16</v>
      </c>
      <c r="K38" s="16" t="n">
        <v>0.639</v>
      </c>
    </row>
    <row r="39" customFormat="false" ht="16" hidden="false" customHeight="false" outlineLevel="0" collapsed="false">
      <c r="A39" s="10"/>
      <c r="B39" s="13" t="s">
        <v>82</v>
      </c>
      <c r="C39" s="13" t="s">
        <v>14</v>
      </c>
      <c r="D39" s="13" t="n">
        <v>13.9419431279621</v>
      </c>
      <c r="E39" s="13" t="n">
        <v>1</v>
      </c>
      <c r="F39" s="13" t="n">
        <v>2.8532277670532</v>
      </c>
      <c r="G39" s="14" t="n">
        <v>0.0364661163563666</v>
      </c>
      <c r="H39" s="13" t="s">
        <v>83</v>
      </c>
      <c r="I39" s="15" t="b">
        <f aca="false">FALSE()</f>
        <v>0</v>
      </c>
      <c r="J39" s="15" t="s">
        <v>16</v>
      </c>
      <c r="K39" s="16" t="n">
        <v>0.844</v>
      </c>
    </row>
    <row r="40" customFormat="false" ht="16" hidden="false" customHeight="false" outlineLevel="0" collapsed="false">
      <c r="A40" s="10"/>
      <c r="B40" s="13" t="s">
        <v>84</v>
      </c>
      <c r="C40" s="13" t="s">
        <v>14</v>
      </c>
      <c r="D40" s="13" t="n">
        <v>6.30447390936418</v>
      </c>
      <c r="E40" s="13" t="n">
        <v>1</v>
      </c>
      <c r="F40" s="13" t="n">
        <v>7.07012082187294</v>
      </c>
      <c r="G40" s="14" t="n">
        <v>0.0400227407561837</v>
      </c>
      <c r="H40" s="13" t="s">
        <v>85</v>
      </c>
      <c r="I40" s="15" t="b">
        <f aca="false">FALSE()</f>
        <v>0</v>
      </c>
      <c r="J40" s="15" t="s">
        <v>16</v>
      </c>
      <c r="K40" s="16" t="n">
        <v>0.799</v>
      </c>
    </row>
    <row r="41" customFormat="false" ht="16" hidden="false" customHeight="false" outlineLevel="0" collapsed="false">
      <c r="A41" s="10"/>
      <c r="B41" s="13" t="s">
        <v>86</v>
      </c>
      <c r="C41" s="13" t="s">
        <v>14</v>
      </c>
      <c r="D41" s="13" t="n">
        <v>6.38257966504018</v>
      </c>
      <c r="E41" s="13" t="n">
        <v>1</v>
      </c>
      <c r="F41" s="13" t="n">
        <v>6.83470231343665</v>
      </c>
      <c r="G41" s="14" t="n">
        <v>0.0402236301042196</v>
      </c>
      <c r="H41" s="13" t="s">
        <v>87</v>
      </c>
      <c r="I41" s="15" t="b">
        <f aca="false">FALSE()</f>
        <v>0</v>
      </c>
      <c r="J41" s="15" t="s">
        <v>16</v>
      </c>
      <c r="K41" s="16" t="n">
        <v>0.61</v>
      </c>
    </row>
    <row r="42" customFormat="false" ht="16" hidden="false" customHeight="false" outlineLevel="0" collapsed="false">
      <c r="A42" s="10"/>
      <c r="B42" s="13" t="s">
        <v>88</v>
      </c>
      <c r="C42" s="13" t="s">
        <v>14</v>
      </c>
      <c r="D42" s="13" t="n">
        <v>7.86114080875417</v>
      </c>
      <c r="E42" s="13" t="n">
        <v>1</v>
      </c>
      <c r="F42" s="13" t="n">
        <v>4.62054244188107</v>
      </c>
      <c r="G42" s="14" t="n">
        <v>0.0413050386985103</v>
      </c>
      <c r="H42" s="13" t="s">
        <v>89</v>
      </c>
      <c r="I42" s="15" t="b">
        <f aca="false">FALSE()</f>
        <v>0</v>
      </c>
      <c r="J42" s="15" t="s">
        <v>16</v>
      </c>
      <c r="K42" s="16" t="n">
        <v>0.709</v>
      </c>
    </row>
    <row r="43" customFormat="false" ht="16" hidden="false" customHeight="false" outlineLevel="0" collapsed="false">
      <c r="A43" s="10"/>
      <c r="B43" s="13" t="s">
        <v>90</v>
      </c>
      <c r="C43" s="13" t="s">
        <v>14</v>
      </c>
      <c r="D43" s="13" t="n">
        <v>5.99214405067711</v>
      </c>
      <c r="E43" s="13" t="n">
        <v>1</v>
      </c>
      <c r="F43" s="13" t="n">
        <v>7.57998400818956</v>
      </c>
      <c r="G43" s="14" t="n">
        <v>0.0416779863347511</v>
      </c>
      <c r="H43" s="13" t="s">
        <v>91</v>
      </c>
      <c r="I43" s="15" t="b">
        <f aca="false">FALSE()</f>
        <v>0</v>
      </c>
      <c r="J43" s="15" t="s">
        <v>16</v>
      </c>
      <c r="K43" s="16" t="n">
        <v>1.542</v>
      </c>
    </row>
    <row r="44" customFormat="false" ht="16" hidden="false" customHeight="false" outlineLevel="0" collapsed="false">
      <c r="A44" s="10"/>
      <c r="B44" s="13" t="s">
        <v>92</v>
      </c>
      <c r="C44" s="13" t="s">
        <v>14</v>
      </c>
      <c r="D44" s="13" t="n">
        <v>7.03853523902697</v>
      </c>
      <c r="E44" s="13" t="n">
        <v>1</v>
      </c>
      <c r="F44" s="13" t="n">
        <v>5.03748424079188</v>
      </c>
      <c r="G44" s="14" t="n">
        <v>0.0449258788041515</v>
      </c>
      <c r="H44" s="13" t="s">
        <v>93</v>
      </c>
      <c r="I44" s="15" t="b">
        <f aca="false">FALSE()</f>
        <v>0</v>
      </c>
      <c r="J44" s="15" t="s">
        <v>16</v>
      </c>
      <c r="K44" s="16" t="n">
        <v>0.849</v>
      </c>
    </row>
    <row r="45" customFormat="false" ht="16" hidden="false" customHeight="false" outlineLevel="0" collapsed="false">
      <c r="A45" s="10"/>
      <c r="B45" s="13" t="s">
        <v>94</v>
      </c>
      <c r="C45" s="13" t="s">
        <v>14</v>
      </c>
      <c r="D45" s="13" t="n">
        <v>5.78358121309831</v>
      </c>
      <c r="E45" s="13" t="n">
        <v>1</v>
      </c>
      <c r="F45" s="13" t="n">
        <v>7.4208256480479</v>
      </c>
      <c r="G45" s="14" t="n">
        <v>0.0451747338174226</v>
      </c>
      <c r="H45" s="13" t="s">
        <v>95</v>
      </c>
      <c r="I45" s="15" t="b">
        <f aca="false">FALSE()</f>
        <v>0</v>
      </c>
      <c r="J45" s="15" t="s">
        <v>16</v>
      </c>
      <c r="K45" s="16" t="n">
        <v>0.889</v>
      </c>
    </row>
    <row r="46" customFormat="false" ht="16" hidden="false" customHeight="false" outlineLevel="0" collapsed="false">
      <c r="A46" s="10"/>
      <c r="B46" s="13" t="s">
        <v>96</v>
      </c>
      <c r="C46" s="13" t="s">
        <v>14</v>
      </c>
      <c r="D46" s="13" t="n">
        <v>6.73231757068642</v>
      </c>
      <c r="E46" s="13" t="n">
        <v>1</v>
      </c>
      <c r="F46" s="13" t="n">
        <v>5.34450623698821</v>
      </c>
      <c r="G46" s="14" t="n">
        <v>0.0455882867573878</v>
      </c>
      <c r="H46" s="13" t="s">
        <v>97</v>
      </c>
      <c r="I46" s="15" t="b">
        <f aca="false">FALSE()</f>
        <v>0</v>
      </c>
      <c r="J46" s="15" t="s">
        <v>16</v>
      </c>
      <c r="K46" s="16" t="n">
        <v>0.404</v>
      </c>
    </row>
    <row r="47" customFormat="false" ht="16" hidden="false" customHeight="false" outlineLevel="0" collapsed="false">
      <c r="A47" s="10"/>
      <c r="B47" s="13" t="s">
        <v>98</v>
      </c>
      <c r="C47" s="13" t="s">
        <v>14</v>
      </c>
      <c r="D47" s="13" t="n">
        <v>7.15108877062181</v>
      </c>
      <c r="E47" s="13" t="n">
        <v>1</v>
      </c>
      <c r="F47" s="13" t="n">
        <v>4.59997549601376</v>
      </c>
      <c r="G47" s="14" t="n">
        <v>0.0480502372985098</v>
      </c>
      <c r="H47" s="13" t="s">
        <v>99</v>
      </c>
      <c r="I47" s="15" t="b">
        <f aca="false">FALSE()</f>
        <v>0</v>
      </c>
      <c r="J47" s="15" t="s">
        <v>16</v>
      </c>
      <c r="K47" s="16" t="n">
        <v>0.694</v>
      </c>
    </row>
    <row r="48" customFormat="false" ht="16" hidden="false" customHeight="false" outlineLevel="0" collapsed="false">
      <c r="A48" s="10"/>
      <c r="B48" s="13" t="s">
        <v>100</v>
      </c>
      <c r="C48" s="13" t="s">
        <v>14</v>
      </c>
      <c r="D48" s="13" t="n">
        <v>6.08904812034676</v>
      </c>
      <c r="E48" s="13" t="n">
        <v>1</v>
      </c>
      <c r="F48" s="13" t="n">
        <v>5.87389006828735</v>
      </c>
      <c r="G48" s="14" t="n">
        <v>0.0494731176701216</v>
      </c>
      <c r="H48" s="13" t="s">
        <v>101</v>
      </c>
      <c r="I48" s="15" t="b">
        <f aca="false">FALSE()</f>
        <v>0</v>
      </c>
      <c r="J48" s="15" t="s">
        <v>16</v>
      </c>
      <c r="K48" s="16" t="n">
        <v>0.915</v>
      </c>
    </row>
    <row r="49" customFormat="false" ht="16" hidden="false" customHeight="false" outlineLevel="0" collapsed="false">
      <c r="A49" s="10"/>
      <c r="B49" s="13" t="s">
        <v>102</v>
      </c>
      <c r="C49" s="13" t="s">
        <v>14</v>
      </c>
      <c r="D49" s="13" t="n">
        <v>5.44082858058728</v>
      </c>
      <c r="E49" s="13" t="n">
        <v>1</v>
      </c>
      <c r="F49" s="13" t="n">
        <v>7.61269175347115</v>
      </c>
      <c r="G49" s="14" t="n">
        <v>0.049545685932179</v>
      </c>
      <c r="H49" s="13" t="s">
        <v>103</v>
      </c>
      <c r="I49" s="15" t="b">
        <f aca="false">FALSE()</f>
        <v>0</v>
      </c>
      <c r="J49" s="15" t="s">
        <v>16</v>
      </c>
      <c r="K49" s="16" t="n">
        <v>0.885</v>
      </c>
    </row>
    <row r="50" customFormat="false" ht="16" hidden="false" customHeight="false" outlineLevel="0" collapsed="false">
      <c r="A50" s="10"/>
      <c r="B50" s="13" t="s">
        <v>104</v>
      </c>
      <c r="C50" s="13" t="s">
        <v>14</v>
      </c>
      <c r="D50" s="13" t="n">
        <v>6.06672953720872</v>
      </c>
      <c r="E50" s="13" t="n">
        <v>1</v>
      </c>
      <c r="F50" s="13" t="n">
        <v>5.57687715373568</v>
      </c>
      <c r="G50" s="13" t="n">
        <v>0.0519632521894513</v>
      </c>
      <c r="H50" s="13" t="s">
        <v>105</v>
      </c>
      <c r="I50" s="15" t="b">
        <f aca="false">FALSE()</f>
        <v>0</v>
      </c>
      <c r="J50" s="15" t="s">
        <v>16</v>
      </c>
      <c r="K50" s="16" t="n">
        <v>0.818</v>
      </c>
    </row>
    <row r="51" customFormat="false" ht="16" hidden="false" customHeight="false" outlineLevel="0" collapsed="false">
      <c r="A51" s="10"/>
      <c r="B51" s="13" t="s">
        <v>106</v>
      </c>
      <c r="C51" s="13" t="s">
        <v>14</v>
      </c>
      <c r="D51" s="13" t="n">
        <v>11.4230345178526</v>
      </c>
      <c r="E51" s="13" t="n">
        <v>1</v>
      </c>
      <c r="F51" s="13" t="n">
        <v>2.60438955892308</v>
      </c>
      <c r="G51" s="13" t="n">
        <v>0.0531669995298218</v>
      </c>
      <c r="H51" s="13" t="s">
        <v>107</v>
      </c>
      <c r="I51" s="15" t="b">
        <f aca="false">FALSE()</f>
        <v>0</v>
      </c>
      <c r="J51" s="15" t="s">
        <v>16</v>
      </c>
      <c r="K51" s="16" t="n">
        <v>1.407</v>
      </c>
    </row>
    <row r="52" customFormat="false" ht="16" hidden="false" customHeight="false" outlineLevel="0" collapsed="false">
      <c r="A52" s="10"/>
      <c r="B52" s="13" t="s">
        <v>108</v>
      </c>
      <c r="C52" s="13" t="s">
        <v>14</v>
      </c>
      <c r="D52" s="13" t="n">
        <v>5.11417548578911</v>
      </c>
      <c r="E52" s="13" t="n">
        <v>1</v>
      </c>
      <c r="F52" s="13" t="n">
        <v>7.99831248944279</v>
      </c>
      <c r="G52" s="13" t="n">
        <v>0.0536073364503707</v>
      </c>
      <c r="H52" s="13" t="s">
        <v>109</v>
      </c>
      <c r="I52" s="15" t="b">
        <f aca="false">FALSE()</f>
        <v>0</v>
      </c>
      <c r="J52" s="15" t="s">
        <v>16</v>
      </c>
      <c r="K52" s="16" t="n">
        <v>0.855</v>
      </c>
    </row>
    <row r="53" customFormat="false" ht="16" hidden="false" customHeight="false" outlineLevel="0" collapsed="false">
      <c r="A53" s="10"/>
      <c r="B53" s="13" t="s">
        <v>110</v>
      </c>
      <c r="C53" s="13" t="s">
        <v>14</v>
      </c>
      <c r="D53" s="13" t="n">
        <v>6.42443758706007</v>
      </c>
      <c r="E53" s="13" t="n">
        <v>1</v>
      </c>
      <c r="F53" s="13" t="n">
        <v>4.72438200840652</v>
      </c>
      <c r="G53" s="13" t="n">
        <v>0.0550262761642501</v>
      </c>
      <c r="H53" s="13" t="s">
        <v>111</v>
      </c>
      <c r="I53" s="15" t="b">
        <f aca="false">FALSE()</f>
        <v>0</v>
      </c>
      <c r="J53" s="15" t="s">
        <v>16</v>
      </c>
      <c r="K53" s="16" t="n">
        <v>0.734</v>
      </c>
    </row>
    <row r="54" customFormat="false" ht="16" hidden="false" customHeight="false" outlineLevel="0" collapsed="false">
      <c r="A54" s="10"/>
      <c r="B54" s="13" t="s">
        <v>112</v>
      </c>
      <c r="C54" s="13" t="s">
        <v>14</v>
      </c>
      <c r="D54" s="13" t="n">
        <v>5.35580560446355</v>
      </c>
      <c r="E54" s="13" t="n">
        <v>1</v>
      </c>
      <c r="F54" s="13" t="n">
        <v>6.31870100824134</v>
      </c>
      <c r="G54" s="13" t="n">
        <v>0.0577648396763499</v>
      </c>
      <c r="H54" s="13" t="s">
        <v>113</v>
      </c>
      <c r="I54" s="15" t="b">
        <f aca="false">FALSE()</f>
        <v>0</v>
      </c>
      <c r="J54" s="15" t="s">
        <v>16</v>
      </c>
      <c r="K54" s="16" t="n">
        <v>0.937</v>
      </c>
    </row>
    <row r="55" customFormat="false" ht="16" hidden="false" customHeight="false" outlineLevel="0" collapsed="false">
      <c r="A55" s="10"/>
      <c r="B55" s="13" t="s">
        <v>114</v>
      </c>
      <c r="C55" s="13" t="s">
        <v>14</v>
      </c>
      <c r="D55" s="13" t="n">
        <v>5.71905579488163</v>
      </c>
      <c r="E55" s="13" t="n">
        <v>1</v>
      </c>
      <c r="F55" s="13" t="n">
        <v>5.20077709276369</v>
      </c>
      <c r="G55" s="13" t="n">
        <v>0.0603258524008771</v>
      </c>
      <c r="H55" s="13" t="s">
        <v>115</v>
      </c>
      <c r="I55" s="15" t="b">
        <f aca="false">FALSE()</f>
        <v>0</v>
      </c>
      <c r="J55" s="15" t="s">
        <v>16</v>
      </c>
      <c r="K55" s="16" t="n">
        <v>0.573</v>
      </c>
    </row>
    <row r="56" customFormat="false" ht="16" hidden="false" customHeight="false" outlineLevel="0" collapsed="false">
      <c r="A56" s="10"/>
      <c r="B56" s="13" t="s">
        <v>116</v>
      </c>
      <c r="C56" s="13" t="s">
        <v>14</v>
      </c>
      <c r="D56" s="13" t="n">
        <v>5.39918591985323</v>
      </c>
      <c r="E56" s="13" t="n">
        <v>1</v>
      </c>
      <c r="F56" s="13" t="n">
        <v>5.7613705126916</v>
      </c>
      <c r="G56" s="13" t="n">
        <v>0.060923919520247</v>
      </c>
      <c r="H56" s="13" t="s">
        <v>117</v>
      </c>
      <c r="I56" s="15" t="b">
        <f aca="false">FALSE()</f>
        <v>0</v>
      </c>
      <c r="J56" s="15" t="s">
        <v>16</v>
      </c>
      <c r="K56" s="16" t="n">
        <v>1.243</v>
      </c>
    </row>
    <row r="57" customFormat="false" ht="16" hidden="false" customHeight="false" outlineLevel="0" collapsed="false">
      <c r="A57" s="10"/>
      <c r="B57" s="13" t="s">
        <v>118</v>
      </c>
      <c r="C57" s="13" t="s">
        <v>14</v>
      </c>
      <c r="D57" s="13" t="n">
        <v>5.75059374817557</v>
      </c>
      <c r="E57" s="13" t="n">
        <v>1</v>
      </c>
      <c r="F57" s="13" t="n">
        <v>4.93548994534155</v>
      </c>
      <c r="G57" s="13" t="n">
        <v>0.0624304062926357</v>
      </c>
      <c r="H57" s="13" t="s">
        <v>119</v>
      </c>
      <c r="I57" s="15" t="b">
        <f aca="false">FALSE()</f>
        <v>0</v>
      </c>
      <c r="J57" s="15" t="s">
        <v>16</v>
      </c>
      <c r="K57" s="16" t="n">
        <v>0.88</v>
      </c>
    </row>
    <row r="58" customFormat="false" ht="16" hidden="false" customHeight="false" outlineLevel="0" collapsed="false">
      <c r="A58" s="10"/>
      <c r="B58" s="13" t="s">
        <v>120</v>
      </c>
      <c r="C58" s="13" t="s">
        <v>14</v>
      </c>
      <c r="D58" s="13" t="n">
        <v>11.2353858144973</v>
      </c>
      <c r="E58" s="13" t="n">
        <v>1</v>
      </c>
      <c r="F58" s="13" t="n">
        <v>2.10703372776682</v>
      </c>
      <c r="G58" s="13" t="n">
        <v>0.0731892732096676</v>
      </c>
      <c r="H58" s="13" t="s">
        <v>121</v>
      </c>
      <c r="I58" s="15" t="b">
        <f aca="false">FALSE()</f>
        <v>0</v>
      </c>
      <c r="J58" s="15" t="s">
        <v>16</v>
      </c>
      <c r="K58" s="16" t="n">
        <v>0.801</v>
      </c>
    </row>
    <row r="59" customFormat="false" ht="16" hidden="false" customHeight="false" outlineLevel="0" collapsed="false">
      <c r="A59" s="10"/>
      <c r="B59" s="13" t="s">
        <v>122</v>
      </c>
      <c r="C59" s="13" t="s">
        <v>14</v>
      </c>
      <c r="D59" s="13" t="n">
        <v>10.104463807623</v>
      </c>
      <c r="E59" s="13" t="n">
        <v>1</v>
      </c>
      <c r="F59" s="13" t="n">
        <v>2.25099192926641</v>
      </c>
      <c r="G59" s="13" t="n">
        <v>0.073980897857636</v>
      </c>
      <c r="H59" s="13" t="s">
        <v>123</v>
      </c>
      <c r="I59" s="15" t="b">
        <f aca="false">FALSE()</f>
        <v>0</v>
      </c>
      <c r="J59" s="15" t="s">
        <v>16</v>
      </c>
      <c r="K59" s="16" t="n">
        <v>0.807</v>
      </c>
    </row>
    <row r="60" customFormat="false" ht="16" hidden="false" customHeight="false" outlineLevel="0" collapsed="false">
      <c r="A60" s="10"/>
      <c r="B60" s="13" t="s">
        <v>124</v>
      </c>
      <c r="C60" s="13" t="s">
        <v>14</v>
      </c>
      <c r="D60" s="13" t="n">
        <v>4.96203302492763</v>
      </c>
      <c r="E60" s="13" t="n">
        <v>1</v>
      </c>
      <c r="F60" s="13" t="n">
        <v>5.22449155810127</v>
      </c>
      <c r="G60" s="13" t="n">
        <v>0.0740951813136375</v>
      </c>
      <c r="H60" s="13" t="s">
        <v>125</v>
      </c>
      <c r="I60" s="15" t="b">
        <f aca="false">FALSE()</f>
        <v>0</v>
      </c>
      <c r="J60" s="15" t="s">
        <v>16</v>
      </c>
      <c r="K60" s="16" t="n">
        <v>0.809</v>
      </c>
    </row>
    <row r="61" customFormat="false" ht="16" hidden="false" customHeight="false" outlineLevel="0" collapsed="false">
      <c r="A61" s="10"/>
      <c r="B61" s="13" t="s">
        <v>126</v>
      </c>
      <c r="C61" s="13" t="s">
        <v>14</v>
      </c>
      <c r="D61" s="13" t="n">
        <v>4.28638429901147</v>
      </c>
      <c r="E61" s="13" t="n">
        <v>1</v>
      </c>
      <c r="F61" s="13" t="n">
        <v>7.54609909991344</v>
      </c>
      <c r="G61" s="13" t="n">
        <v>0.0742865126285923</v>
      </c>
      <c r="H61" s="13" t="s">
        <v>127</v>
      </c>
      <c r="I61" s="15" t="b">
        <f aca="false">FALSE()</f>
        <v>0</v>
      </c>
      <c r="J61" s="15" t="s">
        <v>16</v>
      </c>
      <c r="K61" s="16" t="n">
        <v>0.744</v>
      </c>
    </row>
    <row r="62" customFormat="false" ht="16" hidden="false" customHeight="false" outlineLevel="0" collapsed="false">
      <c r="A62" s="10"/>
      <c r="B62" s="13" t="s">
        <v>128</v>
      </c>
      <c r="C62" s="13" t="s">
        <v>14</v>
      </c>
      <c r="D62" s="13" t="n">
        <v>4.66987909825247</v>
      </c>
      <c r="E62" s="13" t="n">
        <v>1</v>
      </c>
      <c r="F62" s="13" t="n">
        <v>5.5427465805844</v>
      </c>
      <c r="G62" s="13" t="n">
        <v>0.0777266535874261</v>
      </c>
      <c r="H62" s="13" t="s">
        <v>129</v>
      </c>
      <c r="I62" s="15" t="b">
        <f aca="false">FALSE()</f>
        <v>0</v>
      </c>
      <c r="J62" s="15" t="s">
        <v>16</v>
      </c>
      <c r="K62" s="16" t="n">
        <v>0.796</v>
      </c>
    </row>
    <row r="63" customFormat="false" ht="16" hidden="false" customHeight="false" outlineLevel="0" collapsed="false">
      <c r="A63" s="10"/>
      <c r="B63" s="13" t="s">
        <v>130</v>
      </c>
      <c r="C63" s="13" t="s">
        <v>14</v>
      </c>
      <c r="D63" s="13" t="n">
        <v>4.06714743424829</v>
      </c>
      <c r="E63" s="13" t="n">
        <v>1</v>
      </c>
      <c r="F63" s="13" t="n">
        <v>7.98052845721744</v>
      </c>
      <c r="G63" s="13" t="n">
        <v>0.0785436069062002</v>
      </c>
      <c r="H63" s="13" t="s">
        <v>131</v>
      </c>
      <c r="I63" s="15" t="b">
        <f aca="false">FALSE()</f>
        <v>0</v>
      </c>
      <c r="J63" s="15" t="s">
        <v>16</v>
      </c>
      <c r="K63" s="16" t="n">
        <v>0.859</v>
      </c>
    </row>
    <row r="64" customFormat="false" ht="16" hidden="false" customHeight="false" outlineLevel="0" collapsed="false">
      <c r="A64" s="10"/>
      <c r="B64" s="13" t="s">
        <v>132</v>
      </c>
      <c r="C64" s="13" t="s">
        <v>14</v>
      </c>
      <c r="D64" s="13" t="n">
        <v>4.22691971544234</v>
      </c>
      <c r="E64" s="13" t="n">
        <v>1</v>
      </c>
      <c r="F64" s="13" t="n">
        <v>6.73913020093291</v>
      </c>
      <c r="G64" s="13" t="n">
        <v>0.0803900660635677</v>
      </c>
      <c r="H64" s="13" t="s">
        <v>133</v>
      </c>
      <c r="I64" s="15" t="b">
        <f aca="false">FALSE()</f>
        <v>0</v>
      </c>
      <c r="J64" s="15" t="s">
        <v>16</v>
      </c>
      <c r="K64" s="16" t="n">
        <v>0.902</v>
      </c>
    </row>
    <row r="65" customFormat="false" ht="16" hidden="false" customHeight="false" outlineLevel="0" collapsed="false">
      <c r="A65" s="10"/>
      <c r="B65" s="13" t="s">
        <v>134</v>
      </c>
      <c r="C65" s="13" t="s">
        <v>14</v>
      </c>
      <c r="D65" s="13" t="n">
        <v>4.68067803891</v>
      </c>
      <c r="E65" s="13" t="n">
        <v>1</v>
      </c>
      <c r="F65" s="13" t="n">
        <v>5.01402530255238</v>
      </c>
      <c r="G65" s="13" t="n">
        <v>0.0826682628798075</v>
      </c>
      <c r="H65" s="13" t="s">
        <v>135</v>
      </c>
      <c r="I65" s="15" t="b">
        <f aca="false">FALSE()</f>
        <v>0</v>
      </c>
      <c r="J65" s="15" t="s">
        <v>16</v>
      </c>
      <c r="K65" s="16" t="n">
        <v>0.815</v>
      </c>
    </row>
    <row r="66" customFormat="false" ht="16" hidden="false" customHeight="false" outlineLevel="0" collapsed="false">
      <c r="A66" s="10"/>
      <c r="B66" s="13" t="s">
        <v>136</v>
      </c>
      <c r="C66" s="13" t="s">
        <v>14</v>
      </c>
      <c r="D66" s="13" t="n">
        <v>4.28135656957046</v>
      </c>
      <c r="E66" s="13" t="n">
        <v>1</v>
      </c>
      <c r="F66" s="13" t="n">
        <v>6.06273583842469</v>
      </c>
      <c r="G66" s="13" t="n">
        <v>0.0835030750400335</v>
      </c>
      <c r="H66" s="13" t="s">
        <v>137</v>
      </c>
      <c r="I66" s="15" t="b">
        <f aca="false">FALSE()</f>
        <v>0</v>
      </c>
      <c r="J66" s="15" t="s">
        <v>16</v>
      </c>
      <c r="K66" s="16" t="n">
        <v>0.802</v>
      </c>
    </row>
    <row r="67" customFormat="false" ht="16" hidden="false" customHeight="false" outlineLevel="0" collapsed="false">
      <c r="A67" s="10"/>
      <c r="B67" s="13" t="s">
        <v>138</v>
      </c>
      <c r="C67" s="13" t="s">
        <v>14</v>
      </c>
      <c r="D67" s="13" t="n">
        <v>3.98094087881766</v>
      </c>
      <c r="E67" s="13" t="n">
        <v>1</v>
      </c>
      <c r="F67" s="13" t="n">
        <v>7.25701215043474</v>
      </c>
      <c r="G67" s="13" t="n">
        <v>0.0847754673725971</v>
      </c>
      <c r="H67" s="13" t="s">
        <v>139</v>
      </c>
      <c r="I67" s="15" t="b">
        <f aca="false">FALSE()</f>
        <v>0</v>
      </c>
      <c r="J67" s="15" t="s">
        <v>16</v>
      </c>
      <c r="K67" s="16" t="n">
        <v>0.68</v>
      </c>
    </row>
    <row r="68" customFormat="false" ht="16" hidden="false" customHeight="false" outlineLevel="0" collapsed="false">
      <c r="A68" s="10"/>
      <c r="B68" s="13" t="s">
        <v>140</v>
      </c>
      <c r="C68" s="13" t="s">
        <v>14</v>
      </c>
      <c r="D68" s="13" t="n">
        <v>3.86814178506304</v>
      </c>
      <c r="E68" s="13" t="n">
        <v>1</v>
      </c>
      <c r="F68" s="13" t="n">
        <v>7.73733599142307</v>
      </c>
      <c r="G68" s="13" t="n">
        <v>0.085991753815476</v>
      </c>
      <c r="H68" s="13" t="s">
        <v>141</v>
      </c>
      <c r="I68" s="15" t="b">
        <f aca="false">FALSE()</f>
        <v>0</v>
      </c>
      <c r="J68" s="15" t="s">
        <v>16</v>
      </c>
      <c r="K68" s="16" t="n">
        <v>0.78</v>
      </c>
    </row>
    <row r="69" customFormat="false" ht="16" hidden="false" customHeight="false" outlineLevel="0" collapsed="false">
      <c r="A69" s="10"/>
      <c r="B69" s="13" t="s">
        <v>142</v>
      </c>
      <c r="C69" s="13" t="s">
        <v>14</v>
      </c>
      <c r="D69" s="13" t="n">
        <v>7.71375263316281</v>
      </c>
      <c r="E69" s="13" t="n">
        <v>1</v>
      </c>
      <c r="F69" s="13" t="n">
        <v>2.45806222681613</v>
      </c>
      <c r="G69" s="13" t="n">
        <v>0.0865889887885352</v>
      </c>
      <c r="H69" s="13" t="s">
        <v>143</v>
      </c>
      <c r="I69" s="15" t="b">
        <f aca="false">FALSE()</f>
        <v>0</v>
      </c>
      <c r="J69" s="15" t="s">
        <v>16</v>
      </c>
      <c r="K69" s="16" t="n">
        <v>0.634</v>
      </c>
    </row>
    <row r="70" customFormat="false" ht="16" hidden="false" customHeight="false" outlineLevel="0" collapsed="false">
      <c r="A70" s="10"/>
      <c r="B70" s="13" t="s">
        <v>144</v>
      </c>
      <c r="C70" s="13" t="s">
        <v>14</v>
      </c>
      <c r="D70" s="13" t="n">
        <v>3.82312301422716</v>
      </c>
      <c r="E70" s="13" t="n">
        <v>1</v>
      </c>
      <c r="F70" s="13" t="n">
        <v>7.85979756011297</v>
      </c>
      <c r="G70" s="13" t="n">
        <v>0.0869305693377436</v>
      </c>
      <c r="H70" s="13" t="s">
        <v>145</v>
      </c>
      <c r="I70" s="15" t="b">
        <f aca="false">FALSE()</f>
        <v>0</v>
      </c>
      <c r="J70" s="15" t="s">
        <v>16</v>
      </c>
      <c r="K70" s="16" t="n">
        <v>0.948</v>
      </c>
    </row>
    <row r="71" customFormat="false" ht="16" hidden="false" customHeight="false" outlineLevel="0" collapsed="false">
      <c r="A71" s="10"/>
      <c r="B71" s="13" t="s">
        <v>146</v>
      </c>
      <c r="C71" s="13" t="s">
        <v>14</v>
      </c>
      <c r="D71" s="13" t="n">
        <v>4.21681503461919</v>
      </c>
      <c r="E71" s="13" t="n">
        <v>1</v>
      </c>
      <c r="F71" s="13" t="n">
        <v>5.83434763228939</v>
      </c>
      <c r="G71" s="13" t="n">
        <v>0.0871601285586281</v>
      </c>
      <c r="H71" s="13" t="s">
        <v>147</v>
      </c>
      <c r="I71" s="15" t="b">
        <f aca="false">FALSE()</f>
        <v>0</v>
      </c>
      <c r="J71" s="15" t="s">
        <v>16</v>
      </c>
      <c r="K71" s="16" t="n">
        <v>0.821</v>
      </c>
    </row>
    <row r="72" customFormat="false" ht="16" hidden="false" customHeight="false" outlineLevel="0" collapsed="false">
      <c r="A72" s="10"/>
      <c r="B72" s="13" t="s">
        <v>148</v>
      </c>
      <c r="C72" s="13" t="s">
        <v>14</v>
      </c>
      <c r="D72" s="13" t="n">
        <v>3.82797559004457</v>
      </c>
      <c r="E72" s="13" t="n">
        <v>1</v>
      </c>
      <c r="F72" s="13" t="n">
        <v>7.69058797044813</v>
      </c>
      <c r="G72" s="13" t="n">
        <v>0.0875750504868611</v>
      </c>
      <c r="H72" s="13" t="s">
        <v>149</v>
      </c>
      <c r="I72" s="15" t="b">
        <f aca="false">FALSE()</f>
        <v>0</v>
      </c>
      <c r="J72" s="15" t="s">
        <v>16</v>
      </c>
      <c r="K72" s="16" t="n">
        <v>0.838</v>
      </c>
    </row>
    <row r="73" customFormat="false" ht="16" hidden="false" customHeight="false" outlineLevel="0" collapsed="false">
      <c r="A73" s="10"/>
      <c r="B73" s="13" t="s">
        <v>150</v>
      </c>
      <c r="C73" s="13" t="s">
        <v>14</v>
      </c>
      <c r="D73" s="13" t="n">
        <v>3.78822096563723</v>
      </c>
      <c r="E73" s="13" t="n">
        <v>1</v>
      </c>
      <c r="F73" s="13" t="n">
        <v>7.78685147798223</v>
      </c>
      <c r="G73" s="13" t="n">
        <v>0.0884789034804697</v>
      </c>
      <c r="H73" s="13" t="s">
        <v>151</v>
      </c>
      <c r="I73" s="15" t="b">
        <f aca="false">FALSE()</f>
        <v>0</v>
      </c>
      <c r="J73" s="15" t="s">
        <v>16</v>
      </c>
      <c r="K73" s="16" t="n">
        <v>0.825</v>
      </c>
    </row>
    <row r="74" customFormat="false" ht="16" hidden="false" customHeight="false" outlineLevel="0" collapsed="false">
      <c r="A74" s="10"/>
      <c r="B74" s="13" t="s">
        <v>152</v>
      </c>
      <c r="C74" s="13" t="s">
        <v>14</v>
      </c>
      <c r="D74" s="13" t="n">
        <v>4.67408942257283</v>
      </c>
      <c r="E74" s="13" t="n">
        <v>1</v>
      </c>
      <c r="F74" s="13" t="n">
        <v>4.52123947266297</v>
      </c>
      <c r="G74" s="13" t="n">
        <v>0.0887813108048975</v>
      </c>
      <c r="H74" s="13" t="s">
        <v>153</v>
      </c>
      <c r="I74" s="15" t="b">
        <f aca="false">FALSE()</f>
        <v>0</v>
      </c>
      <c r="J74" s="15" t="s">
        <v>16</v>
      </c>
      <c r="K74" s="16" t="n">
        <v>0.508</v>
      </c>
    </row>
    <row r="75" customFormat="false" ht="16" hidden="false" customHeight="false" outlineLevel="0" collapsed="false">
      <c r="A75" s="10"/>
      <c r="B75" s="13" t="s">
        <v>154</v>
      </c>
      <c r="C75" s="13" t="s">
        <v>14</v>
      </c>
      <c r="D75" s="13" t="n">
        <v>3.73414622152531</v>
      </c>
      <c r="E75" s="13" t="n">
        <v>1</v>
      </c>
      <c r="F75" s="13" t="n">
        <v>7.97187362017516</v>
      </c>
      <c r="G75" s="13" t="n">
        <v>0.0895182430977983</v>
      </c>
      <c r="H75" s="13" t="s">
        <v>155</v>
      </c>
      <c r="I75" s="15" t="b">
        <f aca="false">FALSE()</f>
        <v>0</v>
      </c>
      <c r="J75" s="15" t="s">
        <v>16</v>
      </c>
      <c r="K75" s="16" t="n">
        <v>0.988</v>
      </c>
    </row>
    <row r="76" customFormat="false" ht="16" hidden="false" customHeight="false" outlineLevel="0" collapsed="false">
      <c r="A76" s="10"/>
      <c r="B76" s="13" t="s">
        <v>156</v>
      </c>
      <c r="C76" s="13" t="s">
        <v>14</v>
      </c>
      <c r="D76" s="13" t="n">
        <v>3.72440542747282</v>
      </c>
      <c r="E76" s="13" t="n">
        <v>1</v>
      </c>
      <c r="F76" s="13" t="n">
        <v>7.85298171666076</v>
      </c>
      <c r="G76" s="13" t="n">
        <v>0.0904203969176732</v>
      </c>
      <c r="H76" s="13" t="s">
        <v>157</v>
      </c>
      <c r="I76" s="15" t="b">
        <f aca="false">FALSE()</f>
        <v>0</v>
      </c>
      <c r="J76" s="15" t="s">
        <v>16</v>
      </c>
      <c r="K76" s="16" t="n">
        <v>0.661</v>
      </c>
    </row>
    <row r="77" customFormat="false" ht="16" hidden="false" customHeight="false" outlineLevel="0" collapsed="false">
      <c r="A77" s="10"/>
      <c r="B77" s="13" t="s">
        <v>158</v>
      </c>
      <c r="C77" s="13" t="s">
        <v>14</v>
      </c>
      <c r="D77" s="13" t="n">
        <v>4.53420823151497</v>
      </c>
      <c r="E77" s="13" t="n">
        <v>1</v>
      </c>
      <c r="F77" s="13" t="n">
        <v>4.66050463182747</v>
      </c>
      <c r="G77" s="13" t="n">
        <v>0.0904984223591383</v>
      </c>
      <c r="H77" s="13" t="s">
        <v>159</v>
      </c>
      <c r="I77" s="15" t="b">
        <f aca="false">FALSE()</f>
        <v>0</v>
      </c>
      <c r="J77" s="15" t="s">
        <v>16</v>
      </c>
      <c r="K77" s="16" t="n">
        <v>0.834</v>
      </c>
    </row>
    <row r="78" customFormat="false" ht="16" hidden="false" customHeight="false" outlineLevel="0" collapsed="false">
      <c r="A78" s="10"/>
      <c r="B78" s="13" t="s">
        <v>160</v>
      </c>
      <c r="C78" s="13" t="s">
        <v>14</v>
      </c>
      <c r="D78" s="13" t="n">
        <v>3.73672823944752</v>
      </c>
      <c r="E78" s="13" t="n">
        <v>1</v>
      </c>
      <c r="F78" s="13" t="n">
        <v>7.66031647804798</v>
      </c>
      <c r="G78" s="13" t="n">
        <v>0.0909116107040332</v>
      </c>
      <c r="H78" s="13" t="s">
        <v>161</v>
      </c>
      <c r="I78" s="15" t="b">
        <f aca="false">FALSE()</f>
        <v>0</v>
      </c>
      <c r="J78" s="15" t="s">
        <v>16</v>
      </c>
      <c r="K78" s="16" t="n">
        <v>0.698</v>
      </c>
    </row>
    <row r="79" customFormat="false" ht="16" hidden="false" customHeight="false" outlineLevel="0" collapsed="false">
      <c r="A79" s="10"/>
      <c r="B79" s="13" t="s">
        <v>162</v>
      </c>
      <c r="C79" s="13" t="s">
        <v>14</v>
      </c>
      <c r="D79" s="13" t="n">
        <v>4.05160359321156</v>
      </c>
      <c r="E79" s="13" t="n">
        <v>1</v>
      </c>
      <c r="F79" s="13" t="n">
        <v>5.86753498534545</v>
      </c>
      <c r="G79" s="13" t="n">
        <v>0.0918659429246124</v>
      </c>
      <c r="H79" s="13" t="s">
        <v>163</v>
      </c>
      <c r="I79" s="15" t="b">
        <f aca="false">FALSE()</f>
        <v>0</v>
      </c>
      <c r="J79" s="15" t="s">
        <v>16</v>
      </c>
      <c r="K79" s="16" t="n">
        <v>0.964</v>
      </c>
    </row>
    <row r="80" customFormat="false" ht="16" hidden="false" customHeight="false" outlineLevel="0" collapsed="false">
      <c r="A80" s="10"/>
      <c r="B80" s="13" t="s">
        <v>164</v>
      </c>
      <c r="C80" s="13" t="s">
        <v>14</v>
      </c>
      <c r="D80" s="13" t="n">
        <v>4.06693299108837</v>
      </c>
      <c r="E80" s="13" t="n">
        <v>1</v>
      </c>
      <c r="F80" s="13" t="n">
        <v>5.75139679359088</v>
      </c>
      <c r="G80" s="13" t="n">
        <v>0.092366937535021</v>
      </c>
      <c r="H80" s="13" t="s">
        <v>165</v>
      </c>
      <c r="I80" s="15" t="b">
        <f aca="false">FALSE()</f>
        <v>0</v>
      </c>
      <c r="J80" s="15" t="s">
        <v>16</v>
      </c>
      <c r="K80" s="16" t="n">
        <v>0.245</v>
      </c>
    </row>
    <row r="81" customFormat="false" ht="16" hidden="false" customHeight="false" outlineLevel="0" collapsed="false">
      <c r="A81" s="10"/>
      <c r="B81" s="13" t="s">
        <v>166</v>
      </c>
      <c r="C81" s="13" t="s">
        <v>14</v>
      </c>
      <c r="D81" s="13" t="n">
        <v>3.97861635111428</v>
      </c>
      <c r="E81" s="13" t="n">
        <v>1</v>
      </c>
      <c r="F81" s="13" t="n">
        <v>5.92339120869066</v>
      </c>
      <c r="G81" s="13" t="n">
        <v>0.0937312843706057</v>
      </c>
      <c r="H81" s="13" t="s">
        <v>167</v>
      </c>
      <c r="I81" s="15" t="b">
        <f aca="false">FALSE()</f>
        <v>0</v>
      </c>
      <c r="J81" s="15" t="s">
        <v>16</v>
      </c>
      <c r="K81" s="16" t="n">
        <v>0.923</v>
      </c>
    </row>
    <row r="82" customFormat="false" ht="16" hidden="false" customHeight="false" outlineLevel="0" collapsed="false">
      <c r="A82" s="10"/>
      <c r="B82" s="13" t="s">
        <v>168</v>
      </c>
      <c r="C82" s="13" t="s">
        <v>14</v>
      </c>
      <c r="D82" s="13" t="n">
        <v>3.56156476304065</v>
      </c>
      <c r="E82" s="13" t="n">
        <v>1</v>
      </c>
      <c r="F82" s="13" t="n">
        <v>7.86931077021787</v>
      </c>
      <c r="G82" s="13" t="n">
        <v>0.0964476358228163</v>
      </c>
      <c r="H82" s="13" t="s">
        <v>169</v>
      </c>
      <c r="I82" s="15" t="b">
        <f aca="false">FALSE()</f>
        <v>0</v>
      </c>
      <c r="J82" s="15" t="s">
        <v>16</v>
      </c>
      <c r="K82" s="16" t="n">
        <v>0.768</v>
      </c>
    </row>
    <row r="83" customFormat="false" ht="16" hidden="false" customHeight="false" outlineLevel="0" collapsed="false">
      <c r="A83" s="10"/>
      <c r="B83" s="13" t="s">
        <v>170</v>
      </c>
      <c r="C83" s="13" t="s">
        <v>14</v>
      </c>
      <c r="D83" s="13" t="n">
        <v>3.59082611759007</v>
      </c>
      <c r="E83" s="13" t="n">
        <v>1</v>
      </c>
      <c r="F83" s="13" t="n">
        <v>7.26354382215881</v>
      </c>
      <c r="G83" s="13" t="n">
        <v>0.098424832840032</v>
      </c>
      <c r="H83" s="13" t="s">
        <v>171</v>
      </c>
      <c r="I83" s="15" t="b">
        <f aca="false">FALSE()</f>
        <v>0</v>
      </c>
      <c r="J83" s="15" t="s">
        <v>16</v>
      </c>
      <c r="K83" s="16" t="n">
        <v>0.921</v>
      </c>
    </row>
    <row r="84" customFormat="false" ht="16" hidden="false" customHeight="false" outlineLevel="0" collapsed="false">
      <c r="A84" s="10"/>
      <c r="B84" s="13" t="s">
        <v>172</v>
      </c>
      <c r="C84" s="13" t="s">
        <v>14</v>
      </c>
      <c r="D84" s="13" t="n">
        <v>3.4703725746952</v>
      </c>
      <c r="E84" s="13" t="n">
        <v>1</v>
      </c>
      <c r="F84" s="13" t="n">
        <v>7.95488660462033</v>
      </c>
      <c r="G84" s="13" t="n">
        <v>0.0996972587809165</v>
      </c>
      <c r="H84" s="13" t="s">
        <v>173</v>
      </c>
      <c r="I84" s="15" t="b">
        <f aca="false">FALSE()</f>
        <v>0</v>
      </c>
      <c r="J84" s="15" t="s">
        <v>16</v>
      </c>
      <c r="K84" s="16" t="n">
        <v>1.179</v>
      </c>
    </row>
    <row r="85" customFormat="false" ht="16" hidden="false" customHeight="false" outlineLevel="0" collapsed="false">
      <c r="A85" s="10"/>
      <c r="B85" s="13" t="s">
        <v>174</v>
      </c>
      <c r="C85" s="13" t="s">
        <v>14</v>
      </c>
      <c r="D85" s="13" t="n">
        <v>3.47454501617383</v>
      </c>
      <c r="E85" s="13" t="n">
        <v>1</v>
      </c>
      <c r="F85" s="13" t="n">
        <v>7.38956542270543</v>
      </c>
      <c r="G85" s="13" t="n">
        <v>0.102369776020416</v>
      </c>
      <c r="H85" s="13" t="s">
        <v>175</v>
      </c>
      <c r="I85" s="15" t="b">
        <f aca="false">FALSE()</f>
        <v>0</v>
      </c>
      <c r="J85" s="15" t="s">
        <v>16</v>
      </c>
      <c r="K85" s="16" t="n">
        <v>0.76</v>
      </c>
    </row>
    <row r="86" customFormat="false" ht="16" hidden="false" customHeight="false" outlineLevel="0" collapsed="false">
      <c r="A86" s="10"/>
      <c r="B86" s="13" t="s">
        <v>176</v>
      </c>
      <c r="C86" s="13" t="s">
        <v>14</v>
      </c>
      <c r="D86" s="13" t="n">
        <v>3.99462518404712</v>
      </c>
      <c r="E86" s="13" t="n">
        <v>1</v>
      </c>
      <c r="F86" s="13" t="n">
        <v>4.9775507148324</v>
      </c>
      <c r="G86" s="13" t="n">
        <v>0.10237160578572</v>
      </c>
      <c r="H86" s="13" t="s">
        <v>177</v>
      </c>
      <c r="I86" s="15" t="b">
        <f aca="false">FALSE()</f>
        <v>0</v>
      </c>
      <c r="J86" s="15" t="s">
        <v>16</v>
      </c>
      <c r="K86" s="16" t="n">
        <v>2.327</v>
      </c>
    </row>
    <row r="87" customFormat="false" ht="16" hidden="false" customHeight="false" outlineLevel="0" collapsed="false">
      <c r="A87" s="10"/>
      <c r="B87" s="13" t="s">
        <v>178</v>
      </c>
      <c r="C87" s="13" t="s">
        <v>14</v>
      </c>
      <c r="D87" s="13" t="n">
        <v>6.1719710044874</v>
      </c>
      <c r="E87" s="13" t="n">
        <v>1</v>
      </c>
      <c r="F87" s="13" t="n">
        <v>2.58376304774926</v>
      </c>
      <c r="G87" s="13" t="n">
        <v>0.10255918680148</v>
      </c>
      <c r="H87" s="13" t="s">
        <v>179</v>
      </c>
      <c r="I87" s="15" t="b">
        <f aca="false">FALSE()</f>
        <v>0</v>
      </c>
      <c r="J87" s="15" t="s">
        <v>16</v>
      </c>
      <c r="K87" s="16" t="n">
        <v>0.861</v>
      </c>
    </row>
    <row r="88" customFormat="false" ht="16" hidden="false" customHeight="false" outlineLevel="0" collapsed="false">
      <c r="A88" s="10"/>
      <c r="B88" s="13" t="s">
        <v>180</v>
      </c>
      <c r="C88" s="13" t="s">
        <v>14</v>
      </c>
      <c r="D88" s="13" t="n">
        <v>3.38384808946699</v>
      </c>
      <c r="E88" s="13" t="n">
        <v>1</v>
      </c>
      <c r="F88" s="13" t="n">
        <v>7.88701528552952</v>
      </c>
      <c r="G88" s="13" t="n">
        <v>0.103652947373182</v>
      </c>
      <c r="H88" s="13" t="s">
        <v>181</v>
      </c>
      <c r="I88" s="15" t="b">
        <f aca="false">FALSE()</f>
        <v>0</v>
      </c>
      <c r="J88" s="15" t="s">
        <v>16</v>
      </c>
      <c r="K88" s="16" t="n">
        <v>0.753</v>
      </c>
    </row>
    <row r="89" customFormat="false" ht="16" hidden="false" customHeight="false" outlineLevel="0" collapsed="false">
      <c r="A89" s="10"/>
      <c r="B89" s="13" t="s">
        <v>182</v>
      </c>
      <c r="C89" s="13" t="s">
        <v>14</v>
      </c>
      <c r="D89" s="13" t="n">
        <v>3.44494681020055</v>
      </c>
      <c r="E89" s="13" t="n">
        <v>1</v>
      </c>
      <c r="F89" s="13" t="n">
        <v>6.86044556148691</v>
      </c>
      <c r="G89" s="13" t="n">
        <v>0.106680589822635</v>
      </c>
      <c r="H89" s="13" t="s">
        <v>183</v>
      </c>
      <c r="I89" s="15" t="b">
        <f aca="false">FALSE()</f>
        <v>0</v>
      </c>
      <c r="J89" s="15" t="s">
        <v>16</v>
      </c>
      <c r="K89" s="16" t="n">
        <v>0.841</v>
      </c>
    </row>
    <row r="90" customFormat="false" ht="16" hidden="false" customHeight="false" outlineLevel="0" collapsed="false">
      <c r="A90" s="10"/>
      <c r="B90" s="13" t="s">
        <v>184</v>
      </c>
      <c r="C90" s="13" t="s">
        <v>14</v>
      </c>
      <c r="D90" s="13" t="n">
        <v>6.31736881588819</v>
      </c>
      <c r="E90" s="13" t="n">
        <v>1</v>
      </c>
      <c r="F90" s="13" t="n">
        <v>2.39638802968912</v>
      </c>
      <c r="G90" s="13" t="n">
        <v>0.107843813221264</v>
      </c>
      <c r="H90" s="13" t="s">
        <v>185</v>
      </c>
      <c r="I90" s="15" t="b">
        <f aca="false">FALSE()</f>
        <v>0</v>
      </c>
      <c r="J90" s="15" t="s">
        <v>16</v>
      </c>
      <c r="K90" s="16" t="n">
        <v>0.643</v>
      </c>
    </row>
    <row r="91" customFormat="false" ht="16" hidden="false" customHeight="false" outlineLevel="0" collapsed="false">
      <c r="A91" s="10"/>
      <c r="B91" s="13" t="s">
        <v>186</v>
      </c>
      <c r="C91" s="13" t="s">
        <v>14</v>
      </c>
      <c r="D91" s="13" t="n">
        <v>10.772565017848</v>
      </c>
      <c r="E91" s="13" t="n">
        <v>1</v>
      </c>
      <c r="F91" s="13" t="n">
        <v>1.60793868044864</v>
      </c>
      <c r="G91" s="13" t="n">
        <v>0.108408569616266</v>
      </c>
      <c r="H91" s="13" t="s">
        <v>187</v>
      </c>
      <c r="I91" s="15" t="b">
        <f aca="false">FALSE()</f>
        <v>0</v>
      </c>
      <c r="J91" s="15" t="s">
        <v>16</v>
      </c>
      <c r="K91" s="16" t="n">
        <v>0.602</v>
      </c>
    </row>
    <row r="92" customFormat="false" ht="16" hidden="false" customHeight="false" outlineLevel="0" collapsed="false">
      <c r="A92" s="10"/>
      <c r="B92" s="13" t="s">
        <v>188</v>
      </c>
      <c r="C92" s="13" t="s">
        <v>14</v>
      </c>
      <c r="D92" s="13" t="n">
        <v>3.73564033606302</v>
      </c>
      <c r="E92" s="13" t="n">
        <v>1</v>
      </c>
      <c r="F92" s="13" t="n">
        <v>4.69270639287934</v>
      </c>
      <c r="G92" s="13" t="n">
        <v>0.114863169038416</v>
      </c>
      <c r="H92" s="13" t="s">
        <v>189</v>
      </c>
      <c r="I92" s="15" t="b">
        <f aca="false">FALSE()</f>
        <v>0</v>
      </c>
      <c r="J92" s="15" t="s">
        <v>16</v>
      </c>
      <c r="K92" s="16" t="n">
        <v>0.507</v>
      </c>
    </row>
    <row r="93" customFormat="false" ht="16" hidden="false" customHeight="false" outlineLevel="0" collapsed="false">
      <c r="A93" s="10"/>
      <c r="B93" s="13" t="s">
        <v>190</v>
      </c>
      <c r="C93" s="13" t="s">
        <v>14</v>
      </c>
      <c r="D93" s="13" t="n">
        <v>3.16867344845773</v>
      </c>
      <c r="E93" s="13" t="n">
        <v>1</v>
      </c>
      <c r="F93" s="13" t="n">
        <v>7.37959663798177</v>
      </c>
      <c r="G93" s="13" t="n">
        <v>0.116085612191573</v>
      </c>
      <c r="H93" s="13" t="s">
        <v>191</v>
      </c>
      <c r="I93" s="15" t="b">
        <f aca="false">FALSE()</f>
        <v>0</v>
      </c>
      <c r="J93" s="15" t="s">
        <v>16</v>
      </c>
      <c r="K93" s="16" t="n">
        <v>0.928</v>
      </c>
    </row>
    <row r="94" customFormat="false" ht="16" hidden="false" customHeight="false" outlineLevel="0" collapsed="false">
      <c r="A94" s="10"/>
      <c r="B94" s="13" t="s">
        <v>192</v>
      </c>
      <c r="C94" s="13" t="s">
        <v>14</v>
      </c>
      <c r="D94" s="13" t="n">
        <v>3.34182067499376</v>
      </c>
      <c r="E94" s="13" t="n">
        <v>1</v>
      </c>
      <c r="F94" s="13" t="n">
        <v>6.13359160170759</v>
      </c>
      <c r="G94" s="13" t="n">
        <v>0.116231112629351</v>
      </c>
      <c r="H94" s="13" t="s">
        <v>193</v>
      </c>
      <c r="I94" s="15" t="b">
        <f aca="false">FALSE()</f>
        <v>0</v>
      </c>
      <c r="J94" s="15" t="s">
        <v>16</v>
      </c>
      <c r="K94" s="16" t="n">
        <v>0.903</v>
      </c>
    </row>
    <row r="95" customFormat="false" ht="16" hidden="false" customHeight="false" outlineLevel="0" collapsed="false">
      <c r="A95" s="10"/>
      <c r="B95" s="13" t="s">
        <v>194</v>
      </c>
      <c r="C95" s="13" t="s">
        <v>14</v>
      </c>
      <c r="D95" s="13" t="n">
        <v>3.58903988851648</v>
      </c>
      <c r="E95" s="13" t="n">
        <v>1</v>
      </c>
      <c r="F95" s="13" t="n">
        <v>4.98191837198458</v>
      </c>
      <c r="G95" s="13" t="n">
        <v>0.116897993913002</v>
      </c>
      <c r="H95" s="13" t="s">
        <v>195</v>
      </c>
      <c r="I95" s="15" t="b">
        <f aca="false">FALSE()</f>
        <v>0</v>
      </c>
      <c r="J95" s="15" t="s">
        <v>16</v>
      </c>
      <c r="K95" s="16" t="n">
        <v>0.832</v>
      </c>
    </row>
    <row r="96" customFormat="false" ht="16" hidden="false" customHeight="false" outlineLevel="0" collapsed="false">
      <c r="A96" s="10"/>
      <c r="B96" s="13" t="s">
        <v>196</v>
      </c>
      <c r="C96" s="13" t="s">
        <v>14</v>
      </c>
      <c r="D96" s="13" t="n">
        <v>3.47871062793048</v>
      </c>
      <c r="E96" s="13" t="n">
        <v>1</v>
      </c>
      <c r="F96" s="13" t="n">
        <v>5.39298936638865</v>
      </c>
      <c r="G96" s="13" t="n">
        <v>0.116921336244395</v>
      </c>
      <c r="H96" s="13" t="s">
        <v>197</v>
      </c>
      <c r="I96" s="15" t="b">
        <f aca="false">FALSE()</f>
        <v>0</v>
      </c>
      <c r="J96" s="15" t="s">
        <v>16</v>
      </c>
      <c r="K96" s="16" t="n">
        <v>0.897</v>
      </c>
    </row>
    <row r="97" customFormat="false" ht="16" hidden="false" customHeight="false" outlineLevel="0" collapsed="false">
      <c r="A97" s="10"/>
      <c r="B97" s="13" t="s">
        <v>198</v>
      </c>
      <c r="C97" s="13" t="s">
        <v>14</v>
      </c>
      <c r="D97" s="13" t="n">
        <v>3.38362579382892</v>
      </c>
      <c r="E97" s="13" t="n">
        <v>1</v>
      </c>
      <c r="F97" s="13" t="n">
        <v>5.55143848892114</v>
      </c>
      <c r="G97" s="13" t="n">
        <v>0.119422826224962</v>
      </c>
      <c r="H97" s="13" t="s">
        <v>199</v>
      </c>
      <c r="I97" s="15" t="b">
        <f aca="false">FALSE()</f>
        <v>0</v>
      </c>
      <c r="J97" s="15" t="s">
        <v>16</v>
      </c>
      <c r="K97" s="16" t="n">
        <v>0.875</v>
      </c>
    </row>
    <row r="98" customFormat="false" ht="16" hidden="false" customHeight="false" outlineLevel="0" collapsed="false">
      <c r="A98" s="10"/>
      <c r="B98" s="13" t="s">
        <v>200</v>
      </c>
      <c r="C98" s="13" t="s">
        <v>14</v>
      </c>
      <c r="D98" s="13" t="n">
        <v>3.21397716131841</v>
      </c>
      <c r="E98" s="13" t="n">
        <v>1</v>
      </c>
      <c r="F98" s="13" t="n">
        <v>6.43671140564666</v>
      </c>
      <c r="G98" s="13" t="n">
        <v>0.119828848360447</v>
      </c>
      <c r="H98" s="13" t="s">
        <v>201</v>
      </c>
      <c r="I98" s="15" t="b">
        <f aca="false">FALSE()</f>
        <v>0</v>
      </c>
      <c r="J98" s="15" t="s">
        <v>16</v>
      </c>
      <c r="K98" s="16" t="n">
        <v>0.648</v>
      </c>
    </row>
    <row r="99" customFormat="false" ht="16" hidden="false" customHeight="false" outlineLevel="0" collapsed="false">
      <c r="A99" s="10"/>
      <c r="B99" s="13" t="s">
        <v>202</v>
      </c>
      <c r="C99" s="13" t="s">
        <v>14</v>
      </c>
      <c r="D99" s="13" t="n">
        <v>3.13273668756149</v>
      </c>
      <c r="E99" s="13" t="n">
        <v>1</v>
      </c>
      <c r="F99" s="13" t="n">
        <v>7.03075337243478</v>
      </c>
      <c r="G99" s="13" t="n">
        <v>0.119857714382757</v>
      </c>
      <c r="H99" s="13" t="s">
        <v>203</v>
      </c>
      <c r="I99" s="15" t="b">
        <f aca="false">FALSE()</f>
        <v>0</v>
      </c>
      <c r="J99" s="15" t="s">
        <v>16</v>
      </c>
      <c r="K99" s="16" t="n">
        <v>0.901</v>
      </c>
    </row>
    <row r="100" customFormat="false" ht="16" hidden="false" customHeight="false" outlineLevel="0" collapsed="false">
      <c r="A100" s="10"/>
      <c r="B100" s="13" t="s">
        <v>204</v>
      </c>
      <c r="C100" s="13" t="s">
        <v>14</v>
      </c>
      <c r="D100" s="13" t="n">
        <v>3.12469173208017</v>
      </c>
      <c r="E100" s="13" t="n">
        <v>1</v>
      </c>
      <c r="F100" s="13" t="n">
        <v>7.09475528334706</v>
      </c>
      <c r="G100" s="13" t="n">
        <v>0.119873488313171</v>
      </c>
      <c r="H100" s="13" t="s">
        <v>205</v>
      </c>
      <c r="I100" s="15" t="b">
        <f aca="false">FALSE()</f>
        <v>0</v>
      </c>
      <c r="J100" s="15" t="s">
        <v>16</v>
      </c>
      <c r="K100" s="16" t="n">
        <v>0.771</v>
      </c>
    </row>
    <row r="101" customFormat="false" ht="16" hidden="false" customHeight="false" outlineLevel="0" collapsed="false">
      <c r="A101" s="10"/>
      <c r="B101" s="13" t="s">
        <v>206</v>
      </c>
      <c r="C101" s="13" t="s">
        <v>14</v>
      </c>
      <c r="D101" s="13" t="n">
        <v>2.99653183838873</v>
      </c>
      <c r="E101" s="13" t="n">
        <v>1</v>
      </c>
      <c r="F101" s="13" t="n">
        <v>7.89994907127173</v>
      </c>
      <c r="G101" s="13" t="n">
        <v>0.122165000729901</v>
      </c>
      <c r="H101" s="13" t="s">
        <v>207</v>
      </c>
      <c r="I101" s="15" t="b">
        <f aca="false">FALSE()</f>
        <v>0</v>
      </c>
      <c r="J101" s="15" t="s">
        <v>16</v>
      </c>
      <c r="K101" s="16" t="n">
        <v>0.733</v>
      </c>
    </row>
    <row r="102" customFormat="false" ht="16" hidden="false" customHeight="false" outlineLevel="0" collapsed="false">
      <c r="A102" s="10"/>
      <c r="B102" s="13" t="s">
        <v>208</v>
      </c>
      <c r="C102" s="13" t="s">
        <v>14</v>
      </c>
      <c r="D102" s="13" t="n">
        <v>3.2199351570883</v>
      </c>
      <c r="E102" s="13" t="n">
        <v>1</v>
      </c>
      <c r="F102" s="13" t="n">
        <v>6.08608545930253</v>
      </c>
      <c r="G102" s="13" t="n">
        <v>0.12220087354297</v>
      </c>
      <c r="H102" s="13" t="s">
        <v>209</v>
      </c>
      <c r="I102" s="15" t="b">
        <f aca="false">FALSE()</f>
        <v>0</v>
      </c>
      <c r="J102" s="15" t="s">
        <v>16</v>
      </c>
      <c r="K102" s="16" t="n">
        <v>1.231</v>
      </c>
    </row>
    <row r="103" customFormat="false" ht="16" hidden="false" customHeight="false" outlineLevel="0" collapsed="false">
      <c r="A103" s="10"/>
      <c r="B103" s="13" t="s">
        <v>210</v>
      </c>
      <c r="C103" s="13" t="s">
        <v>14</v>
      </c>
      <c r="D103" s="13" t="n">
        <v>3.39443586117154</v>
      </c>
      <c r="E103" s="13" t="n">
        <v>1</v>
      </c>
      <c r="F103" s="13" t="n">
        <v>5.20309418659733</v>
      </c>
      <c r="G103" s="13" t="n">
        <v>0.122483445667362</v>
      </c>
      <c r="H103" s="13" t="s">
        <v>211</v>
      </c>
      <c r="I103" s="15" t="b">
        <f aca="false">FALSE()</f>
        <v>0</v>
      </c>
      <c r="J103" s="15" t="s">
        <v>16</v>
      </c>
      <c r="K103" s="16" t="n">
        <v>1.206</v>
      </c>
    </row>
    <row r="104" customFormat="false" ht="16" hidden="false" customHeight="false" outlineLevel="0" collapsed="false">
      <c r="A104" s="10"/>
      <c r="B104" s="13" t="s">
        <v>212</v>
      </c>
      <c r="C104" s="13" t="s">
        <v>14</v>
      </c>
      <c r="D104" s="13" t="n">
        <v>2.94680119984473</v>
      </c>
      <c r="E104" s="13" t="n">
        <v>1</v>
      </c>
      <c r="F104" s="13" t="n">
        <v>7.98569698543935</v>
      </c>
      <c r="G104" s="13" t="n">
        <v>0.124448141002032</v>
      </c>
      <c r="H104" s="13" t="s">
        <v>213</v>
      </c>
      <c r="I104" s="15" t="b">
        <f aca="false">FALSE()</f>
        <v>0</v>
      </c>
      <c r="J104" s="15" t="s">
        <v>16</v>
      </c>
      <c r="K104" s="16" t="n">
        <v>0.955</v>
      </c>
    </row>
    <row r="105" customFormat="false" ht="16" hidden="false" customHeight="false" outlineLevel="0" collapsed="false">
      <c r="A105" s="10"/>
      <c r="B105" s="13" t="s">
        <v>214</v>
      </c>
      <c r="C105" s="13" t="s">
        <v>14</v>
      </c>
      <c r="D105" s="13" t="n">
        <v>3.50125177881568</v>
      </c>
      <c r="E105" s="13" t="n">
        <v>1</v>
      </c>
      <c r="F105" s="13" t="n">
        <v>4.56923525371422</v>
      </c>
      <c r="G105" s="13" t="n">
        <v>0.125698240246688</v>
      </c>
      <c r="H105" s="13" t="s">
        <v>215</v>
      </c>
      <c r="I105" s="15" t="b">
        <f aca="false">FALSE()</f>
        <v>0</v>
      </c>
      <c r="J105" s="15" t="s">
        <v>16</v>
      </c>
      <c r="K105" s="16" t="n">
        <v>0.842</v>
      </c>
    </row>
    <row r="106" customFormat="false" ht="16" hidden="false" customHeight="false" outlineLevel="0" collapsed="false">
      <c r="A106" s="10"/>
      <c r="B106" s="13" t="s">
        <v>216</v>
      </c>
      <c r="C106" s="13" t="s">
        <v>14</v>
      </c>
      <c r="D106" s="13" t="n">
        <v>2.95401266601402</v>
      </c>
      <c r="E106" s="13" t="n">
        <v>1</v>
      </c>
      <c r="F106" s="13" t="n">
        <v>7.04379145544291</v>
      </c>
      <c r="G106" s="13" t="n">
        <v>0.129090605977987</v>
      </c>
      <c r="H106" s="13" t="s">
        <v>217</v>
      </c>
      <c r="I106" s="15" t="b">
        <f aca="false">FALSE()</f>
        <v>0</v>
      </c>
      <c r="J106" s="15" t="s">
        <v>16</v>
      </c>
      <c r="K106" s="16" t="n">
        <v>0.848</v>
      </c>
    </row>
    <row r="107" customFormat="false" ht="16" hidden="false" customHeight="false" outlineLevel="0" collapsed="false">
      <c r="A107" s="10"/>
      <c r="B107" s="13" t="s">
        <v>218</v>
      </c>
      <c r="C107" s="13" t="s">
        <v>14</v>
      </c>
      <c r="D107" s="13" t="n">
        <v>3.41721758545201</v>
      </c>
      <c r="E107" s="13" t="n">
        <v>1</v>
      </c>
      <c r="F107" s="13" t="n">
        <v>4.51118711251661</v>
      </c>
      <c r="G107" s="13" t="n">
        <v>0.130066930622536</v>
      </c>
      <c r="H107" s="13" t="s">
        <v>219</v>
      </c>
      <c r="I107" s="15" t="b">
        <f aca="false">FALSE()</f>
        <v>0</v>
      </c>
      <c r="J107" s="15" t="s">
        <v>16</v>
      </c>
      <c r="K107" s="16" t="n">
        <v>0.971</v>
      </c>
    </row>
    <row r="108" customFormat="false" ht="16" hidden="false" customHeight="false" outlineLevel="0" collapsed="false">
      <c r="A108" s="10"/>
      <c r="B108" s="13" t="s">
        <v>220</v>
      </c>
      <c r="C108" s="13" t="s">
        <v>14</v>
      </c>
      <c r="D108" s="13" t="n">
        <v>2.85137370381592</v>
      </c>
      <c r="E108" s="13" t="n">
        <v>1</v>
      </c>
      <c r="F108" s="13" t="n">
        <v>7.7242191273784</v>
      </c>
      <c r="G108" s="13" t="n">
        <v>0.13111862515832</v>
      </c>
      <c r="H108" s="13" t="s">
        <v>221</v>
      </c>
      <c r="I108" s="15" t="b">
        <f aca="false">FALSE()</f>
        <v>0</v>
      </c>
      <c r="J108" s="15" t="s">
        <v>16</v>
      </c>
      <c r="K108" s="16" t="n">
        <v>0.695</v>
      </c>
    </row>
    <row r="109" customFormat="false" ht="16" hidden="false" customHeight="false" outlineLevel="0" collapsed="false">
      <c r="A109" s="10"/>
      <c r="B109" s="13" t="s">
        <v>222</v>
      </c>
      <c r="C109" s="13" t="s">
        <v>14</v>
      </c>
      <c r="D109" s="13" t="n">
        <v>3.06068879813852</v>
      </c>
      <c r="E109" s="13" t="n">
        <v>1</v>
      </c>
      <c r="F109" s="13" t="n">
        <v>5.90701418225915</v>
      </c>
      <c r="G109" s="13" t="n">
        <v>0.131562592120207</v>
      </c>
      <c r="H109" s="13" t="s">
        <v>223</v>
      </c>
      <c r="I109" s="15" t="b">
        <f aca="false">FALSE()</f>
        <v>0</v>
      </c>
      <c r="J109" s="15" t="s">
        <v>16</v>
      </c>
      <c r="K109" s="16" t="n">
        <v>1.003</v>
      </c>
    </row>
    <row r="110" customFormat="false" ht="16" hidden="false" customHeight="false" outlineLevel="0" collapsed="false">
      <c r="A110" s="10"/>
      <c r="B110" s="13" t="s">
        <v>224</v>
      </c>
      <c r="C110" s="13" t="s">
        <v>14</v>
      </c>
      <c r="D110" s="13" t="n">
        <v>8.61699747384559</v>
      </c>
      <c r="E110" s="13" t="n">
        <v>1</v>
      </c>
      <c r="F110" s="13" t="n">
        <v>1.51771016720146</v>
      </c>
      <c r="G110" s="13" t="n">
        <v>0.135735277282069</v>
      </c>
      <c r="H110" s="13" t="s">
        <v>225</v>
      </c>
      <c r="I110" s="15" t="b">
        <f aca="false">FALSE()</f>
        <v>0</v>
      </c>
      <c r="J110" s="15" t="s">
        <v>16</v>
      </c>
      <c r="K110" s="16" t="n">
        <v>0.672</v>
      </c>
    </row>
    <row r="111" customFormat="false" ht="16" hidden="false" customHeight="false" outlineLevel="0" collapsed="false">
      <c r="A111" s="10"/>
      <c r="B111" s="13" t="s">
        <v>226</v>
      </c>
      <c r="C111" s="13" t="s">
        <v>14</v>
      </c>
      <c r="D111" s="13" t="n">
        <v>2.77155882441698</v>
      </c>
      <c r="E111" s="13" t="n">
        <v>1</v>
      </c>
      <c r="F111" s="13" t="n">
        <v>7.7322165485182</v>
      </c>
      <c r="G111" s="13" t="n">
        <v>0.135826250288502</v>
      </c>
      <c r="H111" s="13" t="s">
        <v>227</v>
      </c>
      <c r="I111" s="15" t="b">
        <f aca="false">FALSE()</f>
        <v>0</v>
      </c>
      <c r="J111" s="15" t="s">
        <v>16</v>
      </c>
      <c r="K111" s="16" t="n">
        <v>0.8</v>
      </c>
    </row>
    <row r="112" customFormat="false" ht="16" hidden="false" customHeight="false" outlineLevel="0" collapsed="false">
      <c r="A112" s="10"/>
      <c r="B112" s="13" t="s">
        <v>228</v>
      </c>
      <c r="C112" s="13" t="s">
        <v>14</v>
      </c>
      <c r="D112" s="13" t="n">
        <v>2.7500415525027</v>
      </c>
      <c r="E112" s="13" t="n">
        <v>1</v>
      </c>
      <c r="F112" s="13" t="n">
        <v>7.99733422424188</v>
      </c>
      <c r="G112" s="13" t="n">
        <v>0.13585032617199</v>
      </c>
      <c r="H112" s="13" t="s">
        <v>229</v>
      </c>
      <c r="I112" s="15" t="b">
        <f aca="false">FALSE()</f>
        <v>0</v>
      </c>
      <c r="J112" s="15" t="s">
        <v>16</v>
      </c>
      <c r="K112" s="16" t="n">
        <v>2.949</v>
      </c>
    </row>
    <row r="113" customFormat="false" ht="16" hidden="false" customHeight="false" outlineLevel="0" collapsed="false">
      <c r="A113" s="10"/>
      <c r="B113" s="13" t="s">
        <v>230</v>
      </c>
      <c r="C113" s="13" t="s">
        <v>14</v>
      </c>
      <c r="D113" s="13" t="n">
        <v>3.29610263007146</v>
      </c>
      <c r="E113" s="13" t="n">
        <v>1</v>
      </c>
      <c r="F113" s="13" t="n">
        <v>4.47739284370541</v>
      </c>
      <c r="G113" s="13" t="n">
        <v>0.13594317263634</v>
      </c>
      <c r="H113" s="13" t="s">
        <v>231</v>
      </c>
      <c r="I113" s="15" t="b">
        <f aca="false">FALSE()</f>
        <v>0</v>
      </c>
      <c r="J113" s="15" t="s">
        <v>16</v>
      </c>
      <c r="K113" s="16" t="n">
        <v>1.014</v>
      </c>
    </row>
    <row r="114" customFormat="false" ht="16" hidden="false" customHeight="false" outlineLevel="0" collapsed="false">
      <c r="A114" s="10"/>
      <c r="B114" s="13" t="s">
        <v>232</v>
      </c>
      <c r="C114" s="13" t="s">
        <v>14</v>
      </c>
      <c r="D114" s="13" t="n">
        <v>3.24999883745263</v>
      </c>
      <c r="E114" s="13" t="n">
        <v>1</v>
      </c>
      <c r="F114" s="13" t="n">
        <v>4.62590317568508</v>
      </c>
      <c r="G114" s="13" t="n">
        <v>0.136002624937407</v>
      </c>
      <c r="H114" s="13" t="s">
        <v>233</v>
      </c>
      <c r="I114" s="15" t="b">
        <f aca="false">FALSE()</f>
        <v>0</v>
      </c>
      <c r="J114" s="15" t="s">
        <v>16</v>
      </c>
      <c r="K114" s="16" t="n">
        <v>0.747</v>
      </c>
    </row>
    <row r="115" customFormat="false" ht="16" hidden="false" customHeight="false" outlineLevel="0" collapsed="false">
      <c r="A115" s="10"/>
      <c r="B115" s="13" t="s">
        <v>234</v>
      </c>
      <c r="C115" s="13" t="s">
        <v>14</v>
      </c>
      <c r="D115" s="13" t="n">
        <v>2.75081967330453</v>
      </c>
      <c r="E115" s="13" t="n">
        <v>1</v>
      </c>
      <c r="F115" s="13" t="n">
        <v>7.73964225209631</v>
      </c>
      <c r="G115" s="13" t="n">
        <v>0.137059825349883</v>
      </c>
      <c r="H115" s="13" t="s">
        <v>235</v>
      </c>
      <c r="I115" s="15" t="b">
        <f aca="false">FALSE()</f>
        <v>0</v>
      </c>
      <c r="J115" s="15" t="s">
        <v>16</v>
      </c>
      <c r="K115" s="16" t="n">
        <v>0.869</v>
      </c>
    </row>
    <row r="116" customFormat="false" ht="16" hidden="false" customHeight="false" outlineLevel="0" collapsed="false">
      <c r="A116" s="10"/>
      <c r="B116" s="13" t="s">
        <v>236</v>
      </c>
      <c r="C116" s="13" t="s">
        <v>14</v>
      </c>
      <c r="D116" s="13" t="n">
        <v>2.74420023612751</v>
      </c>
      <c r="E116" s="13" t="n">
        <v>1</v>
      </c>
      <c r="F116" s="13" t="n">
        <v>7.73046777721722</v>
      </c>
      <c r="G116" s="13" t="n">
        <v>0.137515108348887</v>
      </c>
      <c r="H116" s="13" t="s">
        <v>237</v>
      </c>
      <c r="I116" s="15" t="b">
        <f aca="false">FALSE()</f>
        <v>0</v>
      </c>
      <c r="J116" s="15" t="s">
        <v>16</v>
      </c>
      <c r="K116" s="16" t="n">
        <v>0.804</v>
      </c>
    </row>
    <row r="117" customFormat="false" ht="16" hidden="false" customHeight="false" outlineLevel="0" collapsed="false">
      <c r="A117" s="10"/>
      <c r="B117" s="13" t="s">
        <v>238</v>
      </c>
      <c r="C117" s="13" t="s">
        <v>14</v>
      </c>
      <c r="D117" s="13" t="n">
        <v>2.89703588111685</v>
      </c>
      <c r="E117" s="13" t="n">
        <v>1</v>
      </c>
      <c r="F117" s="13" t="n">
        <v>6.06301237681781</v>
      </c>
      <c r="G117" s="13" t="n">
        <v>0.139125370844228</v>
      </c>
      <c r="H117" s="13" t="s">
        <v>239</v>
      </c>
      <c r="I117" s="15" t="b">
        <f aca="false">FALSE()</f>
        <v>0</v>
      </c>
      <c r="J117" s="15" t="s">
        <v>16</v>
      </c>
      <c r="K117" s="16" t="n">
        <v>0.975</v>
      </c>
    </row>
    <row r="118" customFormat="false" ht="16" hidden="false" customHeight="false" outlineLevel="0" collapsed="false">
      <c r="A118" s="10"/>
      <c r="B118" s="13" t="s">
        <v>240</v>
      </c>
      <c r="C118" s="13" t="s">
        <v>14</v>
      </c>
      <c r="D118" s="13" t="n">
        <v>2.75004245068903</v>
      </c>
      <c r="E118" s="13" t="n">
        <v>1</v>
      </c>
      <c r="F118" s="13" t="n">
        <v>7.26249135962998</v>
      </c>
      <c r="G118" s="13" t="n">
        <v>0.139665196639796</v>
      </c>
      <c r="H118" s="13" t="s">
        <v>241</v>
      </c>
      <c r="I118" s="15" t="b">
        <f aca="false">FALSE()</f>
        <v>0</v>
      </c>
      <c r="J118" s="15" t="s">
        <v>16</v>
      </c>
      <c r="K118" s="16" t="n">
        <v>0.943</v>
      </c>
    </row>
    <row r="119" customFormat="false" ht="16" hidden="false" customHeight="false" outlineLevel="0" collapsed="false">
      <c r="A119" s="10"/>
      <c r="B119" s="13" t="s">
        <v>242</v>
      </c>
      <c r="C119" s="13" t="s">
        <v>14</v>
      </c>
      <c r="D119" s="13" t="n">
        <v>2.70823730741087</v>
      </c>
      <c r="E119" s="13" t="n">
        <v>1</v>
      </c>
      <c r="F119" s="13" t="n">
        <v>7.66948301936886</v>
      </c>
      <c r="G119" s="13" t="n">
        <v>0.140076117956604</v>
      </c>
      <c r="H119" s="13" t="s">
        <v>243</v>
      </c>
      <c r="I119" s="15" t="b">
        <f aca="false">FALSE()</f>
        <v>0</v>
      </c>
      <c r="J119" s="15" t="s">
        <v>16</v>
      </c>
      <c r="K119" s="16" t="n">
        <v>0.91</v>
      </c>
    </row>
    <row r="120" customFormat="false" ht="16" hidden="false" customHeight="false" outlineLevel="0" collapsed="false">
      <c r="A120" s="10"/>
      <c r="B120" s="13" t="s">
        <v>244</v>
      </c>
      <c r="C120" s="13" t="s">
        <v>14</v>
      </c>
      <c r="D120" s="13" t="n">
        <v>3.95472420885386</v>
      </c>
      <c r="E120" s="13" t="n">
        <v>1</v>
      </c>
      <c r="F120" s="13" t="n">
        <v>2.98923229051284</v>
      </c>
      <c r="G120" s="13" t="n">
        <v>0.14119848087713</v>
      </c>
      <c r="H120" s="13" t="s">
        <v>245</v>
      </c>
      <c r="I120" s="15" t="b">
        <f aca="false">FALSE()</f>
        <v>0</v>
      </c>
      <c r="J120" s="15" t="s">
        <v>16</v>
      </c>
      <c r="K120" s="16" t="n">
        <v>0.698</v>
      </c>
    </row>
    <row r="121" customFormat="false" ht="16" hidden="false" customHeight="false" outlineLevel="0" collapsed="false">
      <c r="A121" s="10"/>
      <c r="B121" s="13" t="s">
        <v>246</v>
      </c>
      <c r="C121" s="13" t="s">
        <v>14</v>
      </c>
      <c r="D121" s="13" t="n">
        <v>6.3413761964963</v>
      </c>
      <c r="E121" s="13" t="n">
        <v>1</v>
      </c>
      <c r="F121" s="13" t="n">
        <v>1.80044528637364</v>
      </c>
      <c r="G121" s="13" t="n">
        <v>0.141680321573961</v>
      </c>
      <c r="H121" s="13" t="s">
        <v>247</v>
      </c>
      <c r="I121" s="15" t="b">
        <f aca="false">FALSE()</f>
        <v>0</v>
      </c>
      <c r="J121" s="15" t="s">
        <v>16</v>
      </c>
      <c r="K121" s="16" t="n">
        <v>1.82</v>
      </c>
    </row>
    <row r="122" customFormat="false" ht="16" hidden="false" customHeight="false" outlineLevel="0" collapsed="false">
      <c r="A122" s="10"/>
      <c r="B122" s="13" t="s">
        <v>248</v>
      </c>
      <c r="C122" s="13" t="s">
        <v>14</v>
      </c>
      <c r="D122" s="13" t="n">
        <v>2.71093978534114</v>
      </c>
      <c r="E122" s="13" t="n">
        <v>1</v>
      </c>
      <c r="F122" s="13" t="n">
        <v>6.9098184947775</v>
      </c>
      <c r="G122" s="13" t="n">
        <v>0.144215563378136</v>
      </c>
      <c r="H122" s="13" t="s">
        <v>249</v>
      </c>
      <c r="I122" s="15" t="b">
        <f aca="false">FALSE()</f>
        <v>0</v>
      </c>
      <c r="J122" s="15" t="s">
        <v>16</v>
      </c>
      <c r="K122" s="16" t="n">
        <v>0.861</v>
      </c>
    </row>
    <row r="123" customFormat="false" ht="16" hidden="false" customHeight="false" outlineLevel="0" collapsed="false">
      <c r="A123" s="10"/>
      <c r="B123" s="13" t="s">
        <v>250</v>
      </c>
      <c r="C123" s="13" t="s">
        <v>14</v>
      </c>
      <c r="D123" s="13" t="n">
        <v>2.77855373174676</v>
      </c>
      <c r="E123" s="13" t="n">
        <v>1</v>
      </c>
      <c r="F123" s="13" t="n">
        <v>5.68604778911552</v>
      </c>
      <c r="G123" s="13" t="n">
        <v>0.149310837380486</v>
      </c>
      <c r="H123" s="13" t="s">
        <v>251</v>
      </c>
      <c r="I123" s="15" t="b">
        <f aca="false">FALSE()</f>
        <v>0</v>
      </c>
      <c r="J123" s="15" t="s">
        <v>16</v>
      </c>
      <c r="K123" s="16" t="n">
        <v>0.695</v>
      </c>
    </row>
    <row r="124" customFormat="false" ht="16" hidden="false" customHeight="false" outlineLevel="0" collapsed="false">
      <c r="A124" s="10"/>
      <c r="B124" s="13" t="s">
        <v>252</v>
      </c>
      <c r="C124" s="13" t="s">
        <v>14</v>
      </c>
      <c r="D124" s="13" t="n">
        <v>2.55467897260179</v>
      </c>
      <c r="E124" s="13" t="n">
        <v>1</v>
      </c>
      <c r="F124" s="13" t="n">
        <v>7.66164000148533</v>
      </c>
      <c r="G124" s="13" t="n">
        <v>0.150298636659363</v>
      </c>
      <c r="H124" s="13" t="s">
        <v>253</v>
      </c>
      <c r="I124" s="15" t="b">
        <f aca="false">FALSE()</f>
        <v>0</v>
      </c>
      <c r="J124" s="15" t="s">
        <v>16</v>
      </c>
      <c r="K124" s="16" t="n">
        <v>0.925</v>
      </c>
    </row>
    <row r="125" customFormat="false" ht="16" hidden="false" customHeight="false" outlineLevel="0" collapsed="false">
      <c r="A125" s="10"/>
      <c r="B125" s="13" t="s">
        <v>254</v>
      </c>
      <c r="C125" s="13" t="s">
        <v>14</v>
      </c>
      <c r="D125" s="13" t="n">
        <v>2.60590387642303</v>
      </c>
      <c r="E125" s="13" t="n">
        <v>1</v>
      </c>
      <c r="F125" s="13" t="n">
        <v>7.03216050303342</v>
      </c>
      <c r="G125" s="13" t="n">
        <v>0.150305170732186</v>
      </c>
      <c r="H125" s="13" t="s">
        <v>255</v>
      </c>
      <c r="I125" s="15" t="b">
        <f aca="false">FALSE()</f>
        <v>0</v>
      </c>
      <c r="J125" s="15" t="s">
        <v>16</v>
      </c>
      <c r="K125" s="16" t="n">
        <v>1.166</v>
      </c>
    </row>
    <row r="126" customFormat="false" ht="16" hidden="false" customHeight="false" outlineLevel="0" collapsed="false">
      <c r="A126" s="10"/>
      <c r="B126" s="13" t="s">
        <v>256</v>
      </c>
      <c r="C126" s="13" t="s">
        <v>14</v>
      </c>
      <c r="D126" s="13" t="n">
        <v>2.70545747736123</v>
      </c>
      <c r="E126" s="13" t="n">
        <v>1</v>
      </c>
      <c r="F126" s="13" t="n">
        <v>6.06440053521378</v>
      </c>
      <c r="G126" s="13" t="n">
        <v>0.150582728690413</v>
      </c>
      <c r="H126" s="13" t="s">
        <v>257</v>
      </c>
      <c r="I126" s="15" t="b">
        <f aca="false">FALSE()</f>
        <v>0</v>
      </c>
      <c r="J126" s="15" t="s">
        <v>16</v>
      </c>
      <c r="K126" s="16" t="n">
        <v>0.844</v>
      </c>
    </row>
    <row r="127" customFormat="false" ht="16" hidden="false" customHeight="false" outlineLevel="0" collapsed="false">
      <c r="A127" s="10"/>
      <c r="B127" s="13" t="s">
        <v>258</v>
      </c>
      <c r="C127" s="13" t="s">
        <v>14</v>
      </c>
      <c r="D127" s="13" t="n">
        <v>12.5728404591829</v>
      </c>
      <c r="E127" s="13" t="n">
        <v>1</v>
      </c>
      <c r="F127" s="13" t="n">
        <v>1.13039086536613</v>
      </c>
      <c r="G127" s="13" t="n">
        <v>0.151830919196782</v>
      </c>
      <c r="H127" s="13" t="s">
        <v>259</v>
      </c>
      <c r="I127" s="15" t="b">
        <f aca="false">FALSE()</f>
        <v>0</v>
      </c>
      <c r="J127" s="15" t="s">
        <v>16</v>
      </c>
      <c r="K127" s="16" t="n">
        <v>0.624</v>
      </c>
    </row>
    <row r="128" customFormat="false" ht="16" hidden="false" customHeight="false" outlineLevel="0" collapsed="false">
      <c r="A128" s="10"/>
      <c r="B128" s="13" t="s">
        <v>260</v>
      </c>
      <c r="C128" s="13" t="s">
        <v>14</v>
      </c>
      <c r="D128" s="13" t="n">
        <v>2.81178196162453</v>
      </c>
      <c r="E128" s="13" t="n">
        <v>1</v>
      </c>
      <c r="F128" s="13" t="n">
        <v>5.19643788073188</v>
      </c>
      <c r="G128" s="13" t="n">
        <v>0.152202860462588</v>
      </c>
      <c r="H128" s="13" t="s">
        <v>261</v>
      </c>
      <c r="I128" s="15" t="b">
        <f aca="false">FALSE()</f>
        <v>0</v>
      </c>
      <c r="J128" s="15" t="s">
        <v>16</v>
      </c>
      <c r="K128" s="16" t="n">
        <v>1.277</v>
      </c>
    </row>
    <row r="129" customFormat="false" ht="16" hidden="false" customHeight="false" outlineLevel="0" collapsed="false">
      <c r="A129" s="10"/>
      <c r="B129" s="13" t="s">
        <v>262</v>
      </c>
      <c r="C129" s="13" t="s">
        <v>14</v>
      </c>
      <c r="D129" s="13" t="n">
        <v>2.91117271938293</v>
      </c>
      <c r="E129" s="13" t="n">
        <v>1</v>
      </c>
      <c r="F129" s="13" t="n">
        <v>4.71499201601945</v>
      </c>
      <c r="G129" s="13" t="n">
        <v>0.152213145663014</v>
      </c>
      <c r="H129" s="13" t="s">
        <v>263</v>
      </c>
      <c r="I129" s="15" t="b">
        <f aca="false">FALSE()</f>
        <v>0</v>
      </c>
      <c r="J129" s="15" t="s">
        <v>16</v>
      </c>
      <c r="K129" s="16" t="n">
        <v>0.685</v>
      </c>
    </row>
    <row r="130" customFormat="false" ht="16" hidden="false" customHeight="false" outlineLevel="0" collapsed="false">
      <c r="A130" s="10"/>
      <c r="B130" s="13" t="s">
        <v>264</v>
      </c>
      <c r="C130" s="13" t="s">
        <v>14</v>
      </c>
      <c r="D130" s="13" t="n">
        <v>4.87172095704814</v>
      </c>
      <c r="E130" s="13" t="n">
        <v>1</v>
      </c>
      <c r="F130" s="13" t="n">
        <v>2.09438057110257</v>
      </c>
      <c r="G130" s="13" t="n">
        <v>0.152260463652109</v>
      </c>
      <c r="H130" s="13" t="s">
        <v>265</v>
      </c>
      <c r="I130" s="15" t="b">
        <f aca="false">FALSE()</f>
        <v>0</v>
      </c>
      <c r="J130" s="15" t="s">
        <v>16</v>
      </c>
      <c r="K130" s="16" t="n">
        <v>0.771</v>
      </c>
    </row>
    <row r="131" customFormat="false" ht="16" hidden="false" customHeight="false" outlineLevel="0" collapsed="false">
      <c r="A131" s="10"/>
      <c r="B131" s="13" t="s">
        <v>266</v>
      </c>
      <c r="C131" s="13" t="s">
        <v>14</v>
      </c>
      <c r="D131" s="13" t="n">
        <v>2.47916663610651</v>
      </c>
      <c r="E131" s="13" t="n">
        <v>1</v>
      </c>
      <c r="F131" s="13" t="n">
        <v>7.96022436097246</v>
      </c>
      <c r="G131" s="13" t="n">
        <v>0.154198880875056</v>
      </c>
      <c r="H131" s="13" t="s">
        <v>267</v>
      </c>
      <c r="I131" s="15" t="b">
        <f aca="false">FALSE()</f>
        <v>0</v>
      </c>
      <c r="J131" s="15" t="s">
        <v>16</v>
      </c>
      <c r="K131" s="16" t="n">
        <v>0.961</v>
      </c>
    </row>
    <row r="132" customFormat="false" ht="16" hidden="false" customHeight="false" outlineLevel="0" collapsed="false">
      <c r="A132" s="10"/>
      <c r="B132" s="13" t="s">
        <v>268</v>
      </c>
      <c r="C132" s="13" t="s">
        <v>14</v>
      </c>
      <c r="D132" s="13" t="n">
        <v>15.4038605898123</v>
      </c>
      <c r="E132" s="13" t="n">
        <v>1</v>
      </c>
      <c r="F132" s="13" t="n">
        <v>1.02372279667238</v>
      </c>
      <c r="G132" s="13" t="n">
        <v>0.154325206137987</v>
      </c>
      <c r="H132" s="13" t="s">
        <v>269</v>
      </c>
      <c r="I132" s="15" t="b">
        <f aca="false">FALSE()</f>
        <v>0</v>
      </c>
      <c r="J132" s="15" t="s">
        <v>16</v>
      </c>
      <c r="K132" s="16" t="n">
        <v>1.828</v>
      </c>
    </row>
    <row r="133" customFormat="false" ht="16" hidden="false" customHeight="false" outlineLevel="0" collapsed="false">
      <c r="A133" s="10"/>
      <c r="B133" s="13" t="s">
        <v>270</v>
      </c>
      <c r="C133" s="13" t="s">
        <v>14</v>
      </c>
      <c r="D133" s="13" t="n">
        <v>4.98617135775089</v>
      </c>
      <c r="E133" s="13" t="n">
        <v>1</v>
      </c>
      <c r="F133" s="13" t="n">
        <v>2.00117430212245</v>
      </c>
      <c r="G133" s="13" t="n">
        <v>0.1551060058924</v>
      </c>
      <c r="H133" s="13" t="s">
        <v>271</v>
      </c>
      <c r="I133" s="15" t="b">
        <f aca="false">FALSE()</f>
        <v>0</v>
      </c>
      <c r="J133" s="15" t="s">
        <v>16</v>
      </c>
      <c r="K133" s="16" t="n">
        <v>0.666</v>
      </c>
    </row>
    <row r="134" customFormat="false" ht="16" hidden="false" customHeight="false" outlineLevel="0" collapsed="false">
      <c r="A134" s="10"/>
      <c r="B134" s="13" t="s">
        <v>272</v>
      </c>
      <c r="C134" s="13" t="s">
        <v>14</v>
      </c>
      <c r="D134" s="13" t="n">
        <v>2.60613702301328</v>
      </c>
      <c r="E134" s="13" t="n">
        <v>1</v>
      </c>
      <c r="F134" s="13" t="n">
        <v>6.3133152238889</v>
      </c>
      <c r="G134" s="13" t="n">
        <v>0.155122931654742</v>
      </c>
      <c r="H134" s="13" t="s">
        <v>273</v>
      </c>
      <c r="I134" s="15" t="b">
        <f aca="false">FALSE()</f>
        <v>0</v>
      </c>
      <c r="J134" s="15" t="s">
        <v>16</v>
      </c>
      <c r="K134" s="16" t="n">
        <v>0.699</v>
      </c>
    </row>
    <row r="135" customFormat="false" ht="16" hidden="false" customHeight="false" outlineLevel="0" collapsed="false">
      <c r="A135" s="10"/>
      <c r="B135" s="13" t="s">
        <v>274</v>
      </c>
      <c r="C135" s="13" t="s">
        <v>14</v>
      </c>
      <c r="D135" s="13" t="n">
        <v>8.01960366503303</v>
      </c>
      <c r="E135" s="13" t="n">
        <v>1</v>
      </c>
      <c r="F135" s="13" t="n">
        <v>1.37522208018221</v>
      </c>
      <c r="G135" s="13" t="n">
        <v>0.157957655082229</v>
      </c>
      <c r="H135" s="13" t="s">
        <v>275</v>
      </c>
      <c r="I135" s="15" t="b">
        <f aca="false">FALSE()</f>
        <v>0</v>
      </c>
      <c r="J135" s="15" t="s">
        <v>16</v>
      </c>
      <c r="K135" s="16" t="n">
        <v>0.822</v>
      </c>
    </row>
    <row r="136" customFormat="false" ht="16" hidden="false" customHeight="false" outlineLevel="0" collapsed="false">
      <c r="A136" s="10"/>
      <c r="B136" s="13" t="s">
        <v>276</v>
      </c>
      <c r="C136" s="13" t="s">
        <v>14</v>
      </c>
      <c r="D136" s="13" t="n">
        <v>2.61203578783099</v>
      </c>
      <c r="E136" s="13" t="n">
        <v>1</v>
      </c>
      <c r="F136" s="13" t="n">
        <v>5.54231594956982</v>
      </c>
      <c r="G136" s="13" t="n">
        <v>0.161246781599807</v>
      </c>
      <c r="H136" s="13" t="s">
        <v>277</v>
      </c>
      <c r="I136" s="15" t="b">
        <f aca="false">FALSE()</f>
        <v>0</v>
      </c>
      <c r="J136" s="15" t="s">
        <v>16</v>
      </c>
      <c r="K136" s="16" t="n">
        <v>1.072</v>
      </c>
    </row>
    <row r="137" customFormat="false" ht="16" hidden="false" customHeight="false" outlineLevel="0" collapsed="false">
      <c r="A137" s="10"/>
      <c r="B137" s="13" t="s">
        <v>278</v>
      </c>
      <c r="C137" s="13" t="s">
        <v>14</v>
      </c>
      <c r="D137" s="13" t="n">
        <v>2.87521781809171</v>
      </c>
      <c r="E137" s="13" t="n">
        <v>1</v>
      </c>
      <c r="F137" s="13" t="n">
        <v>4.22773301603281</v>
      </c>
      <c r="G137" s="13" t="n">
        <v>0.161331172312412</v>
      </c>
      <c r="H137" s="13" t="s">
        <v>279</v>
      </c>
      <c r="I137" s="15" t="b">
        <f aca="false">FALSE()</f>
        <v>0</v>
      </c>
      <c r="J137" s="15" t="s">
        <v>16</v>
      </c>
      <c r="K137" s="16" t="n">
        <v>0.895</v>
      </c>
    </row>
    <row r="138" customFormat="false" ht="16" hidden="false" customHeight="false" outlineLevel="0" collapsed="false">
      <c r="A138" s="10"/>
      <c r="B138" s="13" t="s">
        <v>280</v>
      </c>
      <c r="C138" s="13" t="s">
        <v>14</v>
      </c>
      <c r="D138" s="13" t="n">
        <v>2.47444297221388</v>
      </c>
      <c r="E138" s="13" t="n">
        <v>1</v>
      </c>
      <c r="F138" s="13" t="n">
        <v>6.73417270103678</v>
      </c>
      <c r="G138" s="13" t="n">
        <v>0.161389113948004</v>
      </c>
      <c r="H138" s="13" t="s">
        <v>281</v>
      </c>
      <c r="I138" s="15" t="b">
        <f aca="false">FALSE()</f>
        <v>0</v>
      </c>
      <c r="J138" s="15" t="s">
        <v>16</v>
      </c>
      <c r="K138" s="16" t="n">
        <v>1.254</v>
      </c>
    </row>
    <row r="139" customFormat="false" ht="16" hidden="false" customHeight="false" outlineLevel="0" collapsed="false">
      <c r="A139" s="10"/>
      <c r="B139" s="13" t="s">
        <v>282</v>
      </c>
      <c r="C139" s="13" t="s">
        <v>14</v>
      </c>
      <c r="D139" s="13" t="n">
        <v>2.37305143776505</v>
      </c>
      <c r="E139" s="13" t="n">
        <v>1</v>
      </c>
      <c r="F139" s="13" t="n">
        <v>7.99429474341891</v>
      </c>
      <c r="G139" s="13" t="n">
        <v>0.162038877668381</v>
      </c>
      <c r="H139" s="13" t="s">
        <v>283</v>
      </c>
      <c r="I139" s="15" t="b">
        <f aca="false">FALSE()</f>
        <v>0</v>
      </c>
      <c r="J139" s="15" t="s">
        <v>16</v>
      </c>
      <c r="K139" s="16" t="n">
        <v>0.924</v>
      </c>
    </row>
    <row r="140" customFormat="false" ht="16" hidden="false" customHeight="false" outlineLevel="0" collapsed="false">
      <c r="A140" s="10"/>
      <c r="B140" s="13" t="s">
        <v>284</v>
      </c>
      <c r="C140" s="13" t="s">
        <v>14</v>
      </c>
      <c r="D140" s="13" t="n">
        <v>2.38497365101047</v>
      </c>
      <c r="E140" s="13" t="n">
        <v>1</v>
      </c>
      <c r="F140" s="13" t="n">
        <v>7.64940027660478</v>
      </c>
      <c r="G140" s="13" t="n">
        <v>0.162802395944187</v>
      </c>
      <c r="H140" s="13" t="s">
        <v>285</v>
      </c>
      <c r="I140" s="15" t="b">
        <f aca="false">FALSE()</f>
        <v>0</v>
      </c>
      <c r="J140" s="15" t="s">
        <v>16</v>
      </c>
      <c r="K140" s="16" t="n">
        <v>1.264</v>
      </c>
    </row>
    <row r="141" customFormat="false" ht="16" hidden="false" customHeight="false" outlineLevel="0" collapsed="false">
      <c r="A141" s="10"/>
      <c r="B141" s="13" t="s">
        <v>286</v>
      </c>
      <c r="C141" s="13" t="s">
        <v>14</v>
      </c>
      <c r="D141" s="13" t="n">
        <v>2.81833810696735</v>
      </c>
      <c r="E141" s="13" t="n">
        <v>1</v>
      </c>
      <c r="F141" s="13" t="n">
        <v>4.3355683310001</v>
      </c>
      <c r="G141" s="13" t="n">
        <v>0.16293896122634</v>
      </c>
      <c r="H141" s="13" t="s">
        <v>287</v>
      </c>
      <c r="I141" s="15" t="b">
        <f aca="false">FALSE()</f>
        <v>0</v>
      </c>
      <c r="J141" s="15" t="s">
        <v>16</v>
      </c>
      <c r="K141" s="16" t="n">
        <v>0.973</v>
      </c>
    </row>
    <row r="142" customFormat="false" ht="16" hidden="false" customHeight="false" outlineLevel="0" collapsed="false">
      <c r="A142" s="10"/>
      <c r="B142" s="13" t="s">
        <v>288</v>
      </c>
      <c r="C142" s="13" t="s">
        <v>14</v>
      </c>
      <c r="D142" s="13" t="n">
        <v>2.51519504576381</v>
      </c>
      <c r="E142" s="13" t="n">
        <v>1</v>
      </c>
      <c r="F142" s="13" t="n">
        <v>5.95241481739166</v>
      </c>
      <c r="G142" s="13" t="n">
        <v>0.164241902462411</v>
      </c>
      <c r="H142" s="13" t="s">
        <v>289</v>
      </c>
      <c r="I142" s="15" t="b">
        <f aca="false">FALSE()</f>
        <v>0</v>
      </c>
      <c r="J142" s="15" t="s">
        <v>16</v>
      </c>
      <c r="K142" s="16" t="n">
        <v>1.192</v>
      </c>
    </row>
    <row r="143" customFormat="false" ht="16" hidden="false" customHeight="false" outlineLevel="0" collapsed="false">
      <c r="A143" s="10"/>
      <c r="B143" s="13" t="s">
        <v>290</v>
      </c>
      <c r="C143" s="13" t="s">
        <v>14</v>
      </c>
      <c r="D143" s="13" t="n">
        <v>2.64551532308191</v>
      </c>
      <c r="E143" s="13" t="n">
        <v>1</v>
      </c>
      <c r="F143" s="13" t="n">
        <v>5.04039431438281</v>
      </c>
      <c r="G143" s="13" t="n">
        <v>0.164303224251575</v>
      </c>
      <c r="H143" s="13" t="s">
        <v>291</v>
      </c>
      <c r="I143" s="15" t="b">
        <f aca="false">FALSE()</f>
        <v>0</v>
      </c>
      <c r="J143" s="15" t="s">
        <v>16</v>
      </c>
      <c r="K143" s="16" t="n">
        <v>0.852</v>
      </c>
    </row>
    <row r="144" customFormat="false" ht="16" hidden="false" customHeight="false" outlineLevel="0" collapsed="false">
      <c r="A144" s="10"/>
      <c r="B144" s="13" t="s">
        <v>292</v>
      </c>
      <c r="C144" s="13" t="s">
        <v>14</v>
      </c>
      <c r="D144" s="13" t="n">
        <v>2.55025</v>
      </c>
      <c r="E144" s="13" t="n">
        <v>1</v>
      </c>
      <c r="F144" s="13" t="n">
        <v>5.60421089509581</v>
      </c>
      <c r="G144" s="13" t="n">
        <v>0.164861326699822</v>
      </c>
      <c r="H144" s="13" t="s">
        <v>293</v>
      </c>
      <c r="I144" s="15" t="b">
        <f aca="false">FALSE()</f>
        <v>0</v>
      </c>
      <c r="J144" s="15" t="s">
        <v>16</v>
      </c>
      <c r="K144" s="16" t="n">
        <v>1.226</v>
      </c>
    </row>
    <row r="145" customFormat="false" ht="16" hidden="false" customHeight="false" outlineLevel="0" collapsed="false">
      <c r="A145" s="10"/>
      <c r="B145" s="13" t="s">
        <v>294</v>
      </c>
      <c r="C145" s="13" t="s">
        <v>14</v>
      </c>
      <c r="D145" s="13" t="n">
        <v>3.39533829718356</v>
      </c>
      <c r="E145" s="13" t="n">
        <v>1</v>
      </c>
      <c r="F145" s="13" t="n">
        <v>2.92330208938237</v>
      </c>
      <c r="G145" s="13" t="n">
        <v>0.165018189983973</v>
      </c>
      <c r="H145" s="13" t="s">
        <v>295</v>
      </c>
      <c r="I145" s="15" t="b">
        <f aca="false">FALSE()</f>
        <v>0</v>
      </c>
      <c r="J145" s="15" t="s">
        <v>16</v>
      </c>
      <c r="K145" s="16" t="n">
        <v>1.389</v>
      </c>
    </row>
    <row r="146" customFormat="false" ht="16" hidden="false" customHeight="false" outlineLevel="0" collapsed="false">
      <c r="A146" s="10"/>
      <c r="B146" s="13" t="s">
        <v>296</v>
      </c>
      <c r="C146" s="13" t="s">
        <v>14</v>
      </c>
      <c r="D146" s="13" t="n">
        <v>2.68522607045006</v>
      </c>
      <c r="E146" s="13" t="n">
        <v>1</v>
      </c>
      <c r="F146" s="13" t="n">
        <v>4.72258289386238</v>
      </c>
      <c r="G146" s="13" t="n">
        <v>0.165629077914695</v>
      </c>
      <c r="H146" s="13" t="s">
        <v>297</v>
      </c>
      <c r="I146" s="15" t="b">
        <f aca="false">FALSE()</f>
        <v>0</v>
      </c>
      <c r="J146" s="15" t="s">
        <v>16</v>
      </c>
      <c r="K146" s="16" t="n">
        <v>0.775</v>
      </c>
    </row>
    <row r="147" customFormat="false" ht="16" hidden="false" customHeight="false" outlineLevel="0" collapsed="false">
      <c r="A147" s="10"/>
      <c r="B147" s="13" t="s">
        <v>298</v>
      </c>
      <c r="C147" s="13" t="s">
        <v>14</v>
      </c>
      <c r="D147" s="13" t="n">
        <v>2.30714519115066</v>
      </c>
      <c r="E147" s="13" t="n">
        <v>1</v>
      </c>
      <c r="F147" s="13" t="n">
        <v>7.73984810648888</v>
      </c>
      <c r="G147" s="13" t="n">
        <v>0.168517993028804</v>
      </c>
      <c r="H147" s="13" t="s">
        <v>299</v>
      </c>
      <c r="I147" s="15" t="b">
        <f aca="false">FALSE()</f>
        <v>0</v>
      </c>
      <c r="J147" s="15" t="s">
        <v>16</v>
      </c>
      <c r="K147" s="16" t="n">
        <v>1.136</v>
      </c>
    </row>
    <row r="148" customFormat="false" ht="16" hidden="false" customHeight="false" outlineLevel="0" collapsed="false">
      <c r="A148" s="10"/>
      <c r="B148" s="13" t="s">
        <v>300</v>
      </c>
      <c r="C148" s="13" t="s">
        <v>14</v>
      </c>
      <c r="D148" s="13" t="n">
        <v>2.28625451598743</v>
      </c>
      <c r="E148" s="13" t="n">
        <v>1</v>
      </c>
      <c r="F148" s="13" t="n">
        <v>7.76405502944028</v>
      </c>
      <c r="G148" s="13" t="n">
        <v>0.170108658831388</v>
      </c>
      <c r="H148" s="13" t="s">
        <v>301</v>
      </c>
      <c r="I148" s="15" t="b">
        <f aca="false">FALSE()</f>
        <v>0</v>
      </c>
      <c r="J148" s="15" t="s">
        <v>16</v>
      </c>
      <c r="K148" s="16" t="n">
        <v>1.185</v>
      </c>
    </row>
    <row r="149" customFormat="false" ht="16" hidden="false" customHeight="false" outlineLevel="0" collapsed="false">
      <c r="A149" s="10"/>
      <c r="B149" s="13" t="s">
        <v>302</v>
      </c>
      <c r="C149" s="13" t="s">
        <v>14</v>
      </c>
      <c r="D149" s="13" t="n">
        <v>2.29059299956151</v>
      </c>
      <c r="E149" s="13" t="n">
        <v>1</v>
      </c>
      <c r="F149" s="13" t="n">
        <v>7.51022868520967</v>
      </c>
      <c r="G149" s="13" t="n">
        <v>0.171047438615588</v>
      </c>
      <c r="H149" s="13" t="s">
        <v>303</v>
      </c>
      <c r="I149" s="15" t="b">
        <f aca="false">FALSE()</f>
        <v>0</v>
      </c>
      <c r="J149" s="15" t="s">
        <v>16</v>
      </c>
      <c r="K149" s="16" t="n">
        <v>0.803</v>
      </c>
    </row>
    <row r="150" customFormat="false" ht="16" hidden="false" customHeight="false" outlineLevel="0" collapsed="false">
      <c r="A150" s="10"/>
      <c r="B150" s="13" t="s">
        <v>304</v>
      </c>
      <c r="C150" s="13" t="s">
        <v>14</v>
      </c>
      <c r="D150" s="13" t="n">
        <v>2.51402067342895</v>
      </c>
      <c r="E150" s="13" t="n">
        <v>1</v>
      </c>
      <c r="F150" s="13" t="n">
        <v>5.13823346524738</v>
      </c>
      <c r="G150" s="13" t="n">
        <v>0.172130068156753</v>
      </c>
      <c r="H150" s="13" t="s">
        <v>305</v>
      </c>
      <c r="I150" s="15" t="b">
        <f aca="false">FALSE()</f>
        <v>0</v>
      </c>
      <c r="J150" s="15" t="s">
        <v>16</v>
      </c>
      <c r="K150" s="16" t="n">
        <v>0.984</v>
      </c>
    </row>
    <row r="151" customFormat="false" ht="16" hidden="false" customHeight="false" outlineLevel="0" collapsed="false">
      <c r="A151" s="10"/>
      <c r="B151" s="13" t="s">
        <v>306</v>
      </c>
      <c r="C151" s="13" t="s">
        <v>14</v>
      </c>
      <c r="D151" s="13" t="n">
        <v>3.25582117135031</v>
      </c>
      <c r="E151" s="13" t="n">
        <v>1</v>
      </c>
      <c r="F151" s="13" t="n">
        <v>2.89184609286086</v>
      </c>
      <c r="G151" s="13" t="n">
        <v>0.172363202254947</v>
      </c>
      <c r="H151" s="13" t="s">
        <v>307</v>
      </c>
      <c r="I151" s="15" t="b">
        <f aca="false">FALSE()</f>
        <v>0</v>
      </c>
      <c r="J151" s="15" t="s">
        <v>16</v>
      </c>
      <c r="K151" s="16" t="n">
        <v>0.79</v>
      </c>
    </row>
    <row r="152" customFormat="false" ht="16" hidden="false" customHeight="false" outlineLevel="0" collapsed="false">
      <c r="A152" s="10"/>
      <c r="B152" s="13" t="s">
        <v>308</v>
      </c>
      <c r="C152" s="13" t="s">
        <v>14</v>
      </c>
      <c r="D152" s="13" t="n">
        <v>2.4466675105898</v>
      </c>
      <c r="E152" s="13" t="n">
        <v>1</v>
      </c>
      <c r="F152" s="13" t="n">
        <v>5.50824601268715</v>
      </c>
      <c r="G152" s="13" t="n">
        <v>0.17317491255155</v>
      </c>
      <c r="H152" s="13" t="s">
        <v>309</v>
      </c>
      <c r="I152" s="15" t="b">
        <f aca="false">FALSE()</f>
        <v>0</v>
      </c>
      <c r="J152" s="15" t="s">
        <v>16</v>
      </c>
      <c r="K152" s="16" t="n">
        <v>0.471</v>
      </c>
    </row>
    <row r="153" customFormat="false" ht="16" hidden="false" customHeight="false" outlineLevel="0" collapsed="false">
      <c r="A153" s="10"/>
      <c r="B153" s="13" t="s">
        <v>310</v>
      </c>
      <c r="C153" s="13" t="s">
        <v>14</v>
      </c>
      <c r="D153" s="13" t="n">
        <v>2.46170397242994</v>
      </c>
      <c r="E153" s="13" t="n">
        <v>1</v>
      </c>
      <c r="F153" s="13" t="n">
        <v>5.16636075414181</v>
      </c>
      <c r="G153" s="13" t="n">
        <v>0.175574833661998</v>
      </c>
      <c r="H153" s="13" t="s">
        <v>311</v>
      </c>
      <c r="I153" s="15" t="b">
        <f aca="false">FALSE()</f>
        <v>0</v>
      </c>
      <c r="J153" s="15" t="s">
        <v>16</v>
      </c>
      <c r="K153" s="16" t="n">
        <v>0.847</v>
      </c>
    </row>
    <row r="154" customFormat="false" ht="16" hidden="false" customHeight="false" outlineLevel="0" collapsed="false">
      <c r="A154" s="10"/>
      <c r="B154" s="13" t="s">
        <v>312</v>
      </c>
      <c r="C154" s="13" t="s">
        <v>14</v>
      </c>
      <c r="D154" s="13" t="n">
        <v>2.23527842049151</v>
      </c>
      <c r="E154" s="13" t="n">
        <v>1</v>
      </c>
      <c r="F154" s="13" t="n">
        <v>7.27853679153684</v>
      </c>
      <c r="G154" s="13" t="n">
        <v>0.176929437061578</v>
      </c>
      <c r="H154" s="13" t="s">
        <v>313</v>
      </c>
      <c r="I154" s="15" t="b">
        <f aca="false">FALSE()</f>
        <v>0</v>
      </c>
      <c r="J154" s="15" t="s">
        <v>16</v>
      </c>
      <c r="K154" s="16" t="n">
        <v>0.882</v>
      </c>
    </row>
    <row r="155" customFormat="false" ht="16" hidden="false" customHeight="false" outlineLevel="0" collapsed="false">
      <c r="A155" s="10"/>
      <c r="B155" s="13" t="s">
        <v>314</v>
      </c>
      <c r="C155" s="13" t="s">
        <v>14</v>
      </c>
      <c r="D155" s="13" t="n">
        <v>2.23941710331916</v>
      </c>
      <c r="E155" s="13" t="n">
        <v>1</v>
      </c>
      <c r="F155" s="13" t="n">
        <v>7.13714837412843</v>
      </c>
      <c r="G155" s="13" t="n">
        <v>0.177382183934387</v>
      </c>
      <c r="H155" s="13" t="s">
        <v>315</v>
      </c>
      <c r="I155" s="15" t="b">
        <f aca="false">FALSE()</f>
        <v>0</v>
      </c>
      <c r="J155" s="15" t="s">
        <v>16</v>
      </c>
      <c r="K155" s="16" t="n">
        <v>0.936</v>
      </c>
    </row>
    <row r="156" customFormat="false" ht="16" hidden="false" customHeight="false" outlineLevel="0" collapsed="false">
      <c r="A156" s="10"/>
      <c r="B156" s="13" t="s">
        <v>316</v>
      </c>
      <c r="C156" s="13" t="s">
        <v>14</v>
      </c>
      <c r="D156" s="13" t="n">
        <v>2.33230916731747</v>
      </c>
      <c r="E156" s="13" t="n">
        <v>1</v>
      </c>
      <c r="F156" s="13" t="n">
        <v>5.87690669902068</v>
      </c>
      <c r="G156" s="13" t="n">
        <v>0.178591635260304</v>
      </c>
      <c r="H156" s="13" t="s">
        <v>317</v>
      </c>
      <c r="I156" s="15" t="b">
        <f aca="false">FALSE()</f>
        <v>0</v>
      </c>
      <c r="J156" s="15" t="s">
        <v>16</v>
      </c>
      <c r="K156" s="16" t="n">
        <v>0.725</v>
      </c>
    </row>
    <row r="157" customFormat="false" ht="16" hidden="false" customHeight="false" outlineLevel="0" collapsed="false">
      <c r="A157" s="10"/>
      <c r="B157" s="13" t="s">
        <v>318</v>
      </c>
      <c r="C157" s="13" t="s">
        <v>14</v>
      </c>
      <c r="D157" s="13" t="n">
        <v>2.14771172724973</v>
      </c>
      <c r="E157" s="13" t="n">
        <v>1</v>
      </c>
      <c r="F157" s="13" t="n">
        <v>7.98432884381752</v>
      </c>
      <c r="G157" s="13" t="n">
        <v>0.181022008562995</v>
      </c>
      <c r="H157" s="13" t="s">
        <v>319</v>
      </c>
      <c r="I157" s="15" t="b">
        <f aca="false">FALSE()</f>
        <v>0</v>
      </c>
      <c r="J157" s="15" t="s">
        <v>16</v>
      </c>
      <c r="K157" s="16" t="n">
        <v>0.855</v>
      </c>
    </row>
    <row r="158" customFormat="false" ht="16" hidden="false" customHeight="false" outlineLevel="0" collapsed="false">
      <c r="A158" s="10"/>
      <c r="B158" s="13" t="s">
        <v>320</v>
      </c>
      <c r="C158" s="13" t="s">
        <v>14</v>
      </c>
      <c r="D158" s="13" t="n">
        <v>2.15049326542534</v>
      </c>
      <c r="E158" s="13" t="n">
        <v>1</v>
      </c>
      <c r="F158" s="13" t="n">
        <v>7.51226893337728</v>
      </c>
      <c r="G158" s="13" t="n">
        <v>0.183093678940972</v>
      </c>
      <c r="H158" s="13" t="s">
        <v>321</v>
      </c>
      <c r="I158" s="15" t="b">
        <f aca="false">FALSE()</f>
        <v>0</v>
      </c>
      <c r="J158" s="15" t="s">
        <v>16</v>
      </c>
      <c r="K158" s="16" t="n">
        <v>0.859</v>
      </c>
    </row>
    <row r="159" customFormat="false" ht="16" hidden="false" customHeight="false" outlineLevel="0" collapsed="false">
      <c r="A159" s="10"/>
      <c r="B159" s="13" t="s">
        <v>322</v>
      </c>
      <c r="C159" s="13" t="s">
        <v>14</v>
      </c>
      <c r="D159" s="13" t="n">
        <v>8.06811351197444</v>
      </c>
      <c r="E159" s="13" t="n">
        <v>1</v>
      </c>
      <c r="F159" s="13" t="n">
        <v>1.16470335038421</v>
      </c>
      <c r="G159" s="13" t="n">
        <v>0.186164953085088</v>
      </c>
      <c r="H159" s="13" t="s">
        <v>323</v>
      </c>
      <c r="I159" s="15" t="b">
        <f aca="false">FALSE()</f>
        <v>0</v>
      </c>
      <c r="J159" s="15" t="s">
        <v>16</v>
      </c>
      <c r="K159" s="16" t="n">
        <v>0.83</v>
      </c>
    </row>
    <row r="160" customFormat="false" ht="16" hidden="false" customHeight="false" outlineLevel="0" collapsed="false">
      <c r="A160" s="10"/>
      <c r="B160" s="13" t="s">
        <v>324</v>
      </c>
      <c r="C160" s="13" t="s">
        <v>14</v>
      </c>
      <c r="D160" s="13" t="n">
        <v>2.50507036037413</v>
      </c>
      <c r="E160" s="13" t="n">
        <v>1</v>
      </c>
      <c r="F160" s="13" t="n">
        <v>4.10969475501516</v>
      </c>
      <c r="G160" s="13" t="n">
        <v>0.186758490420782</v>
      </c>
      <c r="H160" s="13" t="s">
        <v>325</v>
      </c>
      <c r="I160" s="15" t="b">
        <f aca="false">FALSE()</f>
        <v>0</v>
      </c>
      <c r="J160" s="15" t="s">
        <v>16</v>
      </c>
      <c r="K160" s="16" t="n">
        <v>1.059</v>
      </c>
    </row>
    <row r="161" customFormat="false" ht="16" hidden="false" customHeight="false" outlineLevel="0" collapsed="false">
      <c r="A161" s="10"/>
      <c r="B161" s="13" t="s">
        <v>326</v>
      </c>
      <c r="C161" s="13" t="s">
        <v>14</v>
      </c>
      <c r="D161" s="13" t="n">
        <v>2.13828513987398</v>
      </c>
      <c r="E161" s="13" t="n">
        <v>1</v>
      </c>
      <c r="F161" s="13" t="n">
        <v>6.73138340546494</v>
      </c>
      <c r="G161" s="13" t="n">
        <v>0.188723573381391</v>
      </c>
      <c r="H161" s="13" t="s">
        <v>327</v>
      </c>
      <c r="I161" s="15" t="b">
        <f aca="false">FALSE()</f>
        <v>0</v>
      </c>
      <c r="J161" s="15" t="s">
        <v>16</v>
      </c>
      <c r="K161" s="16" t="n">
        <v>0.815</v>
      </c>
    </row>
    <row r="162" customFormat="false" ht="16" hidden="false" customHeight="false" outlineLevel="0" collapsed="false">
      <c r="A162" s="10"/>
      <c r="B162" s="13" t="s">
        <v>328</v>
      </c>
      <c r="C162" s="13" t="s">
        <v>14</v>
      </c>
      <c r="D162" s="13" t="n">
        <v>2.3328320995847</v>
      </c>
      <c r="E162" s="13" t="n">
        <v>1</v>
      </c>
      <c r="F162" s="13" t="n">
        <v>4.72100703247545</v>
      </c>
      <c r="G162" s="13" t="n">
        <v>0.190592876787106</v>
      </c>
      <c r="H162" s="13" t="s">
        <v>329</v>
      </c>
      <c r="I162" s="15" t="b">
        <f aca="false">FALSE()</f>
        <v>0</v>
      </c>
      <c r="J162" s="15" t="s">
        <v>16</v>
      </c>
      <c r="K162" s="16" t="n">
        <v>0.567</v>
      </c>
    </row>
    <row r="163" customFormat="false" ht="16" hidden="false" customHeight="false" outlineLevel="0" collapsed="false">
      <c r="A163" s="10"/>
      <c r="B163" s="13" t="s">
        <v>330</v>
      </c>
      <c r="C163" s="13" t="s">
        <v>14</v>
      </c>
      <c r="D163" s="13" t="n">
        <v>2.06099974972661</v>
      </c>
      <c r="E163" s="13" t="n">
        <v>1</v>
      </c>
      <c r="F163" s="13" t="n">
        <v>7.33227879165618</v>
      </c>
      <c r="G163" s="13" t="n">
        <v>0.192364185003933</v>
      </c>
      <c r="H163" s="13" t="s">
        <v>331</v>
      </c>
      <c r="I163" s="15" t="b">
        <f aca="false">FALSE()</f>
        <v>0</v>
      </c>
      <c r="J163" s="15" t="s">
        <v>16</v>
      </c>
      <c r="K163" s="16" t="n">
        <v>0.824</v>
      </c>
    </row>
    <row r="164" customFormat="false" ht="16" hidden="false" customHeight="false" outlineLevel="0" collapsed="false">
      <c r="A164" s="10"/>
      <c r="B164" s="13" t="s">
        <v>332</v>
      </c>
      <c r="C164" s="13" t="s">
        <v>14</v>
      </c>
      <c r="D164" s="13" t="n">
        <v>2.29374384816503</v>
      </c>
      <c r="E164" s="13" t="n">
        <v>1</v>
      </c>
      <c r="F164" s="13" t="n">
        <v>4.77659165736687</v>
      </c>
      <c r="G164" s="13" t="n">
        <v>0.192998936502165</v>
      </c>
      <c r="H164" s="13" t="s">
        <v>333</v>
      </c>
      <c r="I164" s="15" t="b">
        <f aca="false">FALSE()</f>
        <v>0</v>
      </c>
      <c r="J164" s="15" t="s">
        <v>16</v>
      </c>
      <c r="K164" s="16" t="n">
        <v>0.934</v>
      </c>
    </row>
    <row r="165" customFormat="false" ht="16" hidden="false" customHeight="false" outlineLevel="0" collapsed="false">
      <c r="A165" s="10"/>
      <c r="B165" s="13" t="s">
        <v>334</v>
      </c>
      <c r="C165" s="13" t="s">
        <v>14</v>
      </c>
      <c r="D165" s="13" t="n">
        <v>2.073367061844</v>
      </c>
      <c r="E165" s="13" t="n">
        <v>1</v>
      </c>
      <c r="F165" s="13" t="n">
        <v>7.00949104134421</v>
      </c>
      <c r="G165" s="13" t="n">
        <v>0.193016742856309</v>
      </c>
      <c r="H165" s="13" t="s">
        <v>335</v>
      </c>
      <c r="I165" s="15" t="b">
        <f aca="false">FALSE()</f>
        <v>0</v>
      </c>
      <c r="J165" s="15" t="s">
        <v>16</v>
      </c>
      <c r="K165" s="16" t="n">
        <v>0.967</v>
      </c>
    </row>
    <row r="166" customFormat="false" ht="16" hidden="false" customHeight="false" outlineLevel="0" collapsed="false">
      <c r="A166" s="10"/>
      <c r="B166" s="13" t="s">
        <v>336</v>
      </c>
      <c r="C166" s="13" t="s">
        <v>14</v>
      </c>
      <c r="D166" s="13" t="n">
        <v>2.08413270587934</v>
      </c>
      <c r="E166" s="13" t="n">
        <v>1</v>
      </c>
      <c r="F166" s="13" t="n">
        <v>6.83729566514668</v>
      </c>
      <c r="G166" s="13" t="n">
        <v>0.193046448118213</v>
      </c>
      <c r="H166" s="13" t="s">
        <v>337</v>
      </c>
      <c r="I166" s="15" t="b">
        <f aca="false">FALSE()</f>
        <v>0</v>
      </c>
      <c r="J166" s="15" t="s">
        <v>16</v>
      </c>
      <c r="K166" s="16" t="n">
        <v>0.761</v>
      </c>
    </row>
    <row r="167" customFormat="false" ht="16" hidden="false" customHeight="false" outlineLevel="0" collapsed="false">
      <c r="A167" s="10"/>
      <c r="B167" s="13" t="s">
        <v>338</v>
      </c>
      <c r="C167" s="13" t="s">
        <v>14</v>
      </c>
      <c r="D167" s="13" t="n">
        <v>2.06061065198452</v>
      </c>
      <c r="E167" s="13" t="n">
        <v>1</v>
      </c>
      <c r="F167" s="13" t="n">
        <v>7.20418031389517</v>
      </c>
      <c r="G167" s="13" t="n">
        <v>0.193108381499917</v>
      </c>
      <c r="H167" s="13" t="s">
        <v>339</v>
      </c>
      <c r="I167" s="15" t="b">
        <f aca="false">FALSE()</f>
        <v>0</v>
      </c>
      <c r="J167" s="15" t="s">
        <v>16</v>
      </c>
      <c r="K167" s="16" t="n">
        <v>0.849</v>
      </c>
    </row>
    <row r="168" customFormat="false" ht="16" hidden="false" customHeight="false" outlineLevel="0" collapsed="false">
      <c r="A168" s="10"/>
      <c r="B168" s="13" t="s">
        <v>340</v>
      </c>
      <c r="C168" s="13" t="s">
        <v>14</v>
      </c>
      <c r="D168" s="13" t="n">
        <v>2.13924672657685</v>
      </c>
      <c r="E168" s="13" t="n">
        <v>1</v>
      </c>
      <c r="F168" s="13" t="n">
        <v>6.00333033818536</v>
      </c>
      <c r="G168" s="13" t="n">
        <v>0.193867492526542</v>
      </c>
      <c r="H168" s="13" t="s">
        <v>341</v>
      </c>
      <c r="I168" s="15" t="b">
        <f aca="false">FALSE()</f>
        <v>0</v>
      </c>
      <c r="J168" s="15" t="s">
        <v>16</v>
      </c>
      <c r="K168" s="16" t="n">
        <v>0.862</v>
      </c>
    </row>
    <row r="169" customFormat="false" ht="16" hidden="false" customHeight="false" outlineLevel="0" collapsed="false">
      <c r="A169" s="10"/>
      <c r="B169" s="13" t="s">
        <v>342</v>
      </c>
      <c r="C169" s="13" t="s">
        <v>14</v>
      </c>
      <c r="D169" s="13" t="n">
        <v>2.00357805995709</v>
      </c>
      <c r="E169" s="13" t="n">
        <v>1</v>
      </c>
      <c r="F169" s="13" t="n">
        <v>7.97762974044637</v>
      </c>
      <c r="G169" s="13" t="n">
        <v>0.194759848442466</v>
      </c>
      <c r="H169" s="13" t="s">
        <v>343</v>
      </c>
      <c r="I169" s="15" t="b">
        <f aca="false">FALSE()</f>
        <v>0</v>
      </c>
      <c r="J169" s="15" t="s">
        <v>16</v>
      </c>
      <c r="K169" s="16" t="n">
        <v>0.921</v>
      </c>
    </row>
    <row r="170" customFormat="false" ht="16" hidden="false" customHeight="false" outlineLevel="0" collapsed="false">
      <c r="A170" s="10"/>
      <c r="B170" s="13" t="s">
        <v>344</v>
      </c>
      <c r="C170" s="13" t="s">
        <v>14</v>
      </c>
      <c r="D170" s="13" t="n">
        <v>2.11826085451795</v>
      </c>
      <c r="E170" s="13" t="n">
        <v>1</v>
      </c>
      <c r="F170" s="13" t="n">
        <v>6.04254582445986</v>
      </c>
      <c r="G170" s="13" t="n">
        <v>0.195457728671555</v>
      </c>
      <c r="H170" s="13" t="s">
        <v>345</v>
      </c>
      <c r="I170" s="15" t="b">
        <f aca="false">FALSE()</f>
        <v>0</v>
      </c>
      <c r="J170" s="15" t="s">
        <v>16</v>
      </c>
      <c r="K170" s="16" t="n">
        <v>1.222</v>
      </c>
    </row>
    <row r="171" customFormat="false" ht="16" hidden="false" customHeight="false" outlineLevel="0" collapsed="false">
      <c r="A171" s="10"/>
      <c r="B171" s="13" t="s">
        <v>346</v>
      </c>
      <c r="C171" s="13" t="s">
        <v>14</v>
      </c>
      <c r="D171" s="13" t="n">
        <v>2.0502516888852</v>
      </c>
      <c r="E171" s="13" t="n">
        <v>1</v>
      </c>
      <c r="F171" s="13" t="n">
        <v>6.83342550964186</v>
      </c>
      <c r="G171" s="13" t="n">
        <v>0.196290036555412</v>
      </c>
      <c r="H171" s="13" t="s">
        <v>347</v>
      </c>
      <c r="I171" s="15" t="b">
        <f aca="false">FALSE()</f>
        <v>0</v>
      </c>
      <c r="J171" s="15" t="s">
        <v>16</v>
      </c>
      <c r="K171" s="16" t="n">
        <v>0.861</v>
      </c>
    </row>
    <row r="172" customFormat="false" ht="16" hidden="false" customHeight="false" outlineLevel="0" collapsed="false">
      <c r="A172" s="10"/>
      <c r="B172" s="13" t="s">
        <v>348</v>
      </c>
      <c r="C172" s="13" t="s">
        <v>14</v>
      </c>
      <c r="D172" s="13" t="n">
        <v>2.1258301792473</v>
      </c>
      <c r="E172" s="13" t="n">
        <v>1</v>
      </c>
      <c r="F172" s="13" t="n">
        <v>5.54945902050209</v>
      </c>
      <c r="G172" s="13" t="n">
        <v>0.198996212229932</v>
      </c>
      <c r="H172" s="13" t="s">
        <v>349</v>
      </c>
      <c r="I172" s="15" t="b">
        <f aca="false">FALSE()</f>
        <v>0</v>
      </c>
      <c r="J172" s="15" t="s">
        <v>16</v>
      </c>
      <c r="K172" s="16" t="n">
        <v>0.872</v>
      </c>
    </row>
    <row r="173" customFormat="false" ht="16" hidden="false" customHeight="false" outlineLevel="0" collapsed="false">
      <c r="A173" s="10"/>
      <c r="B173" s="13" t="s">
        <v>350</v>
      </c>
      <c r="C173" s="13" t="s">
        <v>14</v>
      </c>
      <c r="D173" s="13" t="n">
        <v>2.67057416267943</v>
      </c>
      <c r="E173" s="13" t="n">
        <v>1</v>
      </c>
      <c r="F173" s="13" t="n">
        <v>2.92738984486044</v>
      </c>
      <c r="G173" s="13" t="n">
        <v>0.202970169563668</v>
      </c>
      <c r="H173" s="13" t="s">
        <v>351</v>
      </c>
      <c r="I173" s="15" t="b">
        <f aca="false">FALSE()</f>
        <v>0</v>
      </c>
      <c r="J173" s="15" t="s">
        <v>16</v>
      </c>
      <c r="K173" s="16" t="n">
        <v>0.89</v>
      </c>
    </row>
    <row r="174" customFormat="false" ht="16" hidden="false" customHeight="false" outlineLevel="0" collapsed="false">
      <c r="A174" s="10"/>
      <c r="B174" s="13" t="s">
        <v>352</v>
      </c>
      <c r="C174" s="13" t="s">
        <v>14</v>
      </c>
      <c r="D174" s="13" t="n">
        <v>1.91672396668959</v>
      </c>
      <c r="E174" s="13" t="n">
        <v>1</v>
      </c>
      <c r="F174" s="13" t="n">
        <v>7.88438520013208</v>
      </c>
      <c r="G174" s="13" t="n">
        <v>0.204136984751752</v>
      </c>
      <c r="H174" s="13" t="s">
        <v>353</v>
      </c>
      <c r="I174" s="15" t="b">
        <f aca="false">FALSE()</f>
        <v>0</v>
      </c>
      <c r="J174" s="15" t="s">
        <v>16</v>
      </c>
      <c r="K174" s="16" t="n">
        <v>1.378</v>
      </c>
    </row>
    <row r="175" customFormat="false" ht="16" hidden="false" customHeight="false" outlineLevel="0" collapsed="false">
      <c r="A175" s="10"/>
      <c r="B175" s="13" t="s">
        <v>354</v>
      </c>
      <c r="C175" s="13" t="s">
        <v>14</v>
      </c>
      <c r="D175" s="13" t="n">
        <v>2.72532770746471</v>
      </c>
      <c r="E175" s="13" t="n">
        <v>1</v>
      </c>
      <c r="F175" s="13" t="n">
        <v>2.76583291590769</v>
      </c>
      <c r="G175" s="13" t="n">
        <v>0.204954926099061</v>
      </c>
      <c r="H175" s="13" t="s">
        <v>355</v>
      </c>
      <c r="I175" s="15" t="b">
        <f aca="false">FALSE()</f>
        <v>0</v>
      </c>
      <c r="J175" s="15" t="s">
        <v>16</v>
      </c>
      <c r="K175" s="16" t="n">
        <v>1.235</v>
      </c>
    </row>
    <row r="176" customFormat="false" ht="16" hidden="false" customHeight="false" outlineLevel="0" collapsed="false">
      <c r="A176" s="10"/>
      <c r="B176" s="13" t="s">
        <v>356</v>
      </c>
      <c r="C176" s="13" t="s">
        <v>14</v>
      </c>
      <c r="D176" s="13" t="n">
        <v>3.3236897608341</v>
      </c>
      <c r="E176" s="13" t="n">
        <v>1</v>
      </c>
      <c r="F176" s="13" t="n">
        <v>2.07076838678847</v>
      </c>
      <c r="G176" s="13" t="n">
        <v>0.2055246419933</v>
      </c>
      <c r="H176" s="13" t="s">
        <v>357</v>
      </c>
      <c r="I176" s="15" t="b">
        <f aca="false">FALSE()</f>
        <v>0</v>
      </c>
      <c r="J176" s="15" t="s">
        <v>16</v>
      </c>
      <c r="K176" s="16" t="n">
        <v>0.873</v>
      </c>
    </row>
    <row r="177" customFormat="false" ht="16" hidden="false" customHeight="false" outlineLevel="0" collapsed="false">
      <c r="A177" s="10"/>
      <c r="B177" s="13" t="s">
        <v>358</v>
      </c>
      <c r="C177" s="13" t="s">
        <v>14</v>
      </c>
      <c r="D177" s="13" t="n">
        <v>1.8985362905316</v>
      </c>
      <c r="E177" s="13" t="n">
        <v>1</v>
      </c>
      <c r="F177" s="13" t="n">
        <v>7.99615532053465</v>
      </c>
      <c r="G177" s="13" t="n">
        <v>0.205569920078994</v>
      </c>
      <c r="H177" s="13" t="s">
        <v>359</v>
      </c>
      <c r="I177" s="15" t="b">
        <f aca="false">FALSE()</f>
        <v>0</v>
      </c>
      <c r="J177" s="15" t="s">
        <v>16</v>
      </c>
      <c r="K177" s="16" t="n">
        <v>0.827</v>
      </c>
    </row>
    <row r="178" customFormat="false" ht="16" hidden="false" customHeight="false" outlineLevel="0" collapsed="false">
      <c r="A178" s="10"/>
      <c r="B178" s="13" t="s">
        <v>360</v>
      </c>
      <c r="C178" s="13" t="s">
        <v>14</v>
      </c>
      <c r="D178" s="13" t="n">
        <v>3.47732595703442</v>
      </c>
      <c r="E178" s="13" t="n">
        <v>1</v>
      </c>
      <c r="F178" s="13" t="n">
        <v>1.96220178613954</v>
      </c>
      <c r="G178" s="13" t="n">
        <v>0.205654014495754</v>
      </c>
      <c r="H178" s="13" t="s">
        <v>361</v>
      </c>
      <c r="I178" s="15" t="b">
        <f aca="false">FALSE()</f>
        <v>0</v>
      </c>
      <c r="J178" s="15" t="s">
        <v>16</v>
      </c>
      <c r="K178" s="16" t="n">
        <v>0.898</v>
      </c>
    </row>
    <row r="179" customFormat="false" ht="16" hidden="false" customHeight="false" outlineLevel="0" collapsed="false">
      <c r="A179" s="10"/>
      <c r="B179" s="13" t="s">
        <v>362</v>
      </c>
      <c r="C179" s="13" t="s">
        <v>14</v>
      </c>
      <c r="D179" s="13" t="n">
        <v>2.58226803462477</v>
      </c>
      <c r="E179" s="13" t="n">
        <v>1</v>
      </c>
      <c r="F179" s="13" t="n">
        <v>2.95083490429487</v>
      </c>
      <c r="G179" s="13" t="n">
        <v>0.207923967543501</v>
      </c>
      <c r="H179" s="13" t="s">
        <v>363</v>
      </c>
      <c r="I179" s="15" t="b">
        <f aca="false">FALSE()</f>
        <v>0</v>
      </c>
      <c r="J179" s="15" t="s">
        <v>16</v>
      </c>
      <c r="K179" s="16" t="n">
        <v>0.678</v>
      </c>
    </row>
    <row r="180" customFormat="false" ht="16" hidden="false" customHeight="false" outlineLevel="0" collapsed="false">
      <c r="A180" s="10"/>
      <c r="B180" s="13" t="s">
        <v>364</v>
      </c>
      <c r="C180" s="13" t="s">
        <v>14</v>
      </c>
      <c r="D180" s="13" t="n">
        <v>2.20386435909383</v>
      </c>
      <c r="E180" s="13" t="n">
        <v>1</v>
      </c>
      <c r="F180" s="13" t="n">
        <v>4.19393081512496</v>
      </c>
      <c r="G180" s="13" t="n">
        <v>0.208623900900217</v>
      </c>
      <c r="H180" s="13" t="s">
        <v>365</v>
      </c>
      <c r="I180" s="15" t="b">
        <f aca="false">FALSE()</f>
        <v>0</v>
      </c>
      <c r="J180" s="15" t="s">
        <v>16</v>
      </c>
      <c r="K180" s="16" t="n">
        <v>1.094</v>
      </c>
    </row>
    <row r="181" customFormat="false" ht="16" hidden="false" customHeight="false" outlineLevel="0" collapsed="false">
      <c r="A181" s="10"/>
      <c r="B181" s="13" t="s">
        <v>366</v>
      </c>
      <c r="C181" s="13" t="s">
        <v>14</v>
      </c>
      <c r="D181" s="13" t="n">
        <v>1.93867091698464</v>
      </c>
      <c r="E181" s="13" t="n">
        <v>1</v>
      </c>
      <c r="F181" s="13" t="n">
        <v>6.58164686204107</v>
      </c>
      <c r="G181" s="13" t="n">
        <v>0.209040553539288</v>
      </c>
      <c r="H181" s="13" t="s">
        <v>367</v>
      </c>
      <c r="I181" s="15" t="b">
        <f aca="false">FALSE()</f>
        <v>0</v>
      </c>
      <c r="J181" s="15" t="s">
        <v>16</v>
      </c>
      <c r="K181" s="16" t="n">
        <v>0.669</v>
      </c>
    </row>
    <row r="182" customFormat="false" ht="16" hidden="false" customHeight="false" outlineLevel="0" collapsed="false">
      <c r="A182" s="10"/>
      <c r="B182" s="13" t="s">
        <v>368</v>
      </c>
      <c r="C182" s="13" t="s">
        <v>14</v>
      </c>
      <c r="D182" s="13" t="n">
        <v>2.16689772323335</v>
      </c>
      <c r="E182" s="13" t="n">
        <v>1</v>
      </c>
      <c r="F182" s="13" t="n">
        <v>4.22043270902023</v>
      </c>
      <c r="G182" s="13" t="n">
        <v>0.21137206154357</v>
      </c>
      <c r="H182" s="13" t="s">
        <v>369</v>
      </c>
      <c r="I182" s="15" t="b">
        <f aca="false">FALSE()</f>
        <v>0</v>
      </c>
      <c r="J182" s="15" t="s">
        <v>16</v>
      </c>
      <c r="K182" s="16" t="n">
        <v>0.842</v>
      </c>
    </row>
    <row r="183" customFormat="false" ht="16" hidden="false" customHeight="false" outlineLevel="0" collapsed="false">
      <c r="A183" s="10"/>
      <c r="B183" s="13" t="s">
        <v>370</v>
      </c>
      <c r="C183" s="13" t="s">
        <v>14</v>
      </c>
      <c r="D183" s="13" t="n">
        <v>1.84664958945806</v>
      </c>
      <c r="E183" s="13" t="n">
        <v>1</v>
      </c>
      <c r="F183" s="13" t="n">
        <v>7.78078872884602</v>
      </c>
      <c r="G183" s="13" t="n">
        <v>0.212251463591076</v>
      </c>
      <c r="H183" s="13" t="s">
        <v>371</v>
      </c>
      <c r="I183" s="15" t="b">
        <f aca="false">FALSE()</f>
        <v>0</v>
      </c>
      <c r="J183" s="15" t="s">
        <v>16</v>
      </c>
      <c r="K183" s="16" t="n">
        <v>1.204</v>
      </c>
    </row>
    <row r="184" customFormat="false" ht="16" hidden="false" customHeight="false" outlineLevel="0" collapsed="false">
      <c r="A184" s="10"/>
      <c r="B184" s="13" t="s">
        <v>372</v>
      </c>
      <c r="C184" s="13" t="s">
        <v>14</v>
      </c>
      <c r="D184" s="13" t="n">
        <v>1.87240772076874</v>
      </c>
      <c r="E184" s="13" t="n">
        <v>1</v>
      </c>
      <c r="F184" s="13" t="n">
        <v>7.03406601378979</v>
      </c>
      <c r="G184" s="13" t="n">
        <v>0.213301054413423</v>
      </c>
      <c r="H184" s="13" t="s">
        <v>373</v>
      </c>
      <c r="I184" s="15" t="b">
        <f aca="false">FALSE()</f>
        <v>0</v>
      </c>
      <c r="J184" s="15" t="s">
        <v>16</v>
      </c>
      <c r="K184" s="16" t="n">
        <v>0.97</v>
      </c>
    </row>
    <row r="185" customFormat="false" ht="16" hidden="false" customHeight="false" outlineLevel="0" collapsed="false">
      <c r="A185" s="10"/>
      <c r="B185" s="13" t="s">
        <v>374</v>
      </c>
      <c r="C185" s="13" t="s">
        <v>14</v>
      </c>
      <c r="D185" s="13" t="n">
        <v>3.05122977946044</v>
      </c>
      <c r="E185" s="13" t="n">
        <v>1</v>
      </c>
      <c r="F185" s="13" t="n">
        <v>2.15622026255452</v>
      </c>
      <c r="G185" s="13" t="n">
        <v>0.213622167705182</v>
      </c>
      <c r="H185" s="13" t="s">
        <v>375</v>
      </c>
      <c r="I185" s="15" t="b">
        <f aca="false">FALSE()</f>
        <v>0</v>
      </c>
      <c r="J185" s="15" t="s">
        <v>16</v>
      </c>
      <c r="K185" s="16" t="n">
        <v>0.871</v>
      </c>
    </row>
    <row r="186" customFormat="false" ht="16" hidden="false" customHeight="false" outlineLevel="0" collapsed="false">
      <c r="A186" s="10"/>
      <c r="B186" s="13" t="s">
        <v>376</v>
      </c>
      <c r="C186" s="13" t="s">
        <v>14</v>
      </c>
      <c r="D186" s="13" t="n">
        <v>2.01328464618971</v>
      </c>
      <c r="E186" s="13" t="n">
        <v>1</v>
      </c>
      <c r="F186" s="13" t="n">
        <v>4.68238090486268</v>
      </c>
      <c r="G186" s="13" t="n">
        <v>0.218924543874822</v>
      </c>
      <c r="H186" s="13" t="s">
        <v>377</v>
      </c>
      <c r="I186" s="15" t="b">
        <f aca="false">FALSE()</f>
        <v>0</v>
      </c>
      <c r="J186" s="15" t="s">
        <v>16</v>
      </c>
      <c r="K186" s="16" t="n">
        <v>0.74</v>
      </c>
    </row>
    <row r="187" customFormat="false" ht="16" hidden="false" customHeight="false" outlineLevel="0" collapsed="false">
      <c r="A187" s="10"/>
      <c r="B187" s="13" t="s">
        <v>378</v>
      </c>
      <c r="C187" s="13" t="s">
        <v>14</v>
      </c>
      <c r="D187" s="13" t="n">
        <v>1.78135346508932</v>
      </c>
      <c r="E187" s="13" t="n">
        <v>1</v>
      </c>
      <c r="F187" s="13" t="n">
        <v>7.92710439195528</v>
      </c>
      <c r="G187" s="13" t="n">
        <v>0.21904456283419</v>
      </c>
      <c r="H187" s="13" t="s">
        <v>379</v>
      </c>
      <c r="I187" s="15" t="b">
        <f aca="false">FALSE()</f>
        <v>0</v>
      </c>
      <c r="J187" s="15" t="s">
        <v>16</v>
      </c>
      <c r="K187" s="16" t="n">
        <v>0.819</v>
      </c>
    </row>
    <row r="188" customFormat="false" ht="16" hidden="false" customHeight="false" outlineLevel="0" collapsed="false">
      <c r="A188" s="10"/>
      <c r="B188" s="13" t="s">
        <v>380</v>
      </c>
      <c r="C188" s="13" t="s">
        <v>14</v>
      </c>
      <c r="D188" s="13" t="n">
        <v>1.96004141844294</v>
      </c>
      <c r="E188" s="13" t="n">
        <v>1</v>
      </c>
      <c r="F188" s="13" t="n">
        <v>5.07664324673377</v>
      </c>
      <c r="G188" s="13" t="n">
        <v>0.219559243659672</v>
      </c>
      <c r="H188" s="13" t="s">
        <v>381</v>
      </c>
      <c r="I188" s="15" t="b">
        <f aca="false">FALSE()</f>
        <v>0</v>
      </c>
      <c r="J188" s="15" t="s">
        <v>16</v>
      </c>
      <c r="K188" s="16" t="n">
        <v>0.938</v>
      </c>
    </row>
    <row r="189" customFormat="false" ht="16" hidden="false" customHeight="false" outlineLevel="0" collapsed="false">
      <c r="A189" s="10"/>
      <c r="B189" s="13" t="s">
        <v>382</v>
      </c>
      <c r="C189" s="13" t="s">
        <v>14</v>
      </c>
      <c r="D189" s="13" t="n">
        <v>1.77082527448973</v>
      </c>
      <c r="E189" s="13" t="n">
        <v>1</v>
      </c>
      <c r="F189" s="13" t="n">
        <v>7.97352964122043</v>
      </c>
      <c r="G189" s="13" t="n">
        <v>0.220075331201841</v>
      </c>
      <c r="H189" s="13" t="s">
        <v>383</v>
      </c>
      <c r="I189" s="15" t="b">
        <f aca="false">FALSE()</f>
        <v>0</v>
      </c>
      <c r="J189" s="15" t="s">
        <v>16</v>
      </c>
      <c r="K189" s="16" t="n">
        <v>0.886</v>
      </c>
    </row>
    <row r="190" customFormat="false" ht="16" hidden="false" customHeight="false" outlineLevel="0" collapsed="false">
      <c r="A190" s="10"/>
      <c r="B190" s="13" t="s">
        <v>384</v>
      </c>
      <c r="C190" s="13" t="s">
        <v>14</v>
      </c>
      <c r="D190" s="13" t="n">
        <v>1.79802773079445</v>
      </c>
      <c r="E190" s="13" t="n">
        <v>1</v>
      </c>
      <c r="F190" s="13" t="n">
        <v>7.17765996706897</v>
      </c>
      <c r="G190" s="13" t="n">
        <v>0.220831866281508</v>
      </c>
      <c r="H190" s="13" t="s">
        <v>385</v>
      </c>
      <c r="I190" s="15" t="b">
        <f aca="false">FALSE()</f>
        <v>0</v>
      </c>
      <c r="J190" s="15" t="s">
        <v>16</v>
      </c>
      <c r="K190" s="16" t="n">
        <v>0.938</v>
      </c>
    </row>
    <row r="191" customFormat="false" ht="16" hidden="false" customHeight="false" outlineLevel="0" collapsed="false">
      <c r="A191" s="10"/>
      <c r="B191" s="13" t="s">
        <v>386</v>
      </c>
      <c r="C191" s="13" t="s">
        <v>14</v>
      </c>
      <c r="D191" s="13" t="n">
        <v>1.84877348942679</v>
      </c>
      <c r="E191" s="13" t="n">
        <v>1</v>
      </c>
      <c r="F191" s="13" t="n">
        <v>6.14274258666195</v>
      </c>
      <c r="G191" s="13" t="n">
        <v>0.221716352780209</v>
      </c>
      <c r="H191" s="13" t="s">
        <v>387</v>
      </c>
      <c r="I191" s="15" t="b">
        <f aca="false">FALSE()</f>
        <v>0</v>
      </c>
      <c r="J191" s="15" t="s">
        <v>16</v>
      </c>
      <c r="K191" s="16" t="n">
        <v>1.169</v>
      </c>
    </row>
    <row r="192" customFormat="false" ht="16" hidden="false" customHeight="false" outlineLevel="0" collapsed="false">
      <c r="A192" s="10"/>
      <c r="B192" s="13" t="s">
        <v>388</v>
      </c>
      <c r="C192" s="13" t="s">
        <v>14</v>
      </c>
      <c r="D192" s="13" t="n">
        <v>1.76289002053075</v>
      </c>
      <c r="E192" s="13" t="n">
        <v>1</v>
      </c>
      <c r="F192" s="13" t="n">
        <v>7.80495282471082</v>
      </c>
      <c r="G192" s="13" t="n">
        <v>0.221781156754653</v>
      </c>
      <c r="H192" s="13" t="s">
        <v>389</v>
      </c>
      <c r="I192" s="15" t="b">
        <f aca="false">FALSE()</f>
        <v>0</v>
      </c>
      <c r="J192" s="15" t="s">
        <v>16</v>
      </c>
      <c r="K192" s="16" t="n">
        <v>0.791</v>
      </c>
    </row>
    <row r="193" customFormat="false" ht="16" hidden="false" customHeight="false" outlineLevel="0" collapsed="false">
      <c r="A193" s="10"/>
      <c r="B193" s="13" t="s">
        <v>390</v>
      </c>
      <c r="C193" s="13" t="s">
        <v>14</v>
      </c>
      <c r="D193" s="13" t="n">
        <v>1.77364874215473</v>
      </c>
      <c r="E193" s="13" t="n">
        <v>1</v>
      </c>
      <c r="F193" s="13" t="n">
        <v>7.51182308592192</v>
      </c>
      <c r="G193" s="13" t="n">
        <v>0.221921011010483</v>
      </c>
      <c r="H193" s="13" t="s">
        <v>391</v>
      </c>
      <c r="I193" s="15" t="b">
        <f aca="false">FALSE()</f>
        <v>0</v>
      </c>
      <c r="J193" s="15" t="s">
        <v>16</v>
      </c>
      <c r="K193" s="16" t="n">
        <v>0.829</v>
      </c>
    </row>
    <row r="194" customFormat="false" ht="16" hidden="false" customHeight="false" outlineLevel="0" collapsed="false">
      <c r="A194" s="10"/>
      <c r="B194" s="13" t="s">
        <v>392</v>
      </c>
      <c r="C194" s="13" t="s">
        <v>14</v>
      </c>
      <c r="D194" s="13" t="n">
        <v>1.80211120685938</v>
      </c>
      <c r="E194" s="13" t="n">
        <v>1</v>
      </c>
      <c r="F194" s="13" t="n">
        <v>6.85383218021207</v>
      </c>
      <c r="G194" s="13" t="n">
        <v>0.222216348981215</v>
      </c>
      <c r="H194" s="13" t="s">
        <v>393</v>
      </c>
      <c r="I194" s="15" t="b">
        <f aca="false">FALSE()</f>
        <v>0</v>
      </c>
      <c r="J194" s="15" t="s">
        <v>16</v>
      </c>
      <c r="K194" s="16" t="n">
        <v>1.02</v>
      </c>
    </row>
    <row r="195" customFormat="false" ht="16" hidden="false" customHeight="false" outlineLevel="0" collapsed="false">
      <c r="A195" s="10"/>
      <c r="B195" s="13" t="s">
        <v>394</v>
      </c>
      <c r="C195" s="13" t="s">
        <v>14</v>
      </c>
      <c r="D195" s="13" t="n">
        <v>1.79354829231144</v>
      </c>
      <c r="E195" s="13" t="n">
        <v>1</v>
      </c>
      <c r="F195" s="13" t="n">
        <v>6.99249422312184</v>
      </c>
      <c r="G195" s="13" t="n">
        <v>0.222387531113654</v>
      </c>
      <c r="H195" s="13" t="s">
        <v>395</v>
      </c>
      <c r="I195" s="15" t="b">
        <f aca="false">FALSE()</f>
        <v>0</v>
      </c>
      <c r="J195" s="15" t="s">
        <v>16</v>
      </c>
      <c r="K195" s="16" t="n">
        <v>0.806</v>
      </c>
    </row>
    <row r="196" customFormat="false" ht="16" hidden="false" customHeight="false" outlineLevel="0" collapsed="false">
      <c r="A196" s="10"/>
      <c r="B196" s="13" t="s">
        <v>396</v>
      </c>
      <c r="C196" s="13" t="s">
        <v>14</v>
      </c>
      <c r="D196" s="13" t="n">
        <v>1.74490067766641</v>
      </c>
      <c r="E196" s="13" t="n">
        <v>1</v>
      </c>
      <c r="F196" s="13" t="n">
        <v>7.9889617231044</v>
      </c>
      <c r="G196" s="13" t="n">
        <v>0.22309974072541</v>
      </c>
      <c r="H196" s="13" t="s">
        <v>397</v>
      </c>
      <c r="I196" s="15" t="b">
        <f aca="false">FALSE()</f>
        <v>0</v>
      </c>
      <c r="J196" s="15" t="s">
        <v>16</v>
      </c>
      <c r="K196" s="16" t="n">
        <v>0.8</v>
      </c>
    </row>
    <row r="197" customFormat="false" ht="16" hidden="false" customHeight="false" outlineLevel="0" collapsed="false">
      <c r="A197" s="10"/>
      <c r="B197" s="13" t="s">
        <v>398</v>
      </c>
      <c r="C197" s="13" t="s">
        <v>14</v>
      </c>
      <c r="D197" s="13" t="n">
        <v>1.92254134973922</v>
      </c>
      <c r="E197" s="13" t="n">
        <v>1</v>
      </c>
      <c r="F197" s="13" t="n">
        <v>5.09334421236347</v>
      </c>
      <c r="G197" s="13" t="n">
        <v>0.223202814602155</v>
      </c>
      <c r="H197" s="13" t="s">
        <v>399</v>
      </c>
      <c r="I197" s="15" t="b">
        <f aca="false">FALSE()</f>
        <v>0</v>
      </c>
      <c r="J197" s="15" t="s">
        <v>16</v>
      </c>
      <c r="K197" s="16" t="n">
        <v>1.041</v>
      </c>
    </row>
    <row r="198" customFormat="false" ht="16" hidden="false" customHeight="false" outlineLevel="0" collapsed="false">
      <c r="A198" s="10"/>
      <c r="B198" s="13" t="s">
        <v>400</v>
      </c>
      <c r="C198" s="13" t="s">
        <v>14</v>
      </c>
      <c r="D198" s="13" t="n">
        <v>1.74166887548554</v>
      </c>
      <c r="E198" s="13" t="n">
        <v>1</v>
      </c>
      <c r="F198" s="13" t="n">
        <v>7.99436436818381</v>
      </c>
      <c r="G198" s="13" t="n">
        <v>0.223465688077483</v>
      </c>
      <c r="H198" s="13" t="s">
        <v>401</v>
      </c>
      <c r="I198" s="15" t="b">
        <f aca="false">FALSE()</f>
        <v>0</v>
      </c>
      <c r="J198" s="15" t="s">
        <v>16</v>
      </c>
      <c r="K198" s="16" t="n">
        <v>0.917</v>
      </c>
    </row>
    <row r="199" customFormat="false" ht="16" hidden="false" customHeight="false" outlineLevel="0" collapsed="false">
      <c r="A199" s="10"/>
      <c r="B199" s="13" t="s">
        <v>402</v>
      </c>
      <c r="C199" s="13" t="s">
        <v>14</v>
      </c>
      <c r="D199" s="13" t="n">
        <v>1.92903421458371</v>
      </c>
      <c r="E199" s="13" t="n">
        <v>1</v>
      </c>
      <c r="F199" s="13" t="n">
        <v>4.99297114817282</v>
      </c>
      <c r="G199" s="13" t="n">
        <v>0.223628211334276</v>
      </c>
      <c r="H199" s="13" t="s">
        <v>403</v>
      </c>
      <c r="I199" s="15" t="b">
        <f aca="false">FALSE()</f>
        <v>0</v>
      </c>
      <c r="J199" s="15" t="s">
        <v>16</v>
      </c>
      <c r="K199" s="16" t="n">
        <v>0.517</v>
      </c>
    </row>
    <row r="200" customFormat="false" ht="16" hidden="false" customHeight="false" outlineLevel="0" collapsed="false">
      <c r="A200" s="10"/>
      <c r="B200" s="13" t="s">
        <v>404</v>
      </c>
      <c r="C200" s="13" t="s">
        <v>14</v>
      </c>
      <c r="D200" s="13" t="n">
        <v>3.14236754059915</v>
      </c>
      <c r="E200" s="13" t="n">
        <v>1</v>
      </c>
      <c r="F200" s="13" t="n">
        <v>1.91723708609816</v>
      </c>
      <c r="G200" s="13" t="n">
        <v>0.223675594848765</v>
      </c>
      <c r="H200" s="13" t="s">
        <v>405</v>
      </c>
      <c r="I200" s="15" t="b">
        <f aca="false">FALSE()</f>
        <v>0</v>
      </c>
      <c r="J200" s="15" t="s">
        <v>16</v>
      </c>
      <c r="K200" s="16" t="n">
        <v>1.241</v>
      </c>
    </row>
    <row r="201" customFormat="false" ht="16" hidden="false" customHeight="false" outlineLevel="0" collapsed="false">
      <c r="A201" s="10"/>
      <c r="B201" s="13" t="s">
        <v>406</v>
      </c>
      <c r="C201" s="13" t="s">
        <v>14</v>
      </c>
      <c r="D201" s="13" t="n">
        <v>2.0035543604892</v>
      </c>
      <c r="E201" s="13" t="n">
        <v>1</v>
      </c>
      <c r="F201" s="13" t="n">
        <v>4.1718588642466</v>
      </c>
      <c r="G201" s="13" t="n">
        <v>0.22705619514548</v>
      </c>
      <c r="H201" s="13" t="s">
        <v>407</v>
      </c>
      <c r="I201" s="15" t="b">
        <f aca="false">FALSE()</f>
        <v>0</v>
      </c>
      <c r="J201" s="15" t="s">
        <v>16</v>
      </c>
      <c r="K201" s="16" t="n">
        <v>1.259</v>
      </c>
    </row>
    <row r="202" customFormat="false" ht="16" hidden="false" customHeight="false" outlineLevel="0" collapsed="false">
      <c r="A202" s="10"/>
      <c r="B202" s="13" t="s">
        <v>408</v>
      </c>
      <c r="C202" s="13" t="s">
        <v>14</v>
      </c>
      <c r="D202" s="13" t="n">
        <v>1.70891448234007</v>
      </c>
      <c r="E202" s="13" t="n">
        <v>1</v>
      </c>
      <c r="F202" s="13" t="n">
        <v>7.98860693574451</v>
      </c>
      <c r="G202" s="13" t="n">
        <v>0.227495524077423</v>
      </c>
      <c r="H202" s="13" t="s">
        <v>409</v>
      </c>
      <c r="I202" s="15" t="b">
        <f aca="false">FALSE()</f>
        <v>0</v>
      </c>
      <c r="J202" s="15" t="s">
        <v>16</v>
      </c>
      <c r="K202" s="16" t="n">
        <v>0.949</v>
      </c>
    </row>
    <row r="203" customFormat="false" ht="16" hidden="false" customHeight="false" outlineLevel="0" collapsed="false">
      <c r="A203" s="10"/>
      <c r="B203" s="13" t="s">
        <v>410</v>
      </c>
      <c r="C203" s="13" t="s">
        <v>14</v>
      </c>
      <c r="D203" s="13" t="n">
        <v>1.73641041095488</v>
      </c>
      <c r="E203" s="13" t="n">
        <v>1</v>
      </c>
      <c r="F203" s="13" t="n">
        <v>7.12540805854077</v>
      </c>
      <c r="G203" s="13" t="n">
        <v>0.228379609642866</v>
      </c>
      <c r="H203" s="13" t="s">
        <v>411</v>
      </c>
      <c r="I203" s="15" t="b">
        <f aca="false">FALSE()</f>
        <v>0</v>
      </c>
      <c r="J203" s="15" t="s">
        <v>16</v>
      </c>
      <c r="K203" s="16" t="n">
        <v>1.023</v>
      </c>
    </row>
    <row r="204" customFormat="false" ht="16" hidden="false" customHeight="false" outlineLevel="0" collapsed="false">
      <c r="A204" s="10"/>
      <c r="B204" s="13" t="s">
        <v>412</v>
      </c>
      <c r="C204" s="13" t="s">
        <v>14</v>
      </c>
      <c r="D204" s="13" t="n">
        <v>1.68725113874814</v>
      </c>
      <c r="E204" s="13" t="n">
        <v>1</v>
      </c>
      <c r="F204" s="13" t="n">
        <v>7.98543727569342</v>
      </c>
      <c r="G204" s="13" t="n">
        <v>0.230212824246919</v>
      </c>
      <c r="H204" s="13" t="s">
        <v>413</v>
      </c>
      <c r="I204" s="15" t="b">
        <f aca="false">FALSE()</f>
        <v>0</v>
      </c>
      <c r="J204" s="15" t="s">
        <v>16</v>
      </c>
      <c r="K204" s="16" t="n">
        <v>0.859</v>
      </c>
    </row>
    <row r="205" customFormat="false" ht="16" hidden="false" customHeight="false" outlineLevel="0" collapsed="false">
      <c r="A205" s="10"/>
      <c r="B205" s="13" t="s">
        <v>414</v>
      </c>
      <c r="C205" s="13" t="s">
        <v>14</v>
      </c>
      <c r="D205" s="13" t="n">
        <v>1.68526437859311</v>
      </c>
      <c r="E205" s="13" t="n">
        <v>1</v>
      </c>
      <c r="F205" s="13" t="n">
        <v>7.86762251442776</v>
      </c>
      <c r="G205" s="13" t="n">
        <v>0.23098624696346</v>
      </c>
      <c r="H205" s="13" t="s">
        <v>415</v>
      </c>
      <c r="I205" s="15" t="b">
        <f aca="false">FALSE()</f>
        <v>0</v>
      </c>
      <c r="J205" s="15" t="s">
        <v>16</v>
      </c>
      <c r="K205" s="16" t="n">
        <v>0.923</v>
      </c>
    </row>
    <row r="206" customFormat="false" ht="16" hidden="false" customHeight="false" outlineLevel="0" collapsed="false">
      <c r="A206" s="10"/>
      <c r="B206" s="13" t="s">
        <v>416</v>
      </c>
      <c r="C206" s="13" t="s">
        <v>14</v>
      </c>
      <c r="D206" s="13" t="n">
        <v>1.68163406894005</v>
      </c>
      <c r="E206" s="13" t="n">
        <v>1</v>
      </c>
      <c r="F206" s="13" t="n">
        <v>7.79410745807705</v>
      </c>
      <c r="G206" s="13" t="n">
        <v>0.231777998479935</v>
      </c>
      <c r="H206" s="13" t="s">
        <v>417</v>
      </c>
      <c r="I206" s="15" t="b">
        <f aca="false">FALSE()</f>
        <v>0</v>
      </c>
      <c r="J206" s="15" t="s">
        <v>16</v>
      </c>
      <c r="K206" s="16" t="n">
        <v>0.964</v>
      </c>
    </row>
    <row r="207" customFormat="false" ht="16" hidden="false" customHeight="false" outlineLevel="0" collapsed="false">
      <c r="A207" s="10"/>
      <c r="B207" s="13" t="s">
        <v>418</v>
      </c>
      <c r="C207" s="13" t="s">
        <v>14</v>
      </c>
      <c r="D207" s="13" t="n">
        <v>1.95411074710126</v>
      </c>
      <c r="E207" s="13" t="n">
        <v>1</v>
      </c>
      <c r="F207" s="13" t="n">
        <v>4.16918399325864</v>
      </c>
      <c r="G207" s="13" t="n">
        <v>0.231940535398951</v>
      </c>
      <c r="H207" s="13" t="s">
        <v>419</v>
      </c>
      <c r="I207" s="15" t="b">
        <f aca="false">FALSE()</f>
        <v>0</v>
      </c>
      <c r="J207" s="15" t="s">
        <v>16</v>
      </c>
      <c r="K207" s="16" t="n">
        <v>0.859</v>
      </c>
    </row>
    <row r="208" customFormat="false" ht="16" hidden="false" customHeight="false" outlineLevel="0" collapsed="false">
      <c r="A208" s="10"/>
      <c r="B208" s="13" t="s">
        <v>420</v>
      </c>
      <c r="C208" s="13" t="s">
        <v>14</v>
      </c>
      <c r="D208" s="13" t="n">
        <v>1.69905183099936</v>
      </c>
      <c r="E208" s="13" t="n">
        <v>1</v>
      </c>
      <c r="F208" s="13" t="n">
        <v>6.93806666411886</v>
      </c>
      <c r="G208" s="13" t="n">
        <v>0.233996107512412</v>
      </c>
      <c r="H208" s="13" t="s">
        <v>421</v>
      </c>
      <c r="I208" s="15" t="b">
        <f aca="false">FALSE()</f>
        <v>0</v>
      </c>
      <c r="J208" s="15" t="s">
        <v>16</v>
      </c>
      <c r="K208" s="16" t="n">
        <v>0.825</v>
      </c>
    </row>
    <row r="209" customFormat="false" ht="16" hidden="false" customHeight="false" outlineLevel="0" collapsed="false">
      <c r="A209" s="10"/>
      <c r="B209" s="13" t="s">
        <v>422</v>
      </c>
      <c r="C209" s="13" t="s">
        <v>14</v>
      </c>
      <c r="D209" s="13" t="n">
        <v>2.78562421185373</v>
      </c>
      <c r="E209" s="13" t="n">
        <v>1</v>
      </c>
      <c r="F209" s="13" t="n">
        <v>2.04564277558562</v>
      </c>
      <c r="G209" s="13" t="n">
        <v>0.234287696811618</v>
      </c>
      <c r="H209" s="13" t="s">
        <v>423</v>
      </c>
      <c r="I209" s="15" t="b">
        <f aca="false">FALSE()</f>
        <v>0</v>
      </c>
      <c r="J209" s="15" t="s">
        <v>16</v>
      </c>
      <c r="K209" s="16" t="n">
        <v>1.127</v>
      </c>
    </row>
    <row r="210" customFormat="false" ht="16" hidden="false" customHeight="false" outlineLevel="0" collapsed="false">
      <c r="A210" s="10"/>
      <c r="B210" s="13" t="s">
        <v>424</v>
      </c>
      <c r="C210" s="13" t="s">
        <v>14</v>
      </c>
      <c r="D210" s="13" t="n">
        <v>1.71992064168012</v>
      </c>
      <c r="E210" s="13" t="n">
        <v>1</v>
      </c>
      <c r="F210" s="13" t="n">
        <v>6.28165240247395</v>
      </c>
      <c r="G210" s="13" t="n">
        <v>0.235597966989025</v>
      </c>
      <c r="H210" s="13" t="s">
        <v>425</v>
      </c>
      <c r="I210" s="15" t="b">
        <f aca="false">FALSE()</f>
        <v>0</v>
      </c>
      <c r="J210" s="15" t="s">
        <v>16</v>
      </c>
      <c r="K210" s="16" t="n">
        <v>0.649</v>
      </c>
    </row>
    <row r="211" customFormat="false" ht="16" hidden="false" customHeight="false" outlineLevel="0" collapsed="false">
      <c r="A211" s="10"/>
      <c r="B211" s="13" t="s">
        <v>426</v>
      </c>
      <c r="C211" s="13" t="s">
        <v>14</v>
      </c>
      <c r="D211" s="13" t="n">
        <v>1.76934146485065</v>
      </c>
      <c r="E211" s="13" t="n">
        <v>1</v>
      </c>
      <c r="F211" s="13" t="n">
        <v>5.49323535511533</v>
      </c>
      <c r="G211" s="13" t="n">
        <v>0.236017261402506</v>
      </c>
      <c r="H211" s="13" t="s">
        <v>427</v>
      </c>
      <c r="I211" s="15" t="b">
        <f aca="false">FALSE()</f>
        <v>0</v>
      </c>
      <c r="J211" s="15" t="s">
        <v>16</v>
      </c>
      <c r="K211" s="16" t="n">
        <v>1.123</v>
      </c>
    </row>
    <row r="212" customFormat="false" ht="16" hidden="false" customHeight="false" outlineLevel="0" collapsed="false">
      <c r="A212" s="10"/>
      <c r="B212" s="13" t="s">
        <v>428</v>
      </c>
      <c r="C212" s="13" t="s">
        <v>14</v>
      </c>
      <c r="D212" s="13" t="n">
        <v>1.64013372755909</v>
      </c>
      <c r="E212" s="13" t="n">
        <v>1</v>
      </c>
      <c r="F212" s="13" t="n">
        <v>7.9948214286542</v>
      </c>
      <c r="G212" s="13" t="n">
        <v>0.236208443204946</v>
      </c>
      <c r="H212" s="13" t="s">
        <v>429</v>
      </c>
      <c r="I212" s="15" t="b">
        <f aca="false">FALSE()</f>
        <v>0</v>
      </c>
      <c r="J212" s="15" t="s">
        <v>16</v>
      </c>
      <c r="K212" s="16" t="n">
        <v>0.795</v>
      </c>
    </row>
    <row r="213" customFormat="false" ht="16" hidden="false" customHeight="false" outlineLevel="0" collapsed="false">
      <c r="A213" s="10"/>
      <c r="B213" s="13" t="s">
        <v>430</v>
      </c>
      <c r="C213" s="13" t="s">
        <v>14</v>
      </c>
      <c r="D213" s="13" t="n">
        <v>1.65586731641698</v>
      </c>
      <c r="E213" s="13" t="n">
        <v>1</v>
      </c>
      <c r="F213" s="13" t="n">
        <v>7.29223364204197</v>
      </c>
      <c r="G213" s="13" t="n">
        <v>0.237503361175478</v>
      </c>
      <c r="H213" s="13" t="s">
        <v>431</v>
      </c>
      <c r="I213" s="15" t="b">
        <f aca="false">FALSE()</f>
        <v>0</v>
      </c>
      <c r="J213" s="15" t="s">
        <v>16</v>
      </c>
      <c r="K213" s="16" t="n">
        <v>1.009</v>
      </c>
    </row>
    <row r="214" customFormat="false" ht="16" hidden="false" customHeight="false" outlineLevel="0" collapsed="false">
      <c r="A214" s="10"/>
      <c r="B214" s="13" t="s">
        <v>432</v>
      </c>
      <c r="C214" s="13" t="s">
        <v>14</v>
      </c>
      <c r="D214" s="13" t="n">
        <v>1.76229898046396</v>
      </c>
      <c r="E214" s="13" t="n">
        <v>1</v>
      </c>
      <c r="F214" s="13" t="n">
        <v>5.35353176759049</v>
      </c>
      <c r="G214" s="13" t="n">
        <v>0.238131809005763</v>
      </c>
      <c r="H214" s="13" t="s">
        <v>433</v>
      </c>
      <c r="I214" s="15" t="b">
        <f aca="false">FALSE()</f>
        <v>0</v>
      </c>
      <c r="J214" s="15" t="s">
        <v>16</v>
      </c>
      <c r="K214" s="16" t="n">
        <v>0.858</v>
      </c>
    </row>
    <row r="215" customFormat="false" ht="16" hidden="false" customHeight="false" outlineLevel="0" collapsed="false">
      <c r="A215" s="10"/>
      <c r="B215" s="13" t="s">
        <v>434</v>
      </c>
      <c r="C215" s="13" t="s">
        <v>14</v>
      </c>
      <c r="D215" s="13" t="n">
        <v>1.61275470524187</v>
      </c>
      <c r="E215" s="13" t="n">
        <v>1</v>
      </c>
      <c r="F215" s="13" t="n">
        <v>7.99899115891536</v>
      </c>
      <c r="G215" s="13" t="n">
        <v>0.239800232018136</v>
      </c>
      <c r="H215" s="13" t="s">
        <v>435</v>
      </c>
      <c r="I215" s="15" t="b">
        <f aca="false">FALSE()</f>
        <v>0</v>
      </c>
      <c r="J215" s="15" t="s">
        <v>16</v>
      </c>
      <c r="K215" s="16" t="n">
        <v>0.937</v>
      </c>
    </row>
    <row r="216" customFormat="false" ht="16" hidden="false" customHeight="false" outlineLevel="0" collapsed="false">
      <c r="A216" s="10"/>
      <c r="B216" s="13" t="s">
        <v>436</v>
      </c>
      <c r="C216" s="13" t="s">
        <v>14</v>
      </c>
      <c r="D216" s="13" t="n">
        <v>1.60842686235816</v>
      </c>
      <c r="E216" s="13" t="n">
        <v>1</v>
      </c>
      <c r="F216" s="13" t="n">
        <v>7.62528095761815</v>
      </c>
      <c r="G216" s="13" t="n">
        <v>0.242060972861457</v>
      </c>
      <c r="H216" s="13" t="s">
        <v>437</v>
      </c>
      <c r="I216" s="15" t="b">
        <f aca="false">FALSE()</f>
        <v>0</v>
      </c>
      <c r="J216" s="15" t="s">
        <v>16</v>
      </c>
      <c r="K216" s="16" t="n">
        <v>1.219</v>
      </c>
    </row>
    <row r="217" customFormat="false" ht="16" hidden="false" customHeight="false" outlineLevel="0" collapsed="false">
      <c r="A217" s="10"/>
      <c r="B217" s="13" t="s">
        <v>438</v>
      </c>
      <c r="C217" s="13" t="s">
        <v>14</v>
      </c>
      <c r="D217" s="13" t="n">
        <v>2.22503130244826</v>
      </c>
      <c r="E217" s="13" t="n">
        <v>1</v>
      </c>
      <c r="F217" s="13" t="n">
        <v>2.69513821600824</v>
      </c>
      <c r="G217" s="13" t="n">
        <v>0.242420178190222</v>
      </c>
      <c r="H217" s="13" t="s">
        <v>439</v>
      </c>
      <c r="I217" s="15" t="b">
        <f aca="false">FALSE()</f>
        <v>0</v>
      </c>
      <c r="J217" s="15" t="s">
        <v>16</v>
      </c>
      <c r="K217" s="16" t="n">
        <v>1.232</v>
      </c>
    </row>
    <row r="218" customFormat="false" ht="16" hidden="false" customHeight="false" outlineLevel="0" collapsed="false">
      <c r="A218" s="10"/>
      <c r="B218" s="13" t="s">
        <v>440</v>
      </c>
      <c r="C218" s="13" t="s">
        <v>14</v>
      </c>
      <c r="D218" s="13" t="n">
        <v>1.60565299303979</v>
      </c>
      <c r="E218" s="13" t="n">
        <v>1</v>
      </c>
      <c r="F218" s="13" t="n">
        <v>7.31079552270694</v>
      </c>
      <c r="G218" s="13" t="n">
        <v>0.243974717865791</v>
      </c>
      <c r="H218" s="13" t="s">
        <v>441</v>
      </c>
      <c r="I218" s="15" t="b">
        <f aca="false">FALSE()</f>
        <v>0</v>
      </c>
      <c r="J218" s="15" t="s">
        <v>16</v>
      </c>
      <c r="K218" s="16" t="n">
        <v>1.33</v>
      </c>
    </row>
    <row r="219" customFormat="false" ht="16" hidden="false" customHeight="false" outlineLevel="0" collapsed="false">
      <c r="A219" s="10"/>
      <c r="B219" s="13" t="s">
        <v>442</v>
      </c>
      <c r="C219" s="13" t="s">
        <v>14</v>
      </c>
      <c r="D219" s="13" t="n">
        <v>2.06380705235842</v>
      </c>
      <c r="E219" s="13" t="n">
        <v>1</v>
      </c>
      <c r="F219" s="13" t="n">
        <v>2.99667504096024</v>
      </c>
      <c r="G219" s="13" t="n">
        <v>0.246462677743638</v>
      </c>
      <c r="H219" s="13" t="s">
        <v>443</v>
      </c>
      <c r="I219" s="15" t="b">
        <f aca="false">FALSE()</f>
        <v>0</v>
      </c>
      <c r="J219" s="15" t="s">
        <v>16</v>
      </c>
      <c r="K219" s="16" t="n">
        <v>0.779</v>
      </c>
    </row>
    <row r="220" customFormat="false" ht="16" hidden="false" customHeight="false" outlineLevel="0" collapsed="false">
      <c r="A220" s="10"/>
      <c r="B220" s="13" t="s">
        <v>444</v>
      </c>
      <c r="C220" s="13" t="s">
        <v>14</v>
      </c>
      <c r="D220" s="13" t="n">
        <v>1.64835742444152</v>
      </c>
      <c r="E220" s="13" t="n">
        <v>1</v>
      </c>
      <c r="F220" s="13" t="n">
        <v>5.92298595902171</v>
      </c>
      <c r="G220" s="13" t="n">
        <v>0.247116389659628</v>
      </c>
      <c r="H220" s="13" t="s">
        <v>445</v>
      </c>
      <c r="I220" s="15" t="b">
        <f aca="false">FALSE()</f>
        <v>0</v>
      </c>
      <c r="J220" s="15" t="s">
        <v>16</v>
      </c>
      <c r="K220" s="16" t="n">
        <v>0.857</v>
      </c>
    </row>
    <row r="221" customFormat="false" ht="16" hidden="false" customHeight="false" outlineLevel="0" collapsed="false">
      <c r="A221" s="10"/>
      <c r="B221" s="13" t="s">
        <v>446</v>
      </c>
      <c r="C221" s="13" t="s">
        <v>14</v>
      </c>
      <c r="D221" s="13" t="n">
        <v>1.58527428213864</v>
      </c>
      <c r="E221" s="13" t="n">
        <v>1</v>
      </c>
      <c r="F221" s="13" t="n">
        <v>7.02765765340245</v>
      </c>
      <c r="G221" s="13" t="n">
        <v>0.248210240867304</v>
      </c>
      <c r="H221" s="13" t="s">
        <v>83</v>
      </c>
      <c r="I221" s="15" t="b">
        <f aca="false">FALSE()</f>
        <v>0</v>
      </c>
      <c r="J221" s="15" t="s">
        <v>16</v>
      </c>
      <c r="K221" s="16" t="n">
        <v>0.76</v>
      </c>
    </row>
    <row r="222" customFormat="false" ht="16" hidden="false" customHeight="false" outlineLevel="0" collapsed="false">
      <c r="A222" s="10"/>
      <c r="B222" s="13" t="s">
        <v>447</v>
      </c>
      <c r="C222" s="13" t="s">
        <v>14</v>
      </c>
      <c r="D222" s="13" t="n">
        <v>1.54731100280728</v>
      </c>
      <c r="E222" s="13" t="n">
        <v>1</v>
      </c>
      <c r="F222" s="13" t="n">
        <v>7.97631135497676</v>
      </c>
      <c r="G222" s="13" t="n">
        <v>0.248844795792764</v>
      </c>
      <c r="H222" s="13" t="s">
        <v>448</v>
      </c>
      <c r="I222" s="15" t="b">
        <f aca="false">FALSE()</f>
        <v>0</v>
      </c>
      <c r="J222" s="15" t="s">
        <v>16</v>
      </c>
      <c r="K222" s="16" t="n">
        <v>1.088</v>
      </c>
    </row>
    <row r="223" customFormat="false" ht="16" hidden="false" customHeight="false" outlineLevel="0" collapsed="false">
      <c r="A223" s="10"/>
      <c r="B223" s="13" t="s">
        <v>449</v>
      </c>
      <c r="C223" s="13" t="s">
        <v>14</v>
      </c>
      <c r="D223" s="13" t="n">
        <v>1.61638945069235</v>
      </c>
      <c r="E223" s="13" t="n">
        <v>1</v>
      </c>
      <c r="F223" s="13" t="n">
        <v>6.1985841309077</v>
      </c>
      <c r="G223" s="13" t="n">
        <v>0.249217829735071</v>
      </c>
      <c r="H223" s="13" t="s">
        <v>450</v>
      </c>
      <c r="I223" s="15" t="b">
        <f aca="false">FALSE()</f>
        <v>0</v>
      </c>
      <c r="J223" s="15" t="s">
        <v>16</v>
      </c>
      <c r="K223" s="16" t="n">
        <v>1.523</v>
      </c>
    </row>
    <row r="224" customFormat="false" ht="16" hidden="false" customHeight="false" outlineLevel="0" collapsed="false">
      <c r="A224" s="10"/>
      <c r="B224" s="13" t="s">
        <v>451</v>
      </c>
      <c r="C224" s="13" t="s">
        <v>14</v>
      </c>
      <c r="D224" s="13" t="n">
        <v>1.56403789135098</v>
      </c>
      <c r="E224" s="13" t="n">
        <v>1</v>
      </c>
      <c r="F224" s="13" t="n">
        <v>7.35476298255083</v>
      </c>
      <c r="G224" s="13" t="n">
        <v>0.249393470416339</v>
      </c>
      <c r="H224" s="13" t="s">
        <v>452</v>
      </c>
      <c r="I224" s="15" t="b">
        <f aca="false">FALSE()</f>
        <v>0</v>
      </c>
      <c r="J224" s="15" t="s">
        <v>16</v>
      </c>
      <c r="K224" s="16" t="n">
        <v>0.869</v>
      </c>
    </row>
    <row r="225" customFormat="false" ht="16" hidden="false" customHeight="false" outlineLevel="0" collapsed="false">
      <c r="A225" s="10"/>
      <c r="B225" s="13" t="s">
        <v>453</v>
      </c>
      <c r="C225" s="13" t="s">
        <v>14</v>
      </c>
      <c r="D225" s="13" t="n">
        <v>2.18751803454388</v>
      </c>
      <c r="E225" s="13" t="n">
        <v>1</v>
      </c>
      <c r="F225" s="13" t="n">
        <v>2.58396788431576</v>
      </c>
      <c r="G225" s="13" t="n">
        <v>0.249542288049824</v>
      </c>
      <c r="H225" s="13" t="s">
        <v>454</v>
      </c>
      <c r="I225" s="15" t="b">
        <f aca="false">FALSE()</f>
        <v>0</v>
      </c>
      <c r="J225" s="15" t="s">
        <v>16</v>
      </c>
      <c r="K225" s="16" t="n">
        <v>1.137</v>
      </c>
    </row>
    <row r="226" customFormat="false" ht="16" hidden="false" customHeight="false" outlineLevel="0" collapsed="false">
      <c r="A226" s="10"/>
      <c r="B226" s="13" t="s">
        <v>455</v>
      </c>
      <c r="C226" s="13" t="s">
        <v>14</v>
      </c>
      <c r="D226" s="13" t="n">
        <v>1.74991937854482</v>
      </c>
      <c r="E226" s="13" t="n">
        <v>1</v>
      </c>
      <c r="F226" s="13" t="n">
        <v>4.30478621706689</v>
      </c>
      <c r="G226" s="13" t="n">
        <v>0.25178707107476</v>
      </c>
      <c r="H226" s="13" t="s">
        <v>456</v>
      </c>
      <c r="I226" s="15" t="b">
        <f aca="false">FALSE()</f>
        <v>0</v>
      </c>
      <c r="J226" s="15" t="s">
        <v>16</v>
      </c>
      <c r="K226" s="16" t="n">
        <v>0.624</v>
      </c>
    </row>
    <row r="227" customFormat="false" ht="16" hidden="false" customHeight="false" outlineLevel="0" collapsed="false">
      <c r="A227" s="10"/>
      <c r="B227" s="13" t="s">
        <v>457</v>
      </c>
      <c r="C227" s="13" t="s">
        <v>14</v>
      </c>
      <c r="D227" s="13" t="n">
        <v>1.69377289377289</v>
      </c>
      <c r="E227" s="13" t="n">
        <v>1</v>
      </c>
      <c r="F227" s="13" t="n">
        <v>4.69810832711073</v>
      </c>
      <c r="G227" s="13" t="n">
        <v>0.253263031622554</v>
      </c>
      <c r="H227" s="13" t="s">
        <v>458</v>
      </c>
      <c r="I227" s="15" t="b">
        <f aca="false">FALSE()</f>
        <v>0</v>
      </c>
      <c r="J227" s="15" t="s">
        <v>16</v>
      </c>
      <c r="K227" s="16" t="n">
        <v>0.978</v>
      </c>
    </row>
    <row r="228" customFormat="false" ht="16" hidden="false" customHeight="false" outlineLevel="0" collapsed="false">
      <c r="A228" s="10"/>
      <c r="B228" s="13" t="s">
        <v>459</v>
      </c>
      <c r="C228" s="13" t="s">
        <v>14</v>
      </c>
      <c r="D228" s="13" t="n">
        <v>2.06100577081615</v>
      </c>
      <c r="E228" s="13" t="n">
        <v>1</v>
      </c>
      <c r="F228" s="13" t="n">
        <v>2.73134804908882</v>
      </c>
      <c r="G228" s="13" t="n">
        <v>0.25502953237446</v>
      </c>
      <c r="H228" s="13" t="s">
        <v>460</v>
      </c>
      <c r="I228" s="15" t="b">
        <f aca="false">FALSE()</f>
        <v>0</v>
      </c>
      <c r="J228" s="15" t="s">
        <v>16</v>
      </c>
      <c r="K228" s="16" t="n">
        <v>0.932</v>
      </c>
    </row>
    <row r="229" customFormat="false" ht="16" hidden="false" customHeight="false" outlineLevel="0" collapsed="false">
      <c r="A229" s="10"/>
      <c r="B229" s="13" t="s">
        <v>461</v>
      </c>
      <c r="C229" s="13" t="s">
        <v>14</v>
      </c>
      <c r="D229" s="13" t="n">
        <v>4.8344638104233</v>
      </c>
      <c r="E229" s="13" t="n">
        <v>1</v>
      </c>
      <c r="F229" s="13" t="n">
        <v>1.08757266523304</v>
      </c>
      <c r="G229" s="13" t="n">
        <v>0.255485160239364</v>
      </c>
      <c r="H229" s="13" t="s">
        <v>462</v>
      </c>
      <c r="I229" s="15" t="b">
        <f aca="false">FALSE()</f>
        <v>0</v>
      </c>
      <c r="J229" s="15" t="s">
        <v>16</v>
      </c>
      <c r="K229" s="16" t="n">
        <v>1.163</v>
      </c>
    </row>
    <row r="230" customFormat="false" ht="16" hidden="false" customHeight="false" outlineLevel="0" collapsed="false">
      <c r="A230" s="10"/>
      <c r="B230" s="13" t="s">
        <v>463</v>
      </c>
      <c r="C230" s="13" t="s">
        <v>14</v>
      </c>
      <c r="D230" s="13" t="n">
        <v>1.49744025262983</v>
      </c>
      <c r="E230" s="13" t="n">
        <v>1</v>
      </c>
      <c r="F230" s="13" t="n">
        <v>7.90296817491176</v>
      </c>
      <c r="G230" s="13" t="n">
        <v>0.256293604697846</v>
      </c>
      <c r="H230" s="13" t="s">
        <v>464</v>
      </c>
      <c r="I230" s="15" t="b">
        <f aca="false">FALSE()</f>
        <v>0</v>
      </c>
      <c r="J230" s="15" t="s">
        <v>16</v>
      </c>
      <c r="K230" s="16" t="n">
        <v>1.102</v>
      </c>
    </row>
    <row r="231" customFormat="false" ht="16" hidden="false" customHeight="false" outlineLevel="0" collapsed="false">
      <c r="A231" s="10"/>
      <c r="B231" s="13" t="s">
        <v>465</v>
      </c>
      <c r="C231" s="13" t="s">
        <v>14</v>
      </c>
      <c r="D231" s="13" t="n">
        <v>1.49065537574424</v>
      </c>
      <c r="E231" s="13" t="n">
        <v>1</v>
      </c>
      <c r="F231" s="13" t="n">
        <v>7.95322330786235</v>
      </c>
      <c r="G231" s="13" t="n">
        <v>0.25707200411326</v>
      </c>
      <c r="H231" s="13" t="s">
        <v>466</v>
      </c>
      <c r="I231" s="15" t="b">
        <f aca="false">FALSE()</f>
        <v>0</v>
      </c>
      <c r="J231" s="15" t="s">
        <v>16</v>
      </c>
      <c r="K231" s="16" t="n">
        <v>0.866</v>
      </c>
    </row>
    <row r="232" customFormat="false" ht="16" hidden="false" customHeight="false" outlineLevel="0" collapsed="false">
      <c r="A232" s="10"/>
      <c r="B232" s="13" t="s">
        <v>467</v>
      </c>
      <c r="C232" s="13" t="s">
        <v>14</v>
      </c>
      <c r="D232" s="13" t="n">
        <v>1.49831501499586</v>
      </c>
      <c r="E232" s="13" t="n">
        <v>1</v>
      </c>
      <c r="F232" s="13" t="n">
        <v>7.62292588650715</v>
      </c>
      <c r="G232" s="13" t="n">
        <v>0.25741216766872</v>
      </c>
      <c r="H232" s="13" t="s">
        <v>468</v>
      </c>
      <c r="I232" s="15" t="b">
        <f aca="false">FALSE()</f>
        <v>0</v>
      </c>
      <c r="J232" s="15" t="s">
        <v>16</v>
      </c>
      <c r="K232" s="16" t="n">
        <v>0.803</v>
      </c>
    </row>
    <row r="233" customFormat="false" ht="16" hidden="false" customHeight="false" outlineLevel="0" collapsed="false">
      <c r="A233" s="10"/>
      <c r="B233" s="13" t="s">
        <v>469</v>
      </c>
      <c r="C233" s="13" t="s">
        <v>14</v>
      </c>
      <c r="D233" s="13" t="n">
        <v>1.49578922969945</v>
      </c>
      <c r="E233" s="13" t="n">
        <v>1</v>
      </c>
      <c r="F233" s="13" t="n">
        <v>7.52302943382407</v>
      </c>
      <c r="G233" s="13" t="n">
        <v>0.258245891499133</v>
      </c>
      <c r="H233" s="13" t="s">
        <v>470</v>
      </c>
      <c r="I233" s="15" t="b">
        <f aca="false">FALSE()</f>
        <v>0</v>
      </c>
      <c r="J233" s="15" t="s">
        <v>16</v>
      </c>
      <c r="K233" s="16" t="n">
        <v>0.927</v>
      </c>
    </row>
    <row r="234" customFormat="false" ht="16" hidden="false" customHeight="false" outlineLevel="0" collapsed="false">
      <c r="A234" s="10"/>
      <c r="B234" s="13" t="s">
        <v>471</v>
      </c>
      <c r="C234" s="13" t="s">
        <v>14</v>
      </c>
      <c r="D234" s="13" t="n">
        <v>1.48226971448463</v>
      </c>
      <c r="E234" s="13" t="n">
        <v>1</v>
      </c>
      <c r="F234" s="13" t="n">
        <v>7.90510851150263</v>
      </c>
      <c r="G234" s="13" t="n">
        <v>0.25851161062346</v>
      </c>
      <c r="H234" s="13" t="s">
        <v>472</v>
      </c>
      <c r="I234" s="15" t="b">
        <f aca="false">FALSE()</f>
        <v>0</v>
      </c>
      <c r="J234" s="15" t="s">
        <v>16</v>
      </c>
      <c r="K234" s="16" t="n">
        <v>1.085</v>
      </c>
    </row>
    <row r="235" customFormat="false" ht="16" hidden="false" customHeight="false" outlineLevel="0" collapsed="false">
      <c r="A235" s="10"/>
      <c r="B235" s="13" t="s">
        <v>473</v>
      </c>
      <c r="C235" s="13" t="s">
        <v>14</v>
      </c>
      <c r="D235" s="13" t="n">
        <v>1.50060526361469</v>
      </c>
      <c r="E235" s="13" t="n">
        <v>1</v>
      </c>
      <c r="F235" s="13" t="n">
        <v>7.31143120508844</v>
      </c>
      <c r="G235" s="13" t="n">
        <v>0.258573717142739</v>
      </c>
      <c r="H235" s="13" t="s">
        <v>474</v>
      </c>
      <c r="I235" s="15" t="b">
        <f aca="false">FALSE()</f>
        <v>0</v>
      </c>
      <c r="J235" s="15" t="s">
        <v>16</v>
      </c>
      <c r="K235" s="16" t="n">
        <v>0.917</v>
      </c>
    </row>
    <row r="236" customFormat="false" ht="16" hidden="false" customHeight="false" outlineLevel="0" collapsed="false">
      <c r="A236" s="10"/>
      <c r="B236" s="13" t="s">
        <v>475</v>
      </c>
      <c r="C236" s="13" t="s">
        <v>14</v>
      </c>
      <c r="D236" s="13" t="n">
        <v>1.52664498216981</v>
      </c>
      <c r="E236" s="13" t="n">
        <v>1</v>
      </c>
      <c r="F236" s="13" t="n">
        <v>6.56263258280157</v>
      </c>
      <c r="G236" s="13" t="n">
        <v>0.25901148024474</v>
      </c>
      <c r="H236" s="13" t="s">
        <v>476</v>
      </c>
      <c r="I236" s="15" t="b">
        <f aca="false">FALSE()</f>
        <v>0</v>
      </c>
      <c r="J236" s="15" t="s">
        <v>16</v>
      </c>
      <c r="K236" s="16" t="n">
        <v>0.835</v>
      </c>
    </row>
    <row r="237" customFormat="false" ht="16" hidden="false" customHeight="false" outlineLevel="0" collapsed="false">
      <c r="A237" s="10"/>
      <c r="B237" s="13" t="s">
        <v>477</v>
      </c>
      <c r="C237" s="13" t="s">
        <v>14</v>
      </c>
      <c r="D237" s="13" t="n">
        <v>1.66218954057158</v>
      </c>
      <c r="E237" s="13" t="n">
        <v>1</v>
      </c>
      <c r="F237" s="13" t="n">
        <v>4.44817788326642</v>
      </c>
      <c r="G237" s="13" t="n">
        <v>0.260269724594349</v>
      </c>
      <c r="H237" s="13" t="s">
        <v>478</v>
      </c>
      <c r="I237" s="15" t="b">
        <f aca="false">FALSE()</f>
        <v>0</v>
      </c>
      <c r="J237" s="15" t="s">
        <v>16</v>
      </c>
      <c r="K237" s="16" t="n">
        <v>1.492</v>
      </c>
    </row>
    <row r="238" customFormat="false" ht="16" hidden="false" customHeight="false" outlineLevel="0" collapsed="false">
      <c r="A238" s="10"/>
      <c r="B238" s="13" t="s">
        <v>479</v>
      </c>
      <c r="C238" s="13" t="s">
        <v>14</v>
      </c>
      <c r="D238" s="13" t="n">
        <v>1.4634458522101</v>
      </c>
      <c r="E238" s="13" t="n">
        <v>1</v>
      </c>
      <c r="F238" s="13" t="n">
        <v>7.93945646601857</v>
      </c>
      <c r="G238" s="13" t="n">
        <v>0.261167865903124</v>
      </c>
      <c r="H238" s="13" t="s">
        <v>480</v>
      </c>
      <c r="I238" s="15" t="b">
        <f aca="false">FALSE()</f>
        <v>0</v>
      </c>
      <c r="J238" s="15" t="s">
        <v>16</v>
      </c>
      <c r="K238" s="16" t="n">
        <v>0.798</v>
      </c>
    </row>
    <row r="239" customFormat="false" ht="16" hidden="false" customHeight="false" outlineLevel="0" collapsed="false">
      <c r="A239" s="10"/>
      <c r="B239" s="13" t="s">
        <v>481</v>
      </c>
      <c r="C239" s="13" t="s">
        <v>14</v>
      </c>
      <c r="D239" s="13" t="n">
        <v>1.46638458611927</v>
      </c>
      <c r="E239" s="13" t="n">
        <v>1</v>
      </c>
      <c r="F239" s="13" t="n">
        <v>7.77207145666574</v>
      </c>
      <c r="G239" s="13" t="n">
        <v>0.26144977363838</v>
      </c>
      <c r="H239" s="13" t="s">
        <v>482</v>
      </c>
      <c r="I239" s="15" t="b">
        <f aca="false">FALSE()</f>
        <v>0</v>
      </c>
      <c r="J239" s="15" t="s">
        <v>16</v>
      </c>
      <c r="K239" s="16" t="n">
        <v>0.835</v>
      </c>
    </row>
    <row r="240" customFormat="false" ht="16" hidden="false" customHeight="false" outlineLevel="0" collapsed="false">
      <c r="A240" s="10"/>
      <c r="B240" s="13" t="s">
        <v>483</v>
      </c>
      <c r="C240" s="13" t="s">
        <v>14</v>
      </c>
      <c r="D240" s="13" t="n">
        <v>1.45397327216185</v>
      </c>
      <c r="E240" s="13" t="n">
        <v>1</v>
      </c>
      <c r="F240" s="13" t="n">
        <v>7.98815023937899</v>
      </c>
      <c r="G240" s="13" t="n">
        <v>0.262390566627915</v>
      </c>
      <c r="H240" s="13" t="s">
        <v>484</v>
      </c>
      <c r="I240" s="15" t="b">
        <f aca="false">FALSE()</f>
        <v>0</v>
      </c>
      <c r="J240" s="15" t="s">
        <v>16</v>
      </c>
      <c r="K240" s="16" t="n">
        <v>0.296</v>
      </c>
    </row>
    <row r="241" customFormat="false" ht="16" hidden="false" customHeight="false" outlineLevel="0" collapsed="false">
      <c r="A241" s="10"/>
      <c r="B241" s="13" t="s">
        <v>485</v>
      </c>
      <c r="C241" s="13" t="s">
        <v>14</v>
      </c>
      <c r="D241" s="13" t="n">
        <v>1.49202704430914</v>
      </c>
      <c r="E241" s="13" t="n">
        <v>1</v>
      </c>
      <c r="F241" s="13" t="n">
        <v>6.7043199856844</v>
      </c>
      <c r="G241" s="13" t="n">
        <v>0.263108481205024</v>
      </c>
      <c r="H241" s="13" t="s">
        <v>486</v>
      </c>
      <c r="I241" s="15" t="b">
        <f aca="false">FALSE()</f>
        <v>0</v>
      </c>
      <c r="J241" s="15" t="s">
        <v>16</v>
      </c>
      <c r="K241" s="16" t="n">
        <v>1.226</v>
      </c>
    </row>
    <row r="242" customFormat="false" ht="16" hidden="false" customHeight="false" outlineLevel="0" collapsed="false">
      <c r="A242" s="10"/>
      <c r="B242" s="13" t="s">
        <v>487</v>
      </c>
      <c r="C242" s="13" t="s">
        <v>14</v>
      </c>
      <c r="D242" s="13" t="n">
        <v>1.44816787249257</v>
      </c>
      <c r="E242" s="13" t="n">
        <v>1</v>
      </c>
      <c r="F242" s="13" t="n">
        <v>7.99505190339669</v>
      </c>
      <c r="G242" s="13" t="n">
        <v>0.263242055457688</v>
      </c>
      <c r="H242" s="13" t="s">
        <v>488</v>
      </c>
      <c r="I242" s="15" t="b">
        <f aca="false">FALSE()</f>
        <v>0</v>
      </c>
      <c r="J242" s="15" t="s">
        <v>16</v>
      </c>
      <c r="K242" s="16" t="n">
        <v>0.823</v>
      </c>
    </row>
    <row r="243" customFormat="false" ht="16" hidden="false" customHeight="false" outlineLevel="0" collapsed="false">
      <c r="A243" s="10"/>
      <c r="B243" s="13" t="s">
        <v>489</v>
      </c>
      <c r="C243" s="13" t="s">
        <v>14</v>
      </c>
      <c r="D243" s="13" t="n">
        <v>1.47723024098684</v>
      </c>
      <c r="E243" s="13" t="n">
        <v>1</v>
      </c>
      <c r="F243" s="13" t="n">
        <v>6.98984240331355</v>
      </c>
      <c r="G243" s="13" t="n">
        <v>0.263660173163913</v>
      </c>
      <c r="H243" s="13" t="s">
        <v>490</v>
      </c>
      <c r="I243" s="15" t="b">
        <f aca="false">FALSE()</f>
        <v>0</v>
      </c>
      <c r="J243" s="15" t="s">
        <v>16</v>
      </c>
      <c r="K243" s="16" t="n">
        <v>1.194</v>
      </c>
    </row>
    <row r="244" customFormat="false" ht="16" hidden="false" customHeight="false" outlineLevel="0" collapsed="false">
      <c r="A244" s="10"/>
      <c r="B244" s="13" t="s">
        <v>491</v>
      </c>
      <c r="C244" s="13" t="s">
        <v>14</v>
      </c>
      <c r="D244" s="13" t="n">
        <v>1.53748618554</v>
      </c>
      <c r="E244" s="13" t="n">
        <v>1</v>
      </c>
      <c r="F244" s="13" t="n">
        <v>5.41934088419809</v>
      </c>
      <c r="G244" s="13" t="n">
        <v>0.26598057090511</v>
      </c>
      <c r="H244" s="13" t="s">
        <v>492</v>
      </c>
      <c r="I244" s="15" t="b">
        <f aca="false">FALSE()</f>
        <v>0</v>
      </c>
      <c r="J244" s="15" t="s">
        <v>16</v>
      </c>
      <c r="K244" s="16" t="n">
        <v>0.898</v>
      </c>
    </row>
    <row r="245" customFormat="false" ht="16" hidden="false" customHeight="false" outlineLevel="0" collapsed="false">
      <c r="A245" s="10"/>
      <c r="B245" s="13" t="s">
        <v>493</v>
      </c>
      <c r="C245" s="13" t="s">
        <v>14</v>
      </c>
      <c r="D245" s="13" t="n">
        <v>1.43024539043417</v>
      </c>
      <c r="E245" s="13" t="n">
        <v>1</v>
      </c>
      <c r="F245" s="13" t="n">
        <v>7.93482485503424</v>
      </c>
      <c r="G245" s="13" t="n">
        <v>0.266236874709116</v>
      </c>
      <c r="H245" s="13" t="s">
        <v>494</v>
      </c>
      <c r="I245" s="15" t="b">
        <f aca="false">FALSE()</f>
        <v>0</v>
      </c>
      <c r="J245" s="15" t="s">
        <v>16</v>
      </c>
      <c r="K245" s="16" t="n">
        <v>0.944</v>
      </c>
    </row>
    <row r="246" customFormat="false" ht="16" hidden="false" customHeight="false" outlineLevel="0" collapsed="false">
      <c r="A246" s="10"/>
      <c r="B246" s="13" t="s">
        <v>495</v>
      </c>
      <c r="C246" s="13" t="s">
        <v>14</v>
      </c>
      <c r="D246" s="13" t="n">
        <v>1.42558129761732</v>
      </c>
      <c r="E246" s="13" t="n">
        <v>1</v>
      </c>
      <c r="F246" s="13" t="n">
        <v>7.98325324316639</v>
      </c>
      <c r="G246" s="13" t="n">
        <v>0.266755695378713</v>
      </c>
      <c r="H246" s="13" t="s">
        <v>496</v>
      </c>
      <c r="I246" s="15" t="b">
        <f aca="false">FALSE()</f>
        <v>0</v>
      </c>
      <c r="J246" s="15" t="s">
        <v>16</v>
      </c>
      <c r="K246" s="16" t="n">
        <v>0.919</v>
      </c>
    </row>
    <row r="247" customFormat="false" ht="16" hidden="false" customHeight="false" outlineLevel="0" collapsed="false">
      <c r="A247" s="10"/>
      <c r="B247" s="13" t="s">
        <v>497</v>
      </c>
      <c r="C247" s="13" t="s">
        <v>14</v>
      </c>
      <c r="D247" s="13" t="n">
        <v>1.62644131817572</v>
      </c>
      <c r="E247" s="13" t="n">
        <v>1</v>
      </c>
      <c r="F247" s="13" t="n">
        <v>4.19565157132188</v>
      </c>
      <c r="G247" s="13" t="n">
        <v>0.268236689583777</v>
      </c>
      <c r="H247" s="13" t="s">
        <v>498</v>
      </c>
      <c r="I247" s="15" t="b">
        <f aca="false">FALSE()</f>
        <v>0</v>
      </c>
      <c r="J247" s="15" t="s">
        <v>16</v>
      </c>
      <c r="K247" s="16" t="n">
        <v>1.327</v>
      </c>
    </row>
    <row r="248" customFormat="false" ht="16" hidden="false" customHeight="false" outlineLevel="0" collapsed="false">
      <c r="A248" s="10"/>
      <c r="B248" s="13" t="s">
        <v>499</v>
      </c>
      <c r="C248" s="13" t="s">
        <v>14</v>
      </c>
      <c r="D248" s="13" t="n">
        <v>1.45188926300037</v>
      </c>
      <c r="E248" s="13" t="n">
        <v>1</v>
      </c>
      <c r="F248" s="13" t="n">
        <v>6.50667516076244</v>
      </c>
      <c r="G248" s="13" t="n">
        <v>0.27021367643873</v>
      </c>
      <c r="H248" s="13" t="s">
        <v>500</v>
      </c>
      <c r="I248" s="15" t="b">
        <f aca="false">FALSE()</f>
        <v>0</v>
      </c>
      <c r="J248" s="15" t="s">
        <v>16</v>
      </c>
      <c r="K248" s="16" t="n">
        <v>1.04</v>
      </c>
    </row>
    <row r="249" customFormat="false" ht="16" hidden="false" customHeight="false" outlineLevel="0" collapsed="false">
      <c r="A249" s="10"/>
      <c r="B249" s="13" t="s">
        <v>501</v>
      </c>
      <c r="C249" s="13" t="s">
        <v>14</v>
      </c>
      <c r="D249" s="13" t="n">
        <v>1.4047281428869</v>
      </c>
      <c r="E249" s="13" t="n">
        <v>1</v>
      </c>
      <c r="F249" s="13" t="n">
        <v>7.78757633054816</v>
      </c>
      <c r="G249" s="13" t="n">
        <v>0.270837506002031</v>
      </c>
      <c r="H249" s="13" t="s">
        <v>502</v>
      </c>
      <c r="I249" s="15" t="b">
        <f aca="false">FALSE()</f>
        <v>0</v>
      </c>
      <c r="J249" s="15" t="s">
        <v>16</v>
      </c>
      <c r="K249" s="16" t="n">
        <v>1.064</v>
      </c>
    </row>
    <row r="250" customFormat="false" ht="16" hidden="false" customHeight="false" outlineLevel="0" collapsed="false">
      <c r="A250" s="10"/>
      <c r="B250" s="13" t="s">
        <v>503</v>
      </c>
      <c r="C250" s="13" t="s">
        <v>14</v>
      </c>
      <c r="D250" s="13" t="n">
        <v>1.42172358391561</v>
      </c>
      <c r="E250" s="13" t="n">
        <v>1</v>
      </c>
      <c r="F250" s="13" t="n">
        <v>7.18938718170756</v>
      </c>
      <c r="G250" s="13" t="n">
        <v>0.270984726399623</v>
      </c>
      <c r="H250" s="13" t="s">
        <v>504</v>
      </c>
      <c r="I250" s="15" t="b">
        <f aca="false">FALSE()</f>
        <v>0</v>
      </c>
      <c r="J250" s="15" t="s">
        <v>16</v>
      </c>
      <c r="K250" s="16" t="n">
        <v>0.938</v>
      </c>
    </row>
    <row r="251" customFormat="false" ht="16" hidden="false" customHeight="false" outlineLevel="0" collapsed="false">
      <c r="A251" s="10"/>
      <c r="B251" s="13" t="s">
        <v>505</v>
      </c>
      <c r="C251" s="13" t="s">
        <v>14</v>
      </c>
      <c r="D251" s="13" t="n">
        <v>2.03229948739191</v>
      </c>
      <c r="E251" s="13" t="n">
        <v>1</v>
      </c>
      <c r="F251" s="13" t="n">
        <v>2.36705072513795</v>
      </c>
      <c r="G251" s="13" t="n">
        <v>0.271610679439196</v>
      </c>
      <c r="H251" s="13" t="s">
        <v>506</v>
      </c>
      <c r="I251" s="15" t="b">
        <f aca="false">FALSE()</f>
        <v>0</v>
      </c>
      <c r="J251" s="15" t="s">
        <v>16</v>
      </c>
      <c r="K251" s="16" t="n">
        <v>1.116</v>
      </c>
    </row>
    <row r="252" customFormat="false" ht="16" hidden="false" customHeight="false" outlineLevel="0" collapsed="false">
      <c r="A252" s="10"/>
      <c r="B252" s="13" t="s">
        <v>507</v>
      </c>
      <c r="C252" s="13" t="s">
        <v>14</v>
      </c>
      <c r="D252" s="13" t="n">
        <v>1.54980908966964</v>
      </c>
      <c r="E252" s="13" t="n">
        <v>1</v>
      </c>
      <c r="F252" s="13" t="n">
        <v>4.68975000156746</v>
      </c>
      <c r="G252" s="13" t="n">
        <v>0.271752179301486</v>
      </c>
      <c r="H252" s="13" t="s">
        <v>508</v>
      </c>
      <c r="I252" s="15" t="b">
        <f aca="false">FALSE()</f>
        <v>0</v>
      </c>
      <c r="J252" s="15" t="s">
        <v>16</v>
      </c>
      <c r="K252" s="16" t="n">
        <v>0.879</v>
      </c>
    </row>
    <row r="253" customFormat="false" ht="16" hidden="false" customHeight="false" outlineLevel="0" collapsed="false">
      <c r="A253" s="10"/>
      <c r="B253" s="13" t="s">
        <v>509</v>
      </c>
      <c r="C253" s="13" t="s">
        <v>14</v>
      </c>
      <c r="D253" s="13" t="n">
        <v>1.41816088327812</v>
      </c>
      <c r="E253" s="13" t="n">
        <v>1</v>
      </c>
      <c r="F253" s="13" t="n">
        <v>6.49395933363833</v>
      </c>
      <c r="G253" s="13" t="n">
        <v>0.275408465191389</v>
      </c>
      <c r="H253" s="13" t="s">
        <v>510</v>
      </c>
      <c r="I253" s="15" t="b">
        <f aca="false">FALSE()</f>
        <v>0</v>
      </c>
      <c r="J253" s="15" t="s">
        <v>16</v>
      </c>
      <c r="K253" s="16" t="n">
        <v>1.008</v>
      </c>
    </row>
    <row r="254" customFormat="false" ht="16" hidden="false" customHeight="false" outlineLevel="0" collapsed="false">
      <c r="A254" s="10"/>
      <c r="B254" s="13" t="s">
        <v>511</v>
      </c>
      <c r="C254" s="13" t="s">
        <v>14</v>
      </c>
      <c r="D254" s="13" t="n">
        <v>1.58897351119294</v>
      </c>
      <c r="E254" s="13" t="n">
        <v>1</v>
      </c>
      <c r="F254" s="13" t="n">
        <v>4.03565910634027</v>
      </c>
      <c r="G254" s="13" t="n">
        <v>0.275430901664914</v>
      </c>
      <c r="H254" s="13" t="s">
        <v>478</v>
      </c>
      <c r="I254" s="15" t="b">
        <f aca="false">FALSE()</f>
        <v>0</v>
      </c>
      <c r="J254" s="15" t="s">
        <v>16</v>
      </c>
      <c r="K254" s="16" t="n">
        <v>1.483</v>
      </c>
    </row>
    <row r="255" customFormat="false" ht="16" hidden="false" customHeight="false" outlineLevel="0" collapsed="false">
      <c r="A255" s="10"/>
      <c r="B255" s="13" t="s">
        <v>512</v>
      </c>
      <c r="C255" s="13" t="s">
        <v>14</v>
      </c>
      <c r="D255" s="13" t="n">
        <v>1.3885538658293</v>
      </c>
      <c r="E255" s="13" t="n">
        <v>1</v>
      </c>
      <c r="F255" s="13" t="n">
        <v>7.32690084644103</v>
      </c>
      <c r="G255" s="13" t="n">
        <v>0.275499347585431</v>
      </c>
      <c r="H255" s="13" t="s">
        <v>513</v>
      </c>
      <c r="I255" s="15" t="b">
        <f aca="false">FALSE()</f>
        <v>0</v>
      </c>
      <c r="J255" s="15" t="s">
        <v>16</v>
      </c>
      <c r="K255" s="16" t="n">
        <v>0.91</v>
      </c>
    </row>
    <row r="256" customFormat="false" ht="16" hidden="false" customHeight="false" outlineLevel="0" collapsed="false">
      <c r="A256" s="10"/>
      <c r="B256" s="13" t="s">
        <v>514</v>
      </c>
      <c r="C256" s="13" t="s">
        <v>14</v>
      </c>
      <c r="D256" s="13" t="n">
        <v>4.54948848699839</v>
      </c>
      <c r="E256" s="13" t="n">
        <v>1</v>
      </c>
      <c r="F256" s="13" t="n">
        <v>1.01560647786688</v>
      </c>
      <c r="G256" s="13" t="n">
        <v>0.276066147867588</v>
      </c>
      <c r="H256" s="13" t="s">
        <v>515</v>
      </c>
      <c r="I256" s="15" t="b">
        <f aca="false">FALSE()</f>
        <v>0</v>
      </c>
      <c r="J256" s="15" t="s">
        <v>16</v>
      </c>
      <c r="K256" s="16" t="n">
        <v>1.879</v>
      </c>
    </row>
    <row r="257" customFormat="false" ht="16" hidden="false" customHeight="false" outlineLevel="0" collapsed="false">
      <c r="A257" s="10"/>
      <c r="B257" s="13" t="s">
        <v>516</v>
      </c>
      <c r="C257" s="13" t="s">
        <v>14</v>
      </c>
      <c r="D257" s="13" t="n">
        <v>4.15184522841814</v>
      </c>
      <c r="E257" s="13" t="n">
        <v>1</v>
      </c>
      <c r="F257" s="13" t="n">
        <v>1.07145240686422</v>
      </c>
      <c r="G257" s="13" t="n">
        <v>0.277234227497325</v>
      </c>
      <c r="H257" s="13" t="s">
        <v>517</v>
      </c>
      <c r="I257" s="15" t="b">
        <f aca="false">FALSE()</f>
        <v>0</v>
      </c>
      <c r="J257" s="15" t="s">
        <v>16</v>
      </c>
      <c r="K257" s="16" t="n">
        <v>0.715</v>
      </c>
    </row>
    <row r="258" customFormat="false" ht="16" hidden="false" customHeight="false" outlineLevel="0" collapsed="false">
      <c r="A258" s="10"/>
      <c r="B258" s="13" t="s">
        <v>518</v>
      </c>
      <c r="C258" s="13" t="s">
        <v>14</v>
      </c>
      <c r="D258" s="13" t="n">
        <v>3.58656775731885</v>
      </c>
      <c r="E258" s="13" t="n">
        <v>1</v>
      </c>
      <c r="F258" s="13" t="n">
        <v>1.1877663614332</v>
      </c>
      <c r="G258" s="13" t="n">
        <v>0.277708181118548</v>
      </c>
      <c r="H258" s="13" t="s">
        <v>519</v>
      </c>
      <c r="I258" s="15" t="b">
        <f aca="false">FALSE()</f>
        <v>0</v>
      </c>
      <c r="J258" s="15" t="s">
        <v>16</v>
      </c>
      <c r="K258" s="16" t="n">
        <v>0.881</v>
      </c>
    </row>
    <row r="259" customFormat="false" ht="16" hidden="false" customHeight="false" outlineLevel="0" collapsed="false">
      <c r="A259" s="10"/>
      <c r="B259" s="13" t="s">
        <v>520</v>
      </c>
      <c r="C259" s="13" t="s">
        <v>14</v>
      </c>
      <c r="D259" s="13" t="n">
        <v>1.3720885466795</v>
      </c>
      <c r="E259" s="13" t="n">
        <v>1</v>
      </c>
      <c r="F259" s="13" t="n">
        <v>7.38136432761112</v>
      </c>
      <c r="G259" s="13" t="n">
        <v>0.277873236427424</v>
      </c>
      <c r="H259" s="13" t="s">
        <v>521</v>
      </c>
      <c r="I259" s="15" t="b">
        <f aca="false">FALSE()</f>
        <v>0</v>
      </c>
      <c r="J259" s="15" t="s">
        <v>16</v>
      </c>
      <c r="K259" s="16" t="n">
        <v>1.018</v>
      </c>
    </row>
    <row r="260" customFormat="false" ht="16" hidden="false" customHeight="false" outlineLevel="0" collapsed="false">
      <c r="A260" s="10"/>
      <c r="B260" s="13" t="s">
        <v>522</v>
      </c>
      <c r="C260" s="13" t="s">
        <v>14</v>
      </c>
      <c r="D260" s="13" t="n">
        <v>1.47575758018419</v>
      </c>
      <c r="E260" s="13" t="n">
        <v>1</v>
      </c>
      <c r="F260" s="13" t="n">
        <v>5.06577671522773</v>
      </c>
      <c r="G260" s="13" t="n">
        <v>0.278009362824479</v>
      </c>
      <c r="H260" s="13" t="s">
        <v>523</v>
      </c>
      <c r="I260" s="15" t="b">
        <f aca="false">FALSE()</f>
        <v>0</v>
      </c>
      <c r="J260" s="15" t="s">
        <v>16</v>
      </c>
      <c r="K260" s="16" t="n">
        <v>0.882</v>
      </c>
    </row>
    <row r="261" customFormat="false" ht="16" hidden="false" customHeight="false" outlineLevel="0" collapsed="false">
      <c r="A261" s="10"/>
      <c r="B261" s="13" t="s">
        <v>524</v>
      </c>
      <c r="C261" s="13" t="s">
        <v>14</v>
      </c>
      <c r="D261" s="13" t="n">
        <v>1.35662981160626</v>
      </c>
      <c r="E261" s="13" t="n">
        <v>1</v>
      </c>
      <c r="F261" s="13" t="n">
        <v>7.91486155789318</v>
      </c>
      <c r="G261" s="13" t="n">
        <v>0.278024677347335</v>
      </c>
      <c r="H261" s="13" t="s">
        <v>525</v>
      </c>
      <c r="I261" s="15" t="b">
        <f aca="false">FALSE()</f>
        <v>0</v>
      </c>
      <c r="J261" s="15" t="s">
        <v>16</v>
      </c>
      <c r="K261" s="16" t="n">
        <v>0.81</v>
      </c>
    </row>
    <row r="262" customFormat="false" ht="16" hidden="false" customHeight="false" outlineLevel="0" collapsed="false">
      <c r="A262" s="10"/>
      <c r="B262" s="13" t="s">
        <v>526</v>
      </c>
      <c r="C262" s="13" t="s">
        <v>14</v>
      </c>
      <c r="D262" s="13" t="n">
        <v>1.36656243090432</v>
      </c>
      <c r="E262" s="13" t="n">
        <v>1</v>
      </c>
      <c r="F262" s="13" t="n">
        <v>7.37878312797325</v>
      </c>
      <c r="G262" s="13" t="n">
        <v>0.278778148987932</v>
      </c>
      <c r="H262" s="13" t="s">
        <v>527</v>
      </c>
      <c r="I262" s="15" t="b">
        <f aca="false">FALSE()</f>
        <v>0</v>
      </c>
      <c r="J262" s="15" t="s">
        <v>16</v>
      </c>
      <c r="K262" s="16" t="n">
        <v>0.807</v>
      </c>
    </row>
    <row r="263" customFormat="false" ht="16" hidden="false" customHeight="false" outlineLevel="0" collapsed="false">
      <c r="A263" s="10"/>
      <c r="B263" s="13" t="s">
        <v>528</v>
      </c>
      <c r="C263" s="13" t="s">
        <v>14</v>
      </c>
      <c r="D263" s="13" t="n">
        <v>1.37124134060511</v>
      </c>
      <c r="E263" s="13" t="n">
        <v>1</v>
      </c>
      <c r="F263" s="13" t="n">
        <v>7.1047232309677</v>
      </c>
      <c r="G263" s="13" t="n">
        <v>0.279370815363318</v>
      </c>
      <c r="H263" s="13" t="s">
        <v>529</v>
      </c>
      <c r="I263" s="15" t="b">
        <f aca="false">FALSE()</f>
        <v>0</v>
      </c>
      <c r="J263" s="15" t="s">
        <v>16</v>
      </c>
      <c r="K263" s="16" t="n">
        <v>1.293</v>
      </c>
    </row>
    <row r="264" customFormat="false" ht="16" hidden="false" customHeight="false" outlineLevel="0" collapsed="false">
      <c r="A264" s="10"/>
      <c r="B264" s="13" t="s">
        <v>530</v>
      </c>
      <c r="C264" s="13" t="s">
        <v>14</v>
      </c>
      <c r="D264" s="13" t="n">
        <v>1.44372104281375</v>
      </c>
      <c r="E264" s="13" t="n">
        <v>1</v>
      </c>
      <c r="F264" s="13" t="n">
        <v>5.40339812096415</v>
      </c>
      <c r="G264" s="13" t="n">
        <v>0.279540752177729</v>
      </c>
      <c r="H264" s="13" t="s">
        <v>531</v>
      </c>
      <c r="I264" s="15" t="b">
        <f aca="false">FALSE()</f>
        <v>0</v>
      </c>
      <c r="J264" s="15" t="s">
        <v>16</v>
      </c>
      <c r="K264" s="16" t="n">
        <v>0.844</v>
      </c>
    </row>
    <row r="265" customFormat="false" ht="16" hidden="false" customHeight="false" outlineLevel="0" collapsed="false">
      <c r="A265" s="10"/>
      <c r="B265" s="13" t="s">
        <v>532</v>
      </c>
      <c r="C265" s="13" t="s">
        <v>14</v>
      </c>
      <c r="D265" s="13" t="n">
        <v>1.3469666727184</v>
      </c>
      <c r="E265" s="13" t="n">
        <v>1</v>
      </c>
      <c r="F265" s="13" t="n">
        <v>7.93181828653919</v>
      </c>
      <c r="G265" s="13" t="n">
        <v>0.279545902756444</v>
      </c>
      <c r="H265" s="13" t="s">
        <v>533</v>
      </c>
      <c r="I265" s="15" t="b">
        <f aca="false">FALSE()</f>
        <v>0</v>
      </c>
      <c r="J265" s="15" t="s">
        <v>16</v>
      </c>
      <c r="K265" s="16" t="n">
        <v>0.878</v>
      </c>
    </row>
    <row r="266" customFormat="false" ht="16" hidden="false" customHeight="false" outlineLevel="0" collapsed="false">
      <c r="A266" s="10"/>
      <c r="B266" s="13" t="s">
        <v>534</v>
      </c>
      <c r="C266" s="13" t="s">
        <v>14</v>
      </c>
      <c r="D266" s="13" t="n">
        <v>1.38187104626284</v>
      </c>
      <c r="E266" s="13" t="n">
        <v>1</v>
      </c>
      <c r="F266" s="13" t="n">
        <v>6.63239085027864</v>
      </c>
      <c r="G266" s="13" t="n">
        <v>0.280250211983874</v>
      </c>
      <c r="H266" s="13" t="s">
        <v>535</v>
      </c>
      <c r="I266" s="15" t="b">
        <f aca="false">FALSE()</f>
        <v>0</v>
      </c>
      <c r="J266" s="15" t="s">
        <v>16</v>
      </c>
      <c r="K266" s="16" t="n">
        <v>0.799</v>
      </c>
    </row>
    <row r="267" customFormat="false" ht="16" hidden="false" customHeight="false" outlineLevel="0" collapsed="false">
      <c r="A267" s="10"/>
      <c r="B267" s="13" t="s">
        <v>536</v>
      </c>
      <c r="C267" s="13" t="s">
        <v>14</v>
      </c>
      <c r="D267" s="13" t="n">
        <v>1.35770033597062</v>
      </c>
      <c r="E267" s="13" t="n">
        <v>1</v>
      </c>
      <c r="F267" s="13" t="n">
        <v>7.09926825203759</v>
      </c>
      <c r="G267" s="13" t="n">
        <v>0.281589731758334</v>
      </c>
      <c r="H267" s="13" t="s">
        <v>537</v>
      </c>
      <c r="I267" s="15" t="b">
        <f aca="false">FALSE()</f>
        <v>0</v>
      </c>
      <c r="J267" s="15" t="s">
        <v>16</v>
      </c>
      <c r="K267" s="16" t="n">
        <v>0.895</v>
      </c>
    </row>
    <row r="268" customFormat="false" ht="16" hidden="false" customHeight="false" outlineLevel="0" collapsed="false">
      <c r="A268" s="10"/>
      <c r="B268" s="13" t="s">
        <v>538</v>
      </c>
      <c r="C268" s="13" t="s">
        <v>14</v>
      </c>
      <c r="D268" s="13" t="n">
        <v>1.3556838310892</v>
      </c>
      <c r="E268" s="13" t="n">
        <v>1</v>
      </c>
      <c r="F268" s="13" t="n">
        <v>7.09790437311847</v>
      </c>
      <c r="G268" s="13" t="n">
        <v>0.281925113726962</v>
      </c>
      <c r="H268" s="13" t="s">
        <v>539</v>
      </c>
      <c r="I268" s="15" t="b">
        <f aca="false">FALSE()</f>
        <v>0</v>
      </c>
      <c r="J268" s="15" t="s">
        <v>16</v>
      </c>
      <c r="K268" s="16" t="n">
        <v>1.089</v>
      </c>
    </row>
    <row r="269" customFormat="false" ht="16" hidden="false" customHeight="false" outlineLevel="0" collapsed="false">
      <c r="A269" s="10"/>
      <c r="B269" s="13" t="s">
        <v>540</v>
      </c>
      <c r="C269" s="13" t="s">
        <v>14</v>
      </c>
      <c r="D269" s="13" t="n">
        <v>2.65554266531731</v>
      </c>
      <c r="E269" s="13" t="n">
        <v>1</v>
      </c>
      <c r="F269" s="13" t="n">
        <v>1.51597678526876</v>
      </c>
      <c r="G269" s="13" t="n">
        <v>0.282077782165706</v>
      </c>
      <c r="H269" s="13" t="s">
        <v>541</v>
      </c>
      <c r="I269" s="15" t="b">
        <f aca="false">FALSE()</f>
        <v>0</v>
      </c>
      <c r="J269" s="15" t="s">
        <v>16</v>
      </c>
      <c r="K269" s="16" t="n">
        <v>0.805</v>
      </c>
    </row>
    <row r="270" customFormat="false" ht="16" hidden="false" customHeight="false" outlineLevel="0" collapsed="false">
      <c r="A270" s="10"/>
      <c r="B270" s="13" t="s">
        <v>542</v>
      </c>
      <c r="C270" s="13" t="s">
        <v>14</v>
      </c>
      <c r="D270" s="13" t="n">
        <v>1.32857166171844</v>
      </c>
      <c r="E270" s="13" t="n">
        <v>1</v>
      </c>
      <c r="F270" s="13" t="n">
        <v>7.99932665224302</v>
      </c>
      <c r="G270" s="13" t="n">
        <v>0.282338149400437</v>
      </c>
      <c r="H270" s="13" t="s">
        <v>543</v>
      </c>
      <c r="I270" s="15" t="b">
        <f aca="false">FALSE()</f>
        <v>0</v>
      </c>
      <c r="J270" s="15" t="s">
        <v>16</v>
      </c>
      <c r="K270" s="16" t="n">
        <v>0.778</v>
      </c>
    </row>
    <row r="271" customFormat="false" ht="16" hidden="false" customHeight="false" outlineLevel="0" collapsed="false">
      <c r="A271" s="10"/>
      <c r="B271" s="13" t="s">
        <v>544</v>
      </c>
      <c r="C271" s="13" t="s">
        <v>14</v>
      </c>
      <c r="D271" s="13" t="n">
        <v>1.32668745844713</v>
      </c>
      <c r="E271" s="13" t="n">
        <v>1</v>
      </c>
      <c r="F271" s="13" t="n">
        <v>7.30366830824531</v>
      </c>
      <c r="G271" s="13" t="n">
        <v>0.285700340917113</v>
      </c>
      <c r="H271" s="13" t="s">
        <v>545</v>
      </c>
      <c r="I271" s="15" t="b">
        <f aca="false">FALSE()</f>
        <v>0</v>
      </c>
      <c r="J271" s="15" t="s">
        <v>16</v>
      </c>
      <c r="K271" s="16" t="n">
        <v>1.163</v>
      </c>
    </row>
    <row r="272" customFormat="false" ht="16" hidden="false" customHeight="false" outlineLevel="0" collapsed="false">
      <c r="A272" s="10"/>
      <c r="B272" s="13" t="s">
        <v>546</v>
      </c>
      <c r="C272" s="13" t="s">
        <v>14</v>
      </c>
      <c r="D272" s="13" t="n">
        <v>1.35849283161002</v>
      </c>
      <c r="E272" s="13" t="n">
        <v>1</v>
      </c>
      <c r="F272" s="13" t="n">
        <v>6.21119095771952</v>
      </c>
      <c r="G272" s="13" t="n">
        <v>0.28659866612754</v>
      </c>
      <c r="H272" s="13" t="s">
        <v>547</v>
      </c>
      <c r="I272" s="15" t="b">
        <f aca="false">FALSE()</f>
        <v>0</v>
      </c>
      <c r="J272" s="15" t="s">
        <v>16</v>
      </c>
      <c r="K272" s="16" t="n">
        <v>0.889</v>
      </c>
    </row>
    <row r="273" customFormat="false" ht="16" hidden="false" customHeight="false" outlineLevel="0" collapsed="false">
      <c r="A273" s="10"/>
      <c r="B273" s="13" t="s">
        <v>548</v>
      </c>
      <c r="C273" s="13" t="s">
        <v>14</v>
      </c>
      <c r="D273" s="13" t="n">
        <v>1.29300152223257</v>
      </c>
      <c r="E273" s="13" t="n">
        <v>1</v>
      </c>
      <c r="F273" s="13" t="n">
        <v>7.97245403077167</v>
      </c>
      <c r="G273" s="13" t="n">
        <v>0.288515070898885</v>
      </c>
      <c r="H273" s="13" t="s">
        <v>549</v>
      </c>
      <c r="I273" s="15" t="b">
        <f aca="false">FALSE()</f>
        <v>0</v>
      </c>
      <c r="J273" s="15" t="s">
        <v>16</v>
      </c>
      <c r="K273" s="16" t="n">
        <v>0.876</v>
      </c>
    </row>
    <row r="274" customFormat="false" ht="16" hidden="false" customHeight="false" outlineLevel="0" collapsed="false">
      <c r="A274" s="10"/>
      <c r="B274" s="13" t="s">
        <v>550</v>
      </c>
      <c r="C274" s="13" t="s">
        <v>14</v>
      </c>
      <c r="D274" s="13" t="n">
        <v>1.29949636403699</v>
      </c>
      <c r="E274" s="13" t="n">
        <v>1</v>
      </c>
      <c r="F274" s="13" t="n">
        <v>7.32964187488741</v>
      </c>
      <c r="G274" s="13" t="n">
        <v>0.290183119252525</v>
      </c>
      <c r="H274" s="13" t="s">
        <v>551</v>
      </c>
      <c r="I274" s="15" t="b">
        <f aca="false">FALSE()</f>
        <v>0</v>
      </c>
      <c r="J274" s="15" t="s">
        <v>16</v>
      </c>
      <c r="K274" s="16" t="n">
        <v>0.869</v>
      </c>
    </row>
    <row r="275" customFormat="false" ht="16" hidden="false" customHeight="false" outlineLevel="0" collapsed="false">
      <c r="A275" s="10"/>
      <c r="B275" s="13" t="s">
        <v>552</v>
      </c>
      <c r="C275" s="13" t="s">
        <v>14</v>
      </c>
      <c r="D275" s="13" t="n">
        <v>1.29384567657726</v>
      </c>
      <c r="E275" s="13" t="n">
        <v>1</v>
      </c>
      <c r="F275" s="13" t="n">
        <v>7.30566090794669</v>
      </c>
      <c r="G275" s="13" t="n">
        <v>0.291267081568154</v>
      </c>
      <c r="H275" s="13" t="s">
        <v>553</v>
      </c>
      <c r="I275" s="15" t="b">
        <f aca="false">FALSE()</f>
        <v>0</v>
      </c>
      <c r="J275" s="15" t="s">
        <v>16</v>
      </c>
      <c r="K275" s="16" t="n">
        <v>0.953</v>
      </c>
    </row>
    <row r="276" customFormat="false" ht="16" hidden="false" customHeight="false" outlineLevel="0" collapsed="false">
      <c r="A276" s="10"/>
      <c r="B276" s="13" t="s">
        <v>554</v>
      </c>
      <c r="C276" s="13" t="s">
        <v>14</v>
      </c>
      <c r="D276" s="13" t="n">
        <v>1.27548053010842</v>
      </c>
      <c r="E276" s="13" t="n">
        <v>1</v>
      </c>
      <c r="F276" s="13" t="n">
        <v>7.47993393080029</v>
      </c>
      <c r="G276" s="13" t="n">
        <v>0.293654622762262</v>
      </c>
      <c r="H276" s="13" t="s">
        <v>555</v>
      </c>
      <c r="I276" s="15" t="b">
        <f aca="false">FALSE()</f>
        <v>0</v>
      </c>
      <c r="J276" s="15" t="s">
        <v>16</v>
      </c>
      <c r="K276" s="16" t="n">
        <v>0.974</v>
      </c>
    </row>
    <row r="277" customFormat="false" ht="16" hidden="false" customHeight="false" outlineLevel="0" collapsed="false">
      <c r="A277" s="10"/>
      <c r="B277" s="13" t="s">
        <v>556</v>
      </c>
      <c r="C277" s="13" t="s">
        <v>14</v>
      </c>
      <c r="D277" s="13" t="n">
        <v>1.25267284464893</v>
      </c>
      <c r="E277" s="13" t="n">
        <v>1</v>
      </c>
      <c r="F277" s="13" t="n">
        <v>7.29439462078572</v>
      </c>
      <c r="G277" s="13" t="n">
        <v>0.298539509923949</v>
      </c>
      <c r="H277" s="13" t="s">
        <v>557</v>
      </c>
      <c r="I277" s="15" t="b">
        <f aca="false">FALSE()</f>
        <v>0</v>
      </c>
      <c r="J277" s="15" t="s">
        <v>16</v>
      </c>
      <c r="K277" s="16" t="n">
        <v>0.878</v>
      </c>
    </row>
    <row r="278" customFormat="false" ht="16" hidden="false" customHeight="false" outlineLevel="0" collapsed="false">
      <c r="A278" s="10"/>
      <c r="B278" s="13" t="s">
        <v>558</v>
      </c>
      <c r="C278" s="13" t="s">
        <v>14</v>
      </c>
      <c r="D278" s="13" t="n">
        <v>1.91844484629295</v>
      </c>
      <c r="E278" s="13" t="n">
        <v>1</v>
      </c>
      <c r="F278" s="13" t="n">
        <v>2.00651520853414</v>
      </c>
      <c r="G278" s="13" t="n">
        <v>0.299919128062226</v>
      </c>
      <c r="H278" s="13" t="s">
        <v>559</v>
      </c>
      <c r="I278" s="15" t="b">
        <f aca="false">FALSE()</f>
        <v>0</v>
      </c>
      <c r="J278" s="15" t="s">
        <v>16</v>
      </c>
      <c r="K278" s="16" t="n">
        <v>1.027</v>
      </c>
    </row>
    <row r="279" customFormat="false" ht="16" hidden="false" customHeight="false" outlineLevel="0" collapsed="false">
      <c r="A279" s="10"/>
      <c r="B279" s="13" t="s">
        <v>560</v>
      </c>
      <c r="C279" s="13" t="s">
        <v>14</v>
      </c>
      <c r="D279" s="13" t="n">
        <v>1.23006061532497</v>
      </c>
      <c r="E279" s="13" t="n">
        <v>1</v>
      </c>
      <c r="F279" s="13" t="n">
        <v>7.90061116250903</v>
      </c>
      <c r="G279" s="13" t="n">
        <v>0.300010693300771</v>
      </c>
      <c r="H279" s="13" t="s">
        <v>561</v>
      </c>
      <c r="I279" s="15" t="b">
        <f aca="false">FALSE()</f>
        <v>0</v>
      </c>
      <c r="J279" s="15" t="s">
        <v>16</v>
      </c>
      <c r="K279" s="16" t="n">
        <v>0.825</v>
      </c>
    </row>
    <row r="280" customFormat="false" ht="16" hidden="false" customHeight="false" outlineLevel="0" collapsed="false">
      <c r="A280" s="10"/>
      <c r="B280" s="13" t="s">
        <v>562</v>
      </c>
      <c r="C280" s="13" t="s">
        <v>14</v>
      </c>
      <c r="D280" s="13" t="n">
        <v>1.26549803148189</v>
      </c>
      <c r="E280" s="13" t="n">
        <v>1</v>
      </c>
      <c r="F280" s="13" t="n">
        <v>6.43525317953551</v>
      </c>
      <c r="G280" s="13" t="n">
        <v>0.300813355343368</v>
      </c>
      <c r="H280" s="13" t="s">
        <v>563</v>
      </c>
      <c r="I280" s="15" t="b">
        <f aca="false">FALSE()</f>
        <v>0</v>
      </c>
      <c r="J280" s="15" t="s">
        <v>16</v>
      </c>
      <c r="K280" s="16" t="n">
        <v>0.736</v>
      </c>
    </row>
    <row r="281" customFormat="false" ht="16" hidden="false" customHeight="false" outlineLevel="0" collapsed="false">
      <c r="A281" s="10"/>
      <c r="B281" s="13" t="s">
        <v>564</v>
      </c>
      <c r="C281" s="13" t="s">
        <v>14</v>
      </c>
      <c r="D281" s="13" t="n">
        <v>1.21698997651622</v>
      </c>
      <c r="E281" s="13" t="n">
        <v>1</v>
      </c>
      <c r="F281" s="13" t="n">
        <v>7.9421044475022</v>
      </c>
      <c r="G281" s="13" t="n">
        <v>0.302253708558029</v>
      </c>
      <c r="H281" s="13" t="s">
        <v>565</v>
      </c>
      <c r="I281" s="15" t="b">
        <f aca="false">FALSE()</f>
        <v>0</v>
      </c>
      <c r="J281" s="15" t="s">
        <v>16</v>
      </c>
      <c r="K281" s="16" t="n">
        <v>0.767</v>
      </c>
    </row>
    <row r="282" customFormat="false" ht="16" hidden="false" customHeight="false" outlineLevel="0" collapsed="false">
      <c r="A282" s="10"/>
      <c r="B282" s="13" t="s">
        <v>566</v>
      </c>
      <c r="C282" s="13" t="s">
        <v>14</v>
      </c>
      <c r="D282" s="13" t="n">
        <v>1.29182398882797</v>
      </c>
      <c r="E282" s="13" t="n">
        <v>1</v>
      </c>
      <c r="F282" s="13" t="n">
        <v>5.55750963374746</v>
      </c>
      <c r="G282" s="13" t="n">
        <v>0.302333510609069</v>
      </c>
      <c r="H282" s="13" t="s">
        <v>567</v>
      </c>
      <c r="I282" s="15" t="b">
        <f aca="false">FALSE()</f>
        <v>0</v>
      </c>
      <c r="J282" s="15" t="s">
        <v>16</v>
      </c>
      <c r="K282" s="16" t="n">
        <v>0.923</v>
      </c>
    </row>
    <row r="283" customFormat="false" ht="16" hidden="false" customHeight="false" outlineLevel="0" collapsed="false">
      <c r="A283" s="10"/>
      <c r="B283" s="13" t="s">
        <v>568</v>
      </c>
      <c r="C283" s="13" t="s">
        <v>14</v>
      </c>
      <c r="D283" s="13" t="n">
        <v>1.29665803794135</v>
      </c>
      <c r="E283" s="13" t="n">
        <v>1</v>
      </c>
      <c r="F283" s="13" t="n">
        <v>5.43586638059568</v>
      </c>
      <c r="G283" s="13" t="n">
        <v>0.302507224003621</v>
      </c>
      <c r="H283" s="13" t="s">
        <v>285</v>
      </c>
      <c r="I283" s="15" t="b">
        <f aca="false">FALSE()</f>
        <v>0</v>
      </c>
      <c r="J283" s="15" t="s">
        <v>16</v>
      </c>
      <c r="K283" s="16" t="n">
        <v>0.845</v>
      </c>
    </row>
    <row r="284" customFormat="false" ht="16" hidden="false" customHeight="false" outlineLevel="0" collapsed="false">
      <c r="A284" s="10"/>
      <c r="B284" s="13" t="s">
        <v>569</v>
      </c>
      <c r="C284" s="13" t="s">
        <v>14</v>
      </c>
      <c r="D284" s="13" t="n">
        <v>1.26514013512607</v>
      </c>
      <c r="E284" s="13" t="n">
        <v>1</v>
      </c>
      <c r="F284" s="13" t="n">
        <v>6.04362581005626</v>
      </c>
      <c r="G284" s="13" t="n">
        <v>0.303358243861165</v>
      </c>
      <c r="H284" s="13" t="s">
        <v>570</v>
      </c>
      <c r="I284" s="15" t="b">
        <f aca="false">FALSE()</f>
        <v>0</v>
      </c>
      <c r="J284" s="15" t="s">
        <v>16</v>
      </c>
      <c r="K284" s="16" t="n">
        <v>0.971</v>
      </c>
    </row>
    <row r="285" customFormat="false" ht="16" hidden="false" customHeight="false" outlineLevel="0" collapsed="false">
      <c r="A285" s="10"/>
      <c r="B285" s="13" t="s">
        <v>571</v>
      </c>
      <c r="C285" s="13" t="s">
        <v>14</v>
      </c>
      <c r="D285" s="13" t="n">
        <v>1.21471551178922</v>
      </c>
      <c r="E285" s="13" t="n">
        <v>1</v>
      </c>
      <c r="F285" s="13" t="n">
        <v>7.59701313503833</v>
      </c>
      <c r="G285" s="13" t="n">
        <v>0.304087716838229</v>
      </c>
      <c r="H285" s="13" t="s">
        <v>572</v>
      </c>
      <c r="I285" s="15" t="b">
        <f aca="false">FALSE()</f>
        <v>0</v>
      </c>
      <c r="J285" s="15" t="s">
        <v>16</v>
      </c>
      <c r="K285" s="16" t="n">
        <v>1.082</v>
      </c>
    </row>
    <row r="286" customFormat="false" ht="16" hidden="false" customHeight="false" outlineLevel="0" collapsed="false">
      <c r="A286" s="10"/>
      <c r="B286" s="13" t="s">
        <v>573</v>
      </c>
      <c r="C286" s="13" t="s">
        <v>14</v>
      </c>
      <c r="D286" s="13" t="n">
        <v>1.23158303806149</v>
      </c>
      <c r="E286" s="13" t="n">
        <v>1</v>
      </c>
      <c r="F286" s="13" t="n">
        <v>6.75164141268715</v>
      </c>
      <c r="G286" s="13" t="n">
        <v>0.305055058381835</v>
      </c>
      <c r="H286" s="13" t="s">
        <v>574</v>
      </c>
      <c r="I286" s="15" t="b">
        <f aca="false">FALSE()</f>
        <v>0</v>
      </c>
      <c r="J286" s="15" t="s">
        <v>16</v>
      </c>
      <c r="K286" s="16" t="n">
        <v>0.947</v>
      </c>
    </row>
    <row r="287" customFormat="false" ht="16" hidden="false" customHeight="false" outlineLevel="0" collapsed="false">
      <c r="A287" s="10"/>
      <c r="B287" s="13" t="s">
        <v>575</v>
      </c>
      <c r="C287" s="13" t="s">
        <v>14</v>
      </c>
      <c r="D287" s="13" t="n">
        <v>2.81814593714539</v>
      </c>
      <c r="E287" s="13" t="n">
        <v>1</v>
      </c>
      <c r="F287" s="13" t="n">
        <v>1.2291552814331</v>
      </c>
      <c r="G287" s="13" t="n">
        <v>0.305933517598114</v>
      </c>
      <c r="H287" s="13" t="s">
        <v>576</v>
      </c>
      <c r="I287" s="15" t="b">
        <f aca="false">FALSE()</f>
        <v>0</v>
      </c>
      <c r="J287" s="15" t="s">
        <v>16</v>
      </c>
      <c r="K287" s="16" t="n">
        <v>0.715</v>
      </c>
    </row>
    <row r="288" customFormat="false" ht="16" hidden="false" customHeight="false" outlineLevel="0" collapsed="false">
      <c r="A288" s="10"/>
      <c r="B288" s="13" t="s">
        <v>577</v>
      </c>
      <c r="C288" s="13" t="s">
        <v>14</v>
      </c>
      <c r="D288" s="13" t="n">
        <v>1.27537795269863</v>
      </c>
      <c r="E288" s="13" t="n">
        <v>1</v>
      </c>
      <c r="F288" s="13" t="n">
        <v>5.3479168830297</v>
      </c>
      <c r="G288" s="13" t="n">
        <v>0.306855348687304</v>
      </c>
      <c r="H288" s="13" t="s">
        <v>578</v>
      </c>
      <c r="I288" s="15" t="b">
        <f aca="false">FALSE()</f>
        <v>0</v>
      </c>
      <c r="J288" s="15" t="s">
        <v>16</v>
      </c>
      <c r="K288" s="16" t="n">
        <v>0.7</v>
      </c>
    </row>
    <row r="289" customFormat="false" ht="16" hidden="false" customHeight="false" outlineLevel="0" collapsed="false">
      <c r="A289" s="10"/>
      <c r="B289" s="13" t="s">
        <v>579</v>
      </c>
      <c r="C289" s="13" t="s">
        <v>14</v>
      </c>
      <c r="D289" s="13" t="n">
        <v>1.27273893626995</v>
      </c>
      <c r="E289" s="13" t="n">
        <v>1</v>
      </c>
      <c r="F289" s="13" t="n">
        <v>5.39229852545834</v>
      </c>
      <c r="G289" s="13" t="n">
        <v>0.306932779330579</v>
      </c>
      <c r="H289" s="13" t="s">
        <v>580</v>
      </c>
      <c r="I289" s="15" t="b">
        <f aca="false">FALSE()</f>
        <v>0</v>
      </c>
      <c r="J289" s="15" t="s">
        <v>16</v>
      </c>
      <c r="K289" s="16" t="n">
        <v>0.829</v>
      </c>
    </row>
    <row r="290" customFormat="false" ht="16" hidden="false" customHeight="false" outlineLevel="0" collapsed="false">
      <c r="A290" s="10"/>
      <c r="B290" s="13" t="s">
        <v>581</v>
      </c>
      <c r="C290" s="13" t="s">
        <v>14</v>
      </c>
      <c r="D290" s="13" t="n">
        <v>1.3006114217276</v>
      </c>
      <c r="E290" s="13" t="n">
        <v>1</v>
      </c>
      <c r="F290" s="13" t="n">
        <v>4.68946922576712</v>
      </c>
      <c r="G290" s="13" t="n">
        <v>0.308976271022351</v>
      </c>
      <c r="H290" s="13" t="s">
        <v>582</v>
      </c>
      <c r="I290" s="15" t="b">
        <f aca="false">FALSE()</f>
        <v>0</v>
      </c>
      <c r="J290" s="15" t="s">
        <v>16</v>
      </c>
      <c r="K290" s="16" t="n">
        <v>0.726</v>
      </c>
    </row>
    <row r="291" customFormat="false" ht="16" hidden="false" customHeight="false" outlineLevel="0" collapsed="false">
      <c r="A291" s="10"/>
      <c r="B291" s="13" t="s">
        <v>583</v>
      </c>
      <c r="C291" s="13" t="s">
        <v>14</v>
      </c>
      <c r="D291" s="13" t="n">
        <v>1.35037018782174</v>
      </c>
      <c r="E291" s="13" t="n">
        <v>1</v>
      </c>
      <c r="F291" s="13" t="n">
        <v>4.02539033102978</v>
      </c>
      <c r="G291" s="13" t="n">
        <v>0.309446164549317</v>
      </c>
      <c r="H291" s="13" t="s">
        <v>584</v>
      </c>
      <c r="I291" s="15" t="b">
        <f aca="false">FALSE()</f>
        <v>0</v>
      </c>
      <c r="J291" s="15" t="s">
        <v>16</v>
      </c>
      <c r="K291" s="16" t="n">
        <v>0.692</v>
      </c>
    </row>
    <row r="292" customFormat="false" ht="16" hidden="false" customHeight="false" outlineLevel="0" collapsed="false">
      <c r="A292" s="10"/>
      <c r="B292" s="13" t="s">
        <v>585</v>
      </c>
      <c r="C292" s="13" t="s">
        <v>14</v>
      </c>
      <c r="D292" s="13" t="n">
        <v>1.16925647665157</v>
      </c>
      <c r="E292" s="13" t="n">
        <v>1</v>
      </c>
      <c r="F292" s="13" t="n">
        <v>7.99979988366455</v>
      </c>
      <c r="G292" s="13" t="n">
        <v>0.311070053551852</v>
      </c>
      <c r="H292" s="13" t="s">
        <v>586</v>
      </c>
      <c r="I292" s="15" t="b">
        <f aca="false">FALSE()</f>
        <v>0</v>
      </c>
      <c r="J292" s="15" t="s">
        <v>16</v>
      </c>
      <c r="K292" s="16" t="n">
        <v>0.861</v>
      </c>
    </row>
    <row r="293" customFormat="false" ht="16" hidden="false" customHeight="false" outlineLevel="0" collapsed="false">
      <c r="A293" s="10"/>
      <c r="B293" s="13" t="s">
        <v>587</v>
      </c>
      <c r="C293" s="13" t="s">
        <v>14</v>
      </c>
      <c r="D293" s="13" t="n">
        <v>1.16888375213394</v>
      </c>
      <c r="E293" s="13" t="n">
        <v>1</v>
      </c>
      <c r="F293" s="13" t="n">
        <v>7.89111338653413</v>
      </c>
      <c r="G293" s="13" t="n">
        <v>0.311560981066625</v>
      </c>
      <c r="H293" s="13" t="s">
        <v>588</v>
      </c>
      <c r="I293" s="15" t="b">
        <f aca="false">FALSE()</f>
        <v>0</v>
      </c>
      <c r="J293" s="15" t="s">
        <v>16</v>
      </c>
      <c r="K293" s="16" t="n">
        <v>0.924</v>
      </c>
    </row>
    <row r="294" customFormat="false" ht="16" hidden="false" customHeight="false" outlineLevel="0" collapsed="false">
      <c r="A294" s="10"/>
      <c r="B294" s="13" t="s">
        <v>589</v>
      </c>
      <c r="C294" s="13" t="s">
        <v>14</v>
      </c>
      <c r="D294" s="13" t="n">
        <v>1.28897018516856</v>
      </c>
      <c r="E294" s="13" t="n">
        <v>1</v>
      </c>
      <c r="F294" s="13" t="n">
        <v>4.62567536924082</v>
      </c>
      <c r="G294" s="13" t="n">
        <v>0.311617702169176</v>
      </c>
      <c r="H294" s="13" t="s">
        <v>590</v>
      </c>
      <c r="I294" s="15" t="b">
        <f aca="false">FALSE()</f>
        <v>0</v>
      </c>
      <c r="J294" s="15" t="s">
        <v>16</v>
      </c>
      <c r="K294" s="16" t="n">
        <v>1.111</v>
      </c>
    </row>
    <row r="295" customFormat="false" ht="16" hidden="false" customHeight="false" outlineLevel="0" collapsed="false">
      <c r="A295" s="10"/>
      <c r="B295" s="13" t="s">
        <v>591</v>
      </c>
      <c r="C295" s="13" t="s">
        <v>14</v>
      </c>
      <c r="D295" s="13" t="n">
        <v>1.60567446490791</v>
      </c>
      <c r="E295" s="13" t="n">
        <v>1</v>
      </c>
      <c r="F295" s="13" t="n">
        <v>2.44368739554143</v>
      </c>
      <c r="G295" s="13" t="n">
        <v>0.312413891285032</v>
      </c>
      <c r="H295" s="13" t="s">
        <v>592</v>
      </c>
      <c r="I295" s="15" t="b">
        <f aca="false">FALSE()</f>
        <v>0</v>
      </c>
      <c r="J295" s="15" t="s">
        <v>16</v>
      </c>
      <c r="K295" s="16" t="n">
        <v>0.965</v>
      </c>
    </row>
    <row r="296" customFormat="false" ht="16" hidden="false" customHeight="false" outlineLevel="0" collapsed="false">
      <c r="A296" s="10"/>
      <c r="B296" s="13" t="s">
        <v>593</v>
      </c>
      <c r="C296" s="13" t="s">
        <v>14</v>
      </c>
      <c r="D296" s="13" t="n">
        <v>1.29171884502386</v>
      </c>
      <c r="E296" s="13" t="n">
        <v>1</v>
      </c>
      <c r="F296" s="13" t="n">
        <v>4.4644567929918</v>
      </c>
      <c r="G296" s="13" t="n">
        <v>0.313031275779666</v>
      </c>
      <c r="H296" s="13" t="s">
        <v>594</v>
      </c>
      <c r="I296" s="15" t="b">
        <f aca="false">FALSE()</f>
        <v>0</v>
      </c>
      <c r="J296" s="15" t="s">
        <v>16</v>
      </c>
      <c r="K296" s="16" t="n">
        <v>1.516</v>
      </c>
    </row>
    <row r="297" customFormat="false" ht="16" hidden="false" customHeight="false" outlineLevel="0" collapsed="false">
      <c r="A297" s="10"/>
      <c r="B297" s="13" t="s">
        <v>595</v>
      </c>
      <c r="C297" s="13" t="s">
        <v>14</v>
      </c>
      <c r="D297" s="13" t="n">
        <v>1.15985246321158</v>
      </c>
      <c r="E297" s="13" t="n">
        <v>1</v>
      </c>
      <c r="F297" s="13" t="n">
        <v>7.74096966767774</v>
      </c>
      <c r="G297" s="13" t="n">
        <v>0.313910625386037</v>
      </c>
      <c r="H297" s="13" t="s">
        <v>596</v>
      </c>
      <c r="I297" s="15" t="b">
        <f aca="false">FALSE()</f>
        <v>0</v>
      </c>
      <c r="J297" s="15" t="s">
        <v>16</v>
      </c>
      <c r="K297" s="16" t="n">
        <v>0.954</v>
      </c>
    </row>
    <row r="298" customFormat="false" ht="16" hidden="false" customHeight="false" outlineLevel="0" collapsed="false">
      <c r="A298" s="10"/>
      <c r="B298" s="13" t="s">
        <v>597</v>
      </c>
      <c r="C298" s="13" t="s">
        <v>14</v>
      </c>
      <c r="D298" s="13" t="n">
        <v>1.25952653806545</v>
      </c>
      <c r="E298" s="13" t="n">
        <v>1</v>
      </c>
      <c r="F298" s="13" t="n">
        <v>4.83059239484417</v>
      </c>
      <c r="G298" s="13" t="n">
        <v>0.314404822676278</v>
      </c>
      <c r="H298" s="13" t="s">
        <v>598</v>
      </c>
      <c r="I298" s="15" t="b">
        <f aca="false">FALSE()</f>
        <v>0</v>
      </c>
      <c r="J298" s="15" t="s">
        <v>599</v>
      </c>
      <c r="K298" s="16" t="n">
        <v>0.724</v>
      </c>
    </row>
    <row r="299" customFormat="false" ht="16" hidden="false" customHeight="false" outlineLevel="0" collapsed="false">
      <c r="A299" s="10"/>
      <c r="B299" s="13" t="s">
        <v>600</v>
      </c>
      <c r="C299" s="13" t="s">
        <v>14</v>
      </c>
      <c r="D299" s="13" t="n">
        <v>1.21002113716042</v>
      </c>
      <c r="E299" s="13" t="n">
        <v>1</v>
      </c>
      <c r="F299" s="13" t="n">
        <v>5.71985165957154</v>
      </c>
      <c r="G299" s="13" t="n">
        <v>0.315455119872871</v>
      </c>
      <c r="H299" s="13" t="s">
        <v>601</v>
      </c>
      <c r="I299" s="15" t="b">
        <f aca="false">FALSE()</f>
        <v>0</v>
      </c>
      <c r="J299" s="15" t="s">
        <v>16</v>
      </c>
      <c r="K299" s="16" t="n">
        <v>0.889</v>
      </c>
    </row>
    <row r="300" customFormat="false" ht="16" hidden="false" customHeight="false" outlineLevel="0" collapsed="false">
      <c r="A300" s="10"/>
      <c r="B300" s="13" t="s">
        <v>602</v>
      </c>
      <c r="C300" s="13" t="s">
        <v>14</v>
      </c>
      <c r="D300" s="13" t="n">
        <v>1.14084590388679</v>
      </c>
      <c r="E300" s="13" t="n">
        <v>1</v>
      </c>
      <c r="F300" s="13" t="n">
        <v>7.99999941219415</v>
      </c>
      <c r="G300" s="13" t="n">
        <v>0.316641185967101</v>
      </c>
      <c r="H300" s="13" t="s">
        <v>603</v>
      </c>
      <c r="I300" s="15" t="b">
        <f aca="false">FALSE()</f>
        <v>0</v>
      </c>
      <c r="J300" s="15" t="s">
        <v>16</v>
      </c>
      <c r="K300" s="16" t="n">
        <v>0.943</v>
      </c>
    </row>
    <row r="301" customFormat="false" ht="16" hidden="false" customHeight="false" outlineLevel="0" collapsed="false">
      <c r="A301" s="10"/>
      <c r="B301" s="13" t="s">
        <v>604</v>
      </c>
      <c r="C301" s="13" t="s">
        <v>14</v>
      </c>
      <c r="D301" s="13" t="n">
        <v>1.6516503258333</v>
      </c>
      <c r="E301" s="13" t="n">
        <v>1</v>
      </c>
      <c r="F301" s="13" t="n">
        <v>2.20978391227778</v>
      </c>
      <c r="G301" s="13" t="n">
        <v>0.316924404857798</v>
      </c>
      <c r="H301" s="13" t="s">
        <v>605</v>
      </c>
      <c r="I301" s="15" t="b">
        <f aca="false">FALSE()</f>
        <v>0</v>
      </c>
      <c r="J301" s="15" t="s">
        <v>16</v>
      </c>
      <c r="K301" s="16" t="n">
        <v>0.858</v>
      </c>
    </row>
    <row r="302" customFormat="false" ht="16" hidden="false" customHeight="false" outlineLevel="0" collapsed="false">
      <c r="A302" s="10"/>
      <c r="B302" s="13" t="s">
        <v>606</v>
      </c>
      <c r="C302" s="13" t="s">
        <v>14</v>
      </c>
      <c r="D302" s="13" t="n">
        <v>1.45323034627218</v>
      </c>
      <c r="E302" s="13" t="n">
        <v>1</v>
      </c>
      <c r="F302" s="13" t="n">
        <v>2.88021359565517</v>
      </c>
      <c r="G302" s="13" t="n">
        <v>0.317642601582972</v>
      </c>
      <c r="H302" s="13" t="s">
        <v>607</v>
      </c>
      <c r="I302" s="15" t="b">
        <f aca="false">FALSE()</f>
        <v>0</v>
      </c>
      <c r="J302" s="15" t="s">
        <v>16</v>
      </c>
      <c r="K302" s="16" t="n">
        <v>0.759</v>
      </c>
    </row>
    <row r="303" customFormat="false" ht="16" hidden="false" customHeight="false" outlineLevel="0" collapsed="false">
      <c r="A303" s="10"/>
      <c r="B303" s="13" t="s">
        <v>608</v>
      </c>
      <c r="C303" s="13" t="s">
        <v>14</v>
      </c>
      <c r="D303" s="13" t="n">
        <v>1.13752726636827</v>
      </c>
      <c r="E303" s="13" t="n">
        <v>1</v>
      </c>
      <c r="F303" s="13" t="n">
        <v>7.74920299471126</v>
      </c>
      <c r="G303" s="13" t="n">
        <v>0.31827318753409</v>
      </c>
      <c r="H303" s="13" t="s">
        <v>609</v>
      </c>
      <c r="I303" s="15" t="b">
        <f aca="false">FALSE()</f>
        <v>0</v>
      </c>
      <c r="J303" s="15" t="s">
        <v>16</v>
      </c>
      <c r="K303" s="16" t="n">
        <v>0.834</v>
      </c>
    </row>
    <row r="304" customFormat="false" ht="16" hidden="false" customHeight="false" outlineLevel="0" collapsed="false">
      <c r="A304" s="10"/>
      <c r="B304" s="13" t="s">
        <v>610</v>
      </c>
      <c r="C304" s="13" t="s">
        <v>14</v>
      </c>
      <c r="D304" s="13" t="n">
        <v>1.45016960103376</v>
      </c>
      <c r="E304" s="13" t="n">
        <v>1</v>
      </c>
      <c r="F304" s="13" t="n">
        <v>2.84312471480967</v>
      </c>
      <c r="G304" s="13" t="n">
        <v>0.319109422051243</v>
      </c>
      <c r="H304" s="13" t="s">
        <v>611</v>
      </c>
      <c r="I304" s="15" t="b">
        <f aca="false">FALSE()</f>
        <v>0</v>
      </c>
      <c r="J304" s="15" t="s">
        <v>16</v>
      </c>
      <c r="K304" s="16" t="n">
        <v>0.606</v>
      </c>
    </row>
    <row r="305" customFormat="false" ht="16" hidden="false" customHeight="false" outlineLevel="0" collapsed="false">
      <c r="A305" s="10"/>
      <c r="B305" s="13" t="s">
        <v>612</v>
      </c>
      <c r="C305" s="13" t="s">
        <v>14</v>
      </c>
      <c r="D305" s="13" t="n">
        <v>3.2368</v>
      </c>
      <c r="E305" s="13" t="n">
        <v>1</v>
      </c>
      <c r="F305" s="13" t="n">
        <v>1.00873302920727</v>
      </c>
      <c r="G305" s="13" t="n">
        <v>0.321332959389425</v>
      </c>
      <c r="H305" s="13" t="s">
        <v>613</v>
      </c>
      <c r="I305" s="15" t="b">
        <f aca="false">FALSE()</f>
        <v>0</v>
      </c>
      <c r="J305" s="15" t="s">
        <v>16</v>
      </c>
      <c r="K305" s="16" t="n">
        <v>0.828</v>
      </c>
    </row>
    <row r="306" customFormat="false" ht="16" hidden="false" customHeight="false" outlineLevel="0" collapsed="false">
      <c r="A306" s="10"/>
      <c r="B306" s="13" t="s">
        <v>614</v>
      </c>
      <c r="C306" s="13" t="s">
        <v>14</v>
      </c>
      <c r="D306" s="13" t="n">
        <v>1.11311601892789</v>
      </c>
      <c r="E306" s="13" t="n">
        <v>1</v>
      </c>
      <c r="F306" s="13" t="n">
        <v>7.83635810474871</v>
      </c>
      <c r="G306" s="13" t="n">
        <v>0.322844505880915</v>
      </c>
      <c r="H306" s="13" t="s">
        <v>615</v>
      </c>
      <c r="I306" s="15" t="b">
        <f aca="false">FALSE()</f>
        <v>0</v>
      </c>
      <c r="J306" s="15" t="s">
        <v>16</v>
      </c>
      <c r="K306" s="16" t="n">
        <v>0.87</v>
      </c>
    </row>
    <row r="307" customFormat="false" ht="16" hidden="false" customHeight="false" outlineLevel="0" collapsed="false">
      <c r="A307" s="10"/>
      <c r="B307" s="13" t="s">
        <v>616</v>
      </c>
      <c r="C307" s="13" t="s">
        <v>14</v>
      </c>
      <c r="D307" s="13" t="n">
        <v>1.11682739071228</v>
      </c>
      <c r="E307" s="13" t="n">
        <v>1</v>
      </c>
      <c r="F307" s="13" t="n">
        <v>6.52249900487618</v>
      </c>
      <c r="G307" s="13" t="n">
        <v>0.328164689084353</v>
      </c>
      <c r="H307" s="13" t="s">
        <v>617</v>
      </c>
      <c r="I307" s="15" t="b">
        <f aca="false">FALSE()</f>
        <v>0</v>
      </c>
      <c r="J307" s="15" t="s">
        <v>16</v>
      </c>
      <c r="K307" s="16" t="n">
        <v>0.803</v>
      </c>
    </row>
    <row r="308" customFormat="false" ht="16" hidden="false" customHeight="false" outlineLevel="0" collapsed="false">
      <c r="A308" s="10"/>
      <c r="B308" s="13" t="s">
        <v>618</v>
      </c>
      <c r="C308" s="13" t="s">
        <v>14</v>
      </c>
      <c r="D308" s="13" t="n">
        <v>1.21447586322533</v>
      </c>
      <c r="E308" s="13" t="n">
        <v>1</v>
      </c>
      <c r="F308" s="13" t="n">
        <v>4.14348793353392</v>
      </c>
      <c r="G308" s="13" t="n">
        <v>0.330305451183836</v>
      </c>
      <c r="H308" s="13" t="s">
        <v>478</v>
      </c>
      <c r="I308" s="15" t="b">
        <f aca="false">FALSE()</f>
        <v>0</v>
      </c>
      <c r="J308" s="15" t="s">
        <v>16</v>
      </c>
      <c r="K308" s="16" t="n">
        <v>1.395</v>
      </c>
    </row>
    <row r="309" customFormat="false" ht="16" hidden="false" customHeight="false" outlineLevel="0" collapsed="false">
      <c r="A309" s="10"/>
      <c r="B309" s="13" t="s">
        <v>619</v>
      </c>
      <c r="C309" s="13" t="s">
        <v>14</v>
      </c>
      <c r="D309" s="13" t="n">
        <v>1.09559060911271</v>
      </c>
      <c r="E309" s="13" t="n">
        <v>1</v>
      </c>
      <c r="F309" s="13" t="n">
        <v>5.85972739804867</v>
      </c>
      <c r="G309" s="13" t="n">
        <v>0.336477983003887</v>
      </c>
      <c r="H309" s="13" t="s">
        <v>620</v>
      </c>
      <c r="I309" s="15" t="b">
        <f aca="false">FALSE()</f>
        <v>0</v>
      </c>
      <c r="J309" s="15" t="s">
        <v>16</v>
      </c>
      <c r="K309" s="16" t="n">
        <v>1.129</v>
      </c>
    </row>
    <row r="310" customFormat="false" ht="16" hidden="false" customHeight="false" outlineLevel="0" collapsed="false">
      <c r="A310" s="10"/>
      <c r="B310" s="13" t="s">
        <v>621</v>
      </c>
      <c r="C310" s="13" t="s">
        <v>14</v>
      </c>
      <c r="D310" s="13" t="n">
        <v>1.56387306753459</v>
      </c>
      <c r="E310" s="13" t="n">
        <v>1</v>
      </c>
      <c r="F310" s="13" t="n">
        <v>2.01467247038604</v>
      </c>
      <c r="G310" s="13" t="n">
        <v>0.3367875889577</v>
      </c>
      <c r="H310" s="13" t="s">
        <v>622</v>
      </c>
      <c r="I310" s="15" t="b">
        <f aca="false">FALSE()</f>
        <v>0</v>
      </c>
      <c r="J310" s="15" t="s">
        <v>16</v>
      </c>
      <c r="K310" s="16" t="n">
        <v>0.868</v>
      </c>
    </row>
    <row r="311" customFormat="false" ht="16" hidden="false" customHeight="false" outlineLevel="0" collapsed="false">
      <c r="A311" s="10"/>
      <c r="B311" s="13" t="s">
        <v>623</v>
      </c>
      <c r="C311" s="13" t="s">
        <v>14</v>
      </c>
      <c r="D311" s="13" t="n">
        <v>1.15475684852268</v>
      </c>
      <c r="E311" s="13" t="n">
        <v>1</v>
      </c>
      <c r="F311" s="13" t="n">
        <v>4.49325280017039</v>
      </c>
      <c r="G311" s="13" t="n">
        <v>0.336841302181513</v>
      </c>
      <c r="H311" s="13" t="s">
        <v>624</v>
      </c>
      <c r="I311" s="15" t="b">
        <f aca="false">FALSE()</f>
        <v>0</v>
      </c>
      <c r="J311" s="15" t="s">
        <v>16</v>
      </c>
      <c r="K311" s="16" t="n">
        <v>0.895</v>
      </c>
    </row>
    <row r="312" customFormat="false" ht="16" hidden="false" customHeight="false" outlineLevel="0" collapsed="false">
      <c r="A312" s="10"/>
      <c r="B312" s="13" t="s">
        <v>625</v>
      </c>
      <c r="C312" s="13" t="s">
        <v>14</v>
      </c>
      <c r="D312" s="13" t="n">
        <v>1.06877214021412</v>
      </c>
      <c r="E312" s="13" t="n">
        <v>1</v>
      </c>
      <c r="F312" s="13" t="n">
        <v>6.63500582223073</v>
      </c>
      <c r="G312" s="13" t="n">
        <v>0.337425396962485</v>
      </c>
      <c r="H312" s="13" t="s">
        <v>626</v>
      </c>
      <c r="I312" s="15" t="b">
        <f aca="false">FALSE()</f>
        <v>0</v>
      </c>
      <c r="J312" s="15" t="s">
        <v>16</v>
      </c>
      <c r="K312" s="16" t="n">
        <v>0.942</v>
      </c>
    </row>
    <row r="313" customFormat="false" ht="16" hidden="false" customHeight="false" outlineLevel="0" collapsed="false">
      <c r="A313" s="10"/>
      <c r="B313" s="13" t="s">
        <v>627</v>
      </c>
      <c r="C313" s="13" t="s">
        <v>14</v>
      </c>
      <c r="D313" s="13" t="n">
        <v>1.03282377140261</v>
      </c>
      <c r="E313" s="13" t="n">
        <v>1</v>
      </c>
      <c r="F313" s="13" t="n">
        <v>7.95143345980163</v>
      </c>
      <c r="G313" s="13" t="n">
        <v>0.339418660531075</v>
      </c>
      <c r="H313" s="13" t="s">
        <v>628</v>
      </c>
      <c r="I313" s="15" t="b">
        <f aca="false">FALSE()</f>
        <v>0</v>
      </c>
      <c r="J313" s="15" t="s">
        <v>16</v>
      </c>
      <c r="K313" s="16" t="n">
        <v>0.926</v>
      </c>
    </row>
    <row r="314" customFormat="false" ht="16" hidden="false" customHeight="false" outlineLevel="0" collapsed="false">
      <c r="A314" s="10"/>
      <c r="B314" s="13" t="s">
        <v>629</v>
      </c>
      <c r="C314" s="13" t="s">
        <v>14</v>
      </c>
      <c r="D314" s="13" t="n">
        <v>1.0386532017496</v>
      </c>
      <c r="E314" s="13" t="n">
        <v>1</v>
      </c>
      <c r="F314" s="13" t="n">
        <v>7.39292576424352</v>
      </c>
      <c r="G314" s="13" t="n">
        <v>0.340322196732546</v>
      </c>
      <c r="H314" s="13" t="s">
        <v>630</v>
      </c>
      <c r="I314" s="15" t="b">
        <f aca="false">FALSE()</f>
        <v>0</v>
      </c>
      <c r="J314" s="15" t="s">
        <v>16</v>
      </c>
      <c r="K314" s="16" t="n">
        <v>1.068</v>
      </c>
    </row>
    <row r="315" customFormat="false" ht="16" hidden="false" customHeight="false" outlineLevel="0" collapsed="false">
      <c r="A315" s="10"/>
      <c r="B315" s="13" t="s">
        <v>631</v>
      </c>
      <c r="C315" s="13" t="s">
        <v>14</v>
      </c>
      <c r="D315" s="13" t="n">
        <v>1.06326896000251</v>
      </c>
      <c r="E315" s="13" t="n">
        <v>1</v>
      </c>
      <c r="F315" s="13" t="n">
        <v>6.19068991664761</v>
      </c>
      <c r="G315" s="13" t="n">
        <v>0.34106195215482</v>
      </c>
      <c r="H315" s="13" t="s">
        <v>632</v>
      </c>
      <c r="I315" s="15" t="b">
        <f aca="false">FALSE()</f>
        <v>0</v>
      </c>
      <c r="J315" s="15" t="s">
        <v>16</v>
      </c>
      <c r="K315" s="16" t="n">
        <v>0.89</v>
      </c>
    </row>
    <row r="316" customFormat="false" ht="16" hidden="false" customHeight="false" outlineLevel="0" collapsed="false">
      <c r="A316" s="10"/>
      <c r="B316" s="13" t="s">
        <v>633</v>
      </c>
      <c r="C316" s="13" t="s">
        <v>14</v>
      </c>
      <c r="D316" s="13" t="n">
        <v>1.02516197076993</v>
      </c>
      <c r="E316" s="13" t="n">
        <v>1</v>
      </c>
      <c r="F316" s="13" t="n">
        <v>7.89144193998094</v>
      </c>
      <c r="G316" s="13" t="n">
        <v>0.341331406118097</v>
      </c>
      <c r="H316" s="13" t="s">
        <v>634</v>
      </c>
      <c r="I316" s="15" t="b">
        <f aca="false">FALSE()</f>
        <v>0</v>
      </c>
      <c r="J316" s="15" t="s">
        <v>16</v>
      </c>
      <c r="K316" s="16" t="n">
        <v>0.805</v>
      </c>
    </row>
    <row r="317" customFormat="false" ht="16" hidden="false" customHeight="false" outlineLevel="0" collapsed="false">
      <c r="A317" s="10"/>
      <c r="B317" s="13" t="s">
        <v>635</v>
      </c>
      <c r="C317" s="13" t="s">
        <v>14</v>
      </c>
      <c r="D317" s="13" t="n">
        <v>1.02169863657708</v>
      </c>
      <c r="E317" s="13" t="n">
        <v>1</v>
      </c>
      <c r="F317" s="13" t="n">
        <v>7.99873399701593</v>
      </c>
      <c r="G317" s="13" t="n">
        <v>0.341712246111662</v>
      </c>
      <c r="H317" s="13" t="s">
        <v>636</v>
      </c>
      <c r="I317" s="15" t="b">
        <f aca="false">FALSE()</f>
        <v>0</v>
      </c>
      <c r="J317" s="15" t="s">
        <v>16</v>
      </c>
      <c r="K317" s="16" t="n">
        <v>1.023</v>
      </c>
    </row>
    <row r="318" customFormat="false" ht="16" hidden="false" customHeight="false" outlineLevel="0" collapsed="false">
      <c r="A318" s="10"/>
      <c r="B318" s="13" t="s">
        <v>637</v>
      </c>
      <c r="C318" s="13" t="s">
        <v>14</v>
      </c>
      <c r="D318" s="13" t="n">
        <v>1.01847630687936</v>
      </c>
      <c r="E318" s="13" t="n">
        <v>1</v>
      </c>
      <c r="F318" s="13" t="n">
        <v>7.80094106066151</v>
      </c>
      <c r="G318" s="13" t="n">
        <v>0.34315459320921</v>
      </c>
      <c r="H318" s="13" t="s">
        <v>638</v>
      </c>
      <c r="I318" s="15" t="b">
        <f aca="false">FALSE()</f>
        <v>0</v>
      </c>
      <c r="J318" s="15" t="s">
        <v>16</v>
      </c>
      <c r="K318" s="16" t="n">
        <v>0.925</v>
      </c>
    </row>
    <row r="319" customFormat="false" ht="16" hidden="false" customHeight="false" outlineLevel="0" collapsed="false">
      <c r="A319" s="10"/>
      <c r="B319" s="13" t="s">
        <v>639</v>
      </c>
      <c r="C319" s="13" t="s">
        <v>14</v>
      </c>
      <c r="D319" s="13" t="n">
        <v>2.62405286648445</v>
      </c>
      <c r="E319" s="13" t="n">
        <v>1</v>
      </c>
      <c r="F319" s="13" t="n">
        <v>1.04817035952821</v>
      </c>
      <c r="G319" s="13" t="n">
        <v>0.34368849753486</v>
      </c>
      <c r="H319" s="13" t="s">
        <v>640</v>
      </c>
      <c r="I319" s="15" t="b">
        <f aca="false">FALSE()</f>
        <v>0</v>
      </c>
      <c r="J319" s="15" t="s">
        <v>16</v>
      </c>
      <c r="K319" s="16" t="n">
        <v>0.755</v>
      </c>
    </row>
    <row r="320" customFormat="false" ht="16" hidden="false" customHeight="false" outlineLevel="0" collapsed="false">
      <c r="A320" s="10"/>
      <c r="B320" s="13" t="s">
        <v>641</v>
      </c>
      <c r="C320" s="13" t="s">
        <v>14</v>
      </c>
      <c r="D320" s="13" t="n">
        <v>2.42855330754106</v>
      </c>
      <c r="E320" s="13" t="n">
        <v>1</v>
      </c>
      <c r="F320" s="13" t="n">
        <v>1.11621797976754</v>
      </c>
      <c r="G320" s="13" t="n">
        <v>0.344159290278542</v>
      </c>
      <c r="H320" s="13" t="s">
        <v>642</v>
      </c>
      <c r="I320" s="15" t="b">
        <f aca="false">FALSE()</f>
        <v>0</v>
      </c>
      <c r="J320" s="15" t="s">
        <v>16</v>
      </c>
      <c r="K320" s="16" t="n">
        <v>0.691</v>
      </c>
    </row>
    <row r="321" customFormat="false" ht="16" hidden="false" customHeight="false" outlineLevel="0" collapsed="false">
      <c r="A321" s="10"/>
      <c r="B321" s="13" t="s">
        <v>643</v>
      </c>
      <c r="C321" s="13" t="s">
        <v>14</v>
      </c>
      <c r="D321" s="13" t="n">
        <v>1.13322255769982</v>
      </c>
      <c r="E321" s="13" t="n">
        <v>1</v>
      </c>
      <c r="F321" s="13" t="n">
        <v>4.00980205474578</v>
      </c>
      <c r="G321" s="13" t="n">
        <v>0.346946458960752</v>
      </c>
      <c r="H321" s="13" t="s">
        <v>644</v>
      </c>
      <c r="I321" s="15" t="b">
        <f aca="false">FALSE()</f>
        <v>0</v>
      </c>
      <c r="J321" s="15" t="s">
        <v>16</v>
      </c>
      <c r="K321" s="16" t="n">
        <v>1.195</v>
      </c>
    </row>
    <row r="322" customFormat="false" ht="16" hidden="false" customHeight="false" outlineLevel="0" collapsed="false">
      <c r="A322" s="10"/>
      <c r="B322" s="13" t="s">
        <v>645</v>
      </c>
      <c r="C322" s="13" t="s">
        <v>14</v>
      </c>
      <c r="D322" s="13" t="n">
        <v>0.994028873769756</v>
      </c>
      <c r="E322" s="13" t="n">
        <v>1</v>
      </c>
      <c r="F322" s="13" t="n">
        <v>7.91106279338447</v>
      </c>
      <c r="G322" s="13" t="n">
        <v>0.34827380490609</v>
      </c>
      <c r="H322" s="13" t="s">
        <v>646</v>
      </c>
      <c r="I322" s="15" t="b">
        <f aca="false">FALSE()</f>
        <v>0</v>
      </c>
      <c r="J322" s="15" t="s">
        <v>16</v>
      </c>
      <c r="K322" s="16" t="n">
        <v>1.712</v>
      </c>
    </row>
    <row r="323" customFormat="false" ht="16" hidden="false" customHeight="false" outlineLevel="0" collapsed="false">
      <c r="A323" s="10"/>
      <c r="B323" s="13" t="s">
        <v>647</v>
      </c>
      <c r="C323" s="13" t="s">
        <v>14</v>
      </c>
      <c r="D323" s="13" t="n">
        <v>0.993311521553532</v>
      </c>
      <c r="E323" s="13" t="n">
        <v>1</v>
      </c>
      <c r="F323" s="13" t="n">
        <v>7.54358290035284</v>
      </c>
      <c r="G323" s="13" t="n">
        <v>0.349824316972866</v>
      </c>
      <c r="H323" s="13" t="s">
        <v>648</v>
      </c>
      <c r="I323" s="15" t="b">
        <f aca="false">FALSE()</f>
        <v>0</v>
      </c>
      <c r="J323" s="15" t="s">
        <v>16</v>
      </c>
      <c r="K323" s="16" t="n">
        <v>0.816</v>
      </c>
    </row>
    <row r="324" customFormat="false" ht="16" hidden="false" customHeight="false" outlineLevel="0" collapsed="false">
      <c r="A324" s="10"/>
      <c r="B324" s="13" t="s">
        <v>649</v>
      </c>
      <c r="C324" s="13" t="s">
        <v>14</v>
      </c>
      <c r="D324" s="13" t="n">
        <v>1.34947031970695</v>
      </c>
      <c r="E324" s="13" t="n">
        <v>1</v>
      </c>
      <c r="F324" s="13" t="n">
        <v>2.31548665605017</v>
      </c>
      <c r="G324" s="13" t="n">
        <v>0.351070035514457</v>
      </c>
      <c r="H324" s="13" t="s">
        <v>650</v>
      </c>
      <c r="I324" s="15" t="b">
        <f aca="false">FALSE()</f>
        <v>0</v>
      </c>
      <c r="J324" s="15" t="s">
        <v>16</v>
      </c>
      <c r="K324" s="16" t="n">
        <v>0.639</v>
      </c>
    </row>
    <row r="325" customFormat="false" ht="16" hidden="false" customHeight="false" outlineLevel="0" collapsed="false">
      <c r="A325" s="10"/>
      <c r="B325" s="13" t="s">
        <v>651</v>
      </c>
      <c r="C325" s="13" t="s">
        <v>14</v>
      </c>
      <c r="D325" s="13" t="n">
        <v>0.962209742267966</v>
      </c>
      <c r="E325" s="13" t="n">
        <v>1</v>
      </c>
      <c r="F325" s="13" t="n">
        <v>7.99304493454838</v>
      </c>
      <c r="G325" s="13" t="n">
        <v>0.355384808376219</v>
      </c>
      <c r="H325" s="13" t="s">
        <v>652</v>
      </c>
      <c r="I325" s="15" t="b">
        <f aca="false">FALSE()</f>
        <v>0</v>
      </c>
      <c r="J325" s="15" t="s">
        <v>16</v>
      </c>
      <c r="K325" s="16" t="n">
        <v>1.214</v>
      </c>
    </row>
    <row r="326" customFormat="false" ht="16" hidden="false" customHeight="false" outlineLevel="0" collapsed="false">
      <c r="A326" s="10"/>
      <c r="B326" s="13" t="s">
        <v>653</v>
      </c>
      <c r="C326" s="13" t="s">
        <v>14</v>
      </c>
      <c r="D326" s="13" t="n">
        <v>0.963258848371913</v>
      </c>
      <c r="E326" s="13" t="n">
        <v>1</v>
      </c>
      <c r="F326" s="13" t="n">
        <v>7.88538103357165</v>
      </c>
      <c r="G326" s="13" t="n">
        <v>0.355516486387514</v>
      </c>
      <c r="H326" s="13" t="s">
        <v>654</v>
      </c>
      <c r="I326" s="15" t="b">
        <f aca="false">FALSE()</f>
        <v>0</v>
      </c>
      <c r="J326" s="15" t="s">
        <v>16</v>
      </c>
      <c r="K326" s="16" t="n">
        <v>0.835</v>
      </c>
    </row>
    <row r="327" customFormat="false" ht="16" hidden="false" customHeight="false" outlineLevel="0" collapsed="false">
      <c r="A327" s="10"/>
      <c r="B327" s="13" t="s">
        <v>655</v>
      </c>
      <c r="C327" s="13" t="s">
        <v>14</v>
      </c>
      <c r="D327" s="13" t="n">
        <v>0.985021086210929</v>
      </c>
      <c r="E327" s="13" t="n">
        <v>1</v>
      </c>
      <c r="F327" s="13" t="n">
        <v>6.61740513804823</v>
      </c>
      <c r="G327" s="13" t="n">
        <v>0.355856307680379</v>
      </c>
      <c r="H327" s="13" t="s">
        <v>656</v>
      </c>
      <c r="I327" s="15" t="b">
        <f aca="false">FALSE()</f>
        <v>0</v>
      </c>
      <c r="J327" s="15" t="s">
        <v>16</v>
      </c>
      <c r="K327" s="16" t="n">
        <v>0.901</v>
      </c>
    </row>
    <row r="328" customFormat="false" ht="16" hidden="false" customHeight="false" outlineLevel="0" collapsed="false">
      <c r="A328" s="10"/>
      <c r="B328" s="13" t="s">
        <v>657</v>
      </c>
      <c r="C328" s="13" t="s">
        <v>14</v>
      </c>
      <c r="D328" s="13" t="n">
        <v>0.964392159467333</v>
      </c>
      <c r="E328" s="13" t="n">
        <v>1</v>
      </c>
      <c r="F328" s="13" t="n">
        <v>7.5532155364042</v>
      </c>
      <c r="G328" s="13" t="n">
        <v>0.356486754027986</v>
      </c>
      <c r="H328" s="13" t="s">
        <v>658</v>
      </c>
      <c r="I328" s="15" t="b">
        <f aca="false">FALSE()</f>
        <v>0</v>
      </c>
      <c r="J328" s="15" t="s">
        <v>16</v>
      </c>
      <c r="K328" s="16" t="n">
        <v>1.2</v>
      </c>
    </row>
    <row r="329" customFormat="false" ht="16" hidden="false" customHeight="false" outlineLevel="0" collapsed="false">
      <c r="A329" s="10"/>
      <c r="B329" s="13" t="s">
        <v>659</v>
      </c>
      <c r="C329" s="13" t="s">
        <v>14</v>
      </c>
      <c r="D329" s="13" t="n">
        <v>0.954566746691669</v>
      </c>
      <c r="E329" s="13" t="n">
        <v>1</v>
      </c>
      <c r="F329" s="13" t="n">
        <v>7.86230633311628</v>
      </c>
      <c r="G329" s="13" t="n">
        <v>0.357659361705874</v>
      </c>
      <c r="H329" s="13" t="s">
        <v>660</v>
      </c>
      <c r="I329" s="15" t="b">
        <f aca="false">FALSE()</f>
        <v>0</v>
      </c>
      <c r="J329" s="15" t="s">
        <v>16</v>
      </c>
      <c r="K329" s="16" t="n">
        <v>0.952</v>
      </c>
    </row>
    <row r="330" customFormat="false" ht="16" hidden="false" customHeight="false" outlineLevel="0" collapsed="false">
      <c r="A330" s="10"/>
      <c r="B330" s="13" t="s">
        <v>661</v>
      </c>
      <c r="C330" s="13" t="s">
        <v>14</v>
      </c>
      <c r="D330" s="13" t="n">
        <v>0.953560163477424</v>
      </c>
      <c r="E330" s="13" t="n">
        <v>1</v>
      </c>
      <c r="F330" s="13" t="n">
        <v>7.89052014815315</v>
      </c>
      <c r="G330" s="13" t="n">
        <v>0.357798619657062</v>
      </c>
      <c r="H330" s="13" t="s">
        <v>662</v>
      </c>
      <c r="I330" s="15" t="b">
        <f aca="false">FALSE()</f>
        <v>0</v>
      </c>
      <c r="J330" s="15" t="s">
        <v>16</v>
      </c>
      <c r="K330" s="16" t="n">
        <v>0.979</v>
      </c>
    </row>
    <row r="331" customFormat="false" ht="16" hidden="false" customHeight="false" outlineLevel="0" collapsed="false">
      <c r="A331" s="10"/>
      <c r="B331" s="13" t="s">
        <v>663</v>
      </c>
      <c r="C331" s="13" t="s">
        <v>14</v>
      </c>
      <c r="D331" s="13" t="n">
        <v>1.31103757976838</v>
      </c>
      <c r="E331" s="13" t="n">
        <v>1</v>
      </c>
      <c r="F331" s="13" t="n">
        <v>2.28795918182154</v>
      </c>
      <c r="G331" s="13" t="n">
        <v>0.357801743117597</v>
      </c>
      <c r="H331" s="13" t="s">
        <v>664</v>
      </c>
      <c r="I331" s="15" t="b">
        <f aca="false">FALSE()</f>
        <v>0</v>
      </c>
      <c r="J331" s="15" t="s">
        <v>16</v>
      </c>
      <c r="K331" s="16" t="n">
        <v>0.88</v>
      </c>
    </row>
    <row r="332" customFormat="false" ht="16" hidden="false" customHeight="false" outlineLevel="0" collapsed="false">
      <c r="A332" s="10"/>
      <c r="B332" s="13" t="s">
        <v>665</v>
      </c>
      <c r="C332" s="13" t="s">
        <v>14</v>
      </c>
      <c r="D332" s="13" t="n">
        <v>0.945076280331452</v>
      </c>
      <c r="E332" s="13" t="n">
        <v>1</v>
      </c>
      <c r="F332" s="13" t="n">
        <v>7.99797001990917</v>
      </c>
      <c r="G332" s="13" t="n">
        <v>0.359454959314645</v>
      </c>
      <c r="H332" s="13" t="s">
        <v>666</v>
      </c>
      <c r="I332" s="15" t="b">
        <f aca="false">FALSE()</f>
        <v>0</v>
      </c>
      <c r="J332" s="15" t="s">
        <v>16</v>
      </c>
      <c r="K332" s="16" t="n">
        <v>0.755</v>
      </c>
    </row>
    <row r="333" customFormat="false" ht="16" hidden="false" customHeight="false" outlineLevel="0" collapsed="false">
      <c r="A333" s="10"/>
      <c r="B333" s="13" t="s">
        <v>667</v>
      </c>
      <c r="C333" s="13" t="s">
        <v>14</v>
      </c>
      <c r="D333" s="13" t="n">
        <v>1.97938994229185</v>
      </c>
      <c r="E333" s="13" t="n">
        <v>1</v>
      </c>
      <c r="F333" s="13" t="n">
        <v>1.23270602014563</v>
      </c>
      <c r="G333" s="13" t="n">
        <v>0.359733861322014</v>
      </c>
      <c r="H333" s="13" t="s">
        <v>668</v>
      </c>
      <c r="I333" s="15" t="b">
        <f aca="false">FALSE()</f>
        <v>0</v>
      </c>
      <c r="J333" s="15" t="s">
        <v>16</v>
      </c>
      <c r="K333" s="16" t="n">
        <v>0.919</v>
      </c>
    </row>
    <row r="334" customFormat="false" ht="16" hidden="false" customHeight="false" outlineLevel="0" collapsed="false">
      <c r="A334" s="10"/>
      <c r="B334" s="13" t="s">
        <v>669</v>
      </c>
      <c r="C334" s="13" t="s">
        <v>14</v>
      </c>
      <c r="D334" s="13" t="n">
        <v>1.03516538704914</v>
      </c>
      <c r="E334" s="13" t="n">
        <v>1</v>
      </c>
      <c r="F334" s="13" t="n">
        <v>4.56619017434558</v>
      </c>
      <c r="G334" s="13" t="n">
        <v>0.359789958987392</v>
      </c>
      <c r="H334" s="13" t="s">
        <v>670</v>
      </c>
      <c r="I334" s="15" t="b">
        <f aca="false">FALSE()</f>
        <v>0</v>
      </c>
      <c r="J334" s="15" t="s">
        <v>16</v>
      </c>
      <c r="K334" s="16" t="n">
        <v>0.848</v>
      </c>
    </row>
    <row r="335" customFormat="false" ht="16" hidden="false" customHeight="false" outlineLevel="0" collapsed="false">
      <c r="A335" s="10"/>
      <c r="B335" s="13" t="s">
        <v>671</v>
      </c>
      <c r="C335" s="13" t="s">
        <v>14</v>
      </c>
      <c r="D335" s="13" t="n">
        <v>1.92364456287794</v>
      </c>
      <c r="E335" s="13" t="n">
        <v>1</v>
      </c>
      <c r="F335" s="13" t="n">
        <v>1.2622682261121</v>
      </c>
      <c r="G335" s="13" t="n">
        <v>0.360725589417278</v>
      </c>
      <c r="H335" s="13" t="s">
        <v>672</v>
      </c>
      <c r="I335" s="15" t="b">
        <f aca="false">FALSE()</f>
        <v>0</v>
      </c>
      <c r="J335" s="15" t="s">
        <v>16</v>
      </c>
      <c r="K335" s="16" t="n">
        <v>1.19</v>
      </c>
    </row>
    <row r="336" customFormat="false" ht="16" hidden="false" customHeight="false" outlineLevel="0" collapsed="false">
      <c r="A336" s="10"/>
      <c r="B336" s="13" t="s">
        <v>673</v>
      </c>
      <c r="C336" s="13" t="s">
        <v>14</v>
      </c>
      <c r="D336" s="13" t="n">
        <v>0.938462269203617</v>
      </c>
      <c r="E336" s="13" t="n">
        <v>1</v>
      </c>
      <c r="F336" s="13" t="n">
        <v>7.99984236460271</v>
      </c>
      <c r="G336" s="13" t="n">
        <v>0.361045737743071</v>
      </c>
      <c r="H336" s="13" t="s">
        <v>674</v>
      </c>
      <c r="I336" s="15" t="b">
        <f aca="false">FALSE()</f>
        <v>0</v>
      </c>
      <c r="J336" s="15" t="s">
        <v>16</v>
      </c>
      <c r="K336" s="16" t="n">
        <v>0.843</v>
      </c>
    </row>
    <row r="337" customFormat="false" ht="16" hidden="false" customHeight="false" outlineLevel="0" collapsed="false">
      <c r="A337" s="10"/>
      <c r="B337" s="13" t="s">
        <v>675</v>
      </c>
      <c r="C337" s="13" t="s">
        <v>14</v>
      </c>
      <c r="D337" s="13" t="n">
        <v>0.938448322992488</v>
      </c>
      <c r="E337" s="13" t="n">
        <v>1</v>
      </c>
      <c r="F337" s="13" t="n">
        <v>7.86510512159226</v>
      </c>
      <c r="G337" s="13" t="n">
        <v>0.361518902550079</v>
      </c>
      <c r="H337" s="13" t="s">
        <v>676</v>
      </c>
      <c r="I337" s="15" t="b">
        <f aca="false">FALSE()</f>
        <v>0</v>
      </c>
      <c r="J337" s="15" t="s">
        <v>16</v>
      </c>
      <c r="K337" s="16" t="n">
        <v>0.954</v>
      </c>
    </row>
    <row r="338" customFormat="false" ht="16" hidden="false" customHeight="false" outlineLevel="0" collapsed="false">
      <c r="A338" s="10"/>
      <c r="B338" s="13" t="s">
        <v>677</v>
      </c>
      <c r="C338" s="13" t="s">
        <v>14</v>
      </c>
      <c r="D338" s="13" t="n">
        <v>1.0156917731045</v>
      </c>
      <c r="E338" s="13" t="n">
        <v>1</v>
      </c>
      <c r="F338" s="13" t="n">
        <v>4.7935962604529</v>
      </c>
      <c r="G338" s="13" t="n">
        <v>0.361673617673285</v>
      </c>
      <c r="H338" s="13" t="s">
        <v>678</v>
      </c>
      <c r="I338" s="15" t="b">
        <f aca="false">FALSE()</f>
        <v>0</v>
      </c>
      <c r="J338" s="15" t="s">
        <v>16</v>
      </c>
      <c r="K338" s="16" t="n">
        <v>0.972</v>
      </c>
    </row>
    <row r="339" customFormat="false" ht="16" hidden="false" customHeight="false" outlineLevel="0" collapsed="false">
      <c r="A339" s="10"/>
      <c r="B339" s="13" t="s">
        <v>679</v>
      </c>
      <c r="C339" s="13" t="s">
        <v>14</v>
      </c>
      <c r="D339" s="13" t="n">
        <v>1.33961687303883</v>
      </c>
      <c r="E339" s="13" t="n">
        <v>1</v>
      </c>
      <c r="F339" s="13" t="n">
        <v>2.02078804936898</v>
      </c>
      <c r="G339" s="13" t="n">
        <v>0.365605732458394</v>
      </c>
      <c r="H339" s="13" t="s">
        <v>680</v>
      </c>
      <c r="I339" s="15" t="b">
        <f aca="false">FALSE()</f>
        <v>0</v>
      </c>
      <c r="J339" s="15" t="s">
        <v>16</v>
      </c>
      <c r="K339" s="16" t="n">
        <v>0.474</v>
      </c>
    </row>
    <row r="340" customFormat="false" ht="16" hidden="false" customHeight="false" outlineLevel="0" collapsed="false">
      <c r="A340" s="10"/>
      <c r="B340" s="13" t="s">
        <v>681</v>
      </c>
      <c r="C340" s="13" t="s">
        <v>14</v>
      </c>
      <c r="D340" s="13" t="n">
        <v>1.20950226244344</v>
      </c>
      <c r="E340" s="13" t="n">
        <v>1</v>
      </c>
      <c r="F340" s="13" t="n">
        <v>2.42499274632153</v>
      </c>
      <c r="G340" s="13" t="n">
        <v>0.368517770429634</v>
      </c>
      <c r="H340" s="13" t="s">
        <v>682</v>
      </c>
      <c r="I340" s="15" t="b">
        <f aca="false">FALSE()</f>
        <v>0</v>
      </c>
      <c r="J340" s="15" t="s">
        <v>16</v>
      </c>
      <c r="K340" s="16" t="n">
        <v>0.739</v>
      </c>
    </row>
    <row r="341" customFormat="false" ht="16" hidden="false" customHeight="false" outlineLevel="0" collapsed="false">
      <c r="A341" s="10"/>
      <c r="B341" s="13" t="s">
        <v>683</v>
      </c>
      <c r="C341" s="13" t="s">
        <v>14</v>
      </c>
      <c r="D341" s="13" t="n">
        <v>0.922568874691328</v>
      </c>
      <c r="E341" s="13" t="n">
        <v>1</v>
      </c>
      <c r="F341" s="13" t="n">
        <v>6.05430227755403</v>
      </c>
      <c r="G341" s="13" t="n">
        <v>0.373575211665772</v>
      </c>
      <c r="H341" s="13" t="s">
        <v>684</v>
      </c>
      <c r="I341" s="15" t="b">
        <f aca="false">FALSE()</f>
        <v>0</v>
      </c>
      <c r="J341" s="15" t="s">
        <v>16</v>
      </c>
      <c r="K341" s="16" t="n">
        <v>0.971</v>
      </c>
    </row>
    <row r="342" customFormat="false" ht="16" hidden="false" customHeight="false" outlineLevel="0" collapsed="false">
      <c r="A342" s="10"/>
      <c r="B342" s="13" t="s">
        <v>685</v>
      </c>
      <c r="C342" s="13" t="s">
        <v>14</v>
      </c>
      <c r="D342" s="13" t="n">
        <v>1.5034028785005</v>
      </c>
      <c r="E342" s="13" t="n">
        <v>1</v>
      </c>
      <c r="F342" s="13" t="n">
        <v>1.54920893022284</v>
      </c>
      <c r="G342" s="13" t="n">
        <v>0.374333087675042</v>
      </c>
      <c r="H342" s="13" t="s">
        <v>686</v>
      </c>
      <c r="I342" s="15" t="b">
        <f aca="false">FALSE()</f>
        <v>0</v>
      </c>
      <c r="J342" s="15" t="s">
        <v>16</v>
      </c>
      <c r="K342" s="16" t="n">
        <v>0.933</v>
      </c>
    </row>
    <row r="343" customFormat="false" ht="16" hidden="false" customHeight="false" outlineLevel="0" collapsed="false">
      <c r="A343" s="10"/>
      <c r="B343" s="13" t="s">
        <v>687</v>
      </c>
      <c r="C343" s="13" t="s">
        <v>14</v>
      </c>
      <c r="D343" s="13" t="n">
        <v>0.880234033906634</v>
      </c>
      <c r="E343" s="13" t="n">
        <v>1</v>
      </c>
      <c r="F343" s="13" t="n">
        <v>7.88144551803973</v>
      </c>
      <c r="G343" s="13" t="n">
        <v>0.375994200990673</v>
      </c>
      <c r="H343" s="13" t="s">
        <v>688</v>
      </c>
      <c r="I343" s="15" t="b">
        <f aca="false">FALSE()</f>
        <v>0</v>
      </c>
      <c r="J343" s="15" t="s">
        <v>16</v>
      </c>
      <c r="K343" s="16" t="n">
        <v>0.892</v>
      </c>
    </row>
    <row r="344" customFormat="false" ht="16" hidden="false" customHeight="false" outlineLevel="0" collapsed="false">
      <c r="A344" s="10"/>
      <c r="B344" s="13" t="s">
        <v>689</v>
      </c>
      <c r="C344" s="13" t="s">
        <v>14</v>
      </c>
      <c r="D344" s="13" t="n">
        <v>0.879901435534956</v>
      </c>
      <c r="E344" s="13" t="n">
        <v>1</v>
      </c>
      <c r="F344" s="13" t="n">
        <v>7.6240800112046</v>
      </c>
      <c r="G344" s="13" t="n">
        <v>0.376988120561899</v>
      </c>
      <c r="H344" s="13" t="s">
        <v>690</v>
      </c>
      <c r="I344" s="15" t="b">
        <f aca="false">FALSE()</f>
        <v>0</v>
      </c>
      <c r="J344" s="15" t="s">
        <v>16</v>
      </c>
      <c r="K344" s="16" t="n">
        <v>0.9</v>
      </c>
    </row>
    <row r="345" customFormat="false" ht="16" hidden="false" customHeight="false" outlineLevel="0" collapsed="false">
      <c r="A345" s="10"/>
      <c r="B345" s="13" t="s">
        <v>691</v>
      </c>
      <c r="C345" s="13" t="s">
        <v>14</v>
      </c>
      <c r="D345" s="13" t="n">
        <v>1.14092383402304</v>
      </c>
      <c r="E345" s="13" t="n">
        <v>1</v>
      </c>
      <c r="F345" s="13" t="n">
        <v>2.49716671790126</v>
      </c>
      <c r="G345" s="13" t="n">
        <v>0.377708393391711</v>
      </c>
      <c r="H345" s="13" t="s">
        <v>692</v>
      </c>
      <c r="I345" s="15" t="b">
        <f aca="false">FALSE()</f>
        <v>0</v>
      </c>
      <c r="J345" s="15" t="s">
        <v>16</v>
      </c>
      <c r="K345" s="16" t="n">
        <v>0.821</v>
      </c>
    </row>
    <row r="346" customFormat="false" ht="16" hidden="false" customHeight="false" outlineLevel="0" collapsed="false">
      <c r="A346" s="10"/>
      <c r="B346" s="13" t="s">
        <v>693</v>
      </c>
      <c r="C346" s="13" t="s">
        <v>14</v>
      </c>
      <c r="D346" s="13" t="n">
        <v>0.873135899405421</v>
      </c>
      <c r="E346" s="13" t="n">
        <v>1</v>
      </c>
      <c r="F346" s="13" t="n">
        <v>7.77393769827464</v>
      </c>
      <c r="G346" s="13" t="n">
        <v>0.37819945694384</v>
      </c>
      <c r="H346" s="13" t="s">
        <v>694</v>
      </c>
      <c r="I346" s="15" t="b">
        <f aca="false">FALSE()</f>
        <v>0</v>
      </c>
      <c r="J346" s="15" t="s">
        <v>16</v>
      </c>
      <c r="K346" s="16" t="n">
        <v>0.987</v>
      </c>
    </row>
    <row r="347" customFormat="false" ht="16" hidden="false" customHeight="false" outlineLevel="0" collapsed="false">
      <c r="A347" s="10"/>
      <c r="B347" s="13" t="s">
        <v>695</v>
      </c>
      <c r="C347" s="13" t="s">
        <v>14</v>
      </c>
      <c r="D347" s="13" t="n">
        <v>1.05478918850134</v>
      </c>
      <c r="E347" s="13" t="n">
        <v>1</v>
      </c>
      <c r="F347" s="13" t="n">
        <v>2.99197237454207</v>
      </c>
      <c r="G347" s="13" t="n">
        <v>0.380159228296606</v>
      </c>
      <c r="H347" s="13" t="s">
        <v>696</v>
      </c>
      <c r="I347" s="15" t="b">
        <f aca="false">FALSE()</f>
        <v>0</v>
      </c>
      <c r="J347" s="15" t="s">
        <v>16</v>
      </c>
      <c r="K347" s="16" t="n">
        <v>0.892</v>
      </c>
    </row>
    <row r="348" customFormat="false" ht="16" hidden="false" customHeight="false" outlineLevel="0" collapsed="false">
      <c r="A348" s="10"/>
      <c r="B348" s="13" t="s">
        <v>697</v>
      </c>
      <c r="C348" s="13" t="s">
        <v>14</v>
      </c>
      <c r="D348" s="13" t="n">
        <v>1.27833034404044</v>
      </c>
      <c r="E348" s="13" t="n">
        <v>1</v>
      </c>
      <c r="F348" s="13" t="n">
        <v>1.87430200045026</v>
      </c>
      <c r="G348" s="13" t="n">
        <v>0.382173300640192</v>
      </c>
      <c r="H348" s="13" t="s">
        <v>698</v>
      </c>
      <c r="I348" s="15" t="b">
        <f aca="false">FALSE()</f>
        <v>0</v>
      </c>
      <c r="J348" s="15" t="s">
        <v>16</v>
      </c>
      <c r="K348" s="16" t="n">
        <v>0.851</v>
      </c>
    </row>
    <row r="349" customFormat="false" ht="16" hidden="false" customHeight="false" outlineLevel="0" collapsed="false">
      <c r="A349" s="10"/>
      <c r="B349" s="13" t="s">
        <v>699</v>
      </c>
      <c r="C349" s="13" t="s">
        <v>14</v>
      </c>
      <c r="D349" s="13" t="n">
        <v>0.932002633037128</v>
      </c>
      <c r="E349" s="13" t="n">
        <v>1</v>
      </c>
      <c r="F349" s="13" t="n">
        <v>4.44989035513975</v>
      </c>
      <c r="G349" s="13" t="n">
        <v>0.383828386283826</v>
      </c>
      <c r="H349" s="13" t="s">
        <v>700</v>
      </c>
      <c r="I349" s="15" t="b">
        <f aca="false">FALSE()</f>
        <v>0</v>
      </c>
      <c r="J349" s="15" t="s">
        <v>16</v>
      </c>
      <c r="K349" s="16" t="n">
        <v>1.132</v>
      </c>
    </row>
    <row r="350" customFormat="false" ht="16" hidden="false" customHeight="false" outlineLevel="0" collapsed="false">
      <c r="A350" s="10"/>
      <c r="B350" s="13" t="s">
        <v>701</v>
      </c>
      <c r="C350" s="13" t="s">
        <v>14</v>
      </c>
      <c r="D350" s="13" t="n">
        <v>0.842727669368977</v>
      </c>
      <c r="E350" s="13" t="n">
        <v>1</v>
      </c>
      <c r="F350" s="13" t="n">
        <v>7.96515911298279</v>
      </c>
      <c r="G350" s="13" t="n">
        <v>0.385571854983652</v>
      </c>
      <c r="H350" s="13" t="s">
        <v>702</v>
      </c>
      <c r="I350" s="15" t="b">
        <f aca="false">FALSE()</f>
        <v>0</v>
      </c>
      <c r="J350" s="15" t="s">
        <v>16</v>
      </c>
      <c r="K350" s="16" t="n">
        <v>0.845</v>
      </c>
    </row>
    <row r="351" customFormat="false" ht="16" hidden="false" customHeight="false" outlineLevel="0" collapsed="false">
      <c r="A351" s="10"/>
      <c r="B351" s="13" t="s">
        <v>703</v>
      </c>
      <c r="C351" s="13" t="s">
        <v>14</v>
      </c>
      <c r="D351" s="13" t="n">
        <v>0.839605885880573</v>
      </c>
      <c r="E351" s="13" t="n">
        <v>1</v>
      </c>
      <c r="F351" s="13" t="n">
        <v>7.98544459680658</v>
      </c>
      <c r="G351" s="13" t="n">
        <v>0.386344836831764</v>
      </c>
      <c r="H351" s="13" t="s">
        <v>704</v>
      </c>
      <c r="I351" s="15" t="b">
        <f aca="false">FALSE()</f>
        <v>0</v>
      </c>
      <c r="J351" s="15" t="s">
        <v>16</v>
      </c>
      <c r="K351" s="16" t="n">
        <v>0.915</v>
      </c>
    </row>
    <row r="352" customFormat="false" ht="16" hidden="false" customHeight="false" outlineLevel="0" collapsed="false">
      <c r="A352" s="10"/>
      <c r="B352" s="13" t="s">
        <v>705</v>
      </c>
      <c r="C352" s="13" t="s">
        <v>14</v>
      </c>
      <c r="D352" s="13" t="n">
        <v>0.839818439177842</v>
      </c>
      <c r="E352" s="13" t="n">
        <v>1</v>
      </c>
      <c r="F352" s="13" t="n">
        <v>7.8893737869132</v>
      </c>
      <c r="G352" s="13" t="n">
        <v>0.386603871509514</v>
      </c>
      <c r="H352" s="13" t="s">
        <v>706</v>
      </c>
      <c r="I352" s="15" t="b">
        <f aca="false">FALSE()</f>
        <v>0</v>
      </c>
      <c r="J352" s="15" t="s">
        <v>16</v>
      </c>
      <c r="K352" s="16" t="n">
        <v>0.958</v>
      </c>
    </row>
    <row r="353" customFormat="false" ht="16" hidden="false" customHeight="false" outlineLevel="0" collapsed="false">
      <c r="A353" s="10"/>
      <c r="B353" s="13" t="s">
        <v>707</v>
      </c>
      <c r="C353" s="13" t="s">
        <v>14</v>
      </c>
      <c r="D353" s="13" t="n">
        <v>0.884148738747935</v>
      </c>
      <c r="E353" s="13" t="n">
        <v>1</v>
      </c>
      <c r="F353" s="13" t="n">
        <v>5.37333955615637</v>
      </c>
      <c r="G353" s="13" t="n">
        <v>0.387388697147581</v>
      </c>
      <c r="H353" s="13" t="s">
        <v>433</v>
      </c>
      <c r="I353" s="15" t="b">
        <f aca="false">FALSE()</f>
        <v>0</v>
      </c>
      <c r="J353" s="15" t="s">
        <v>16</v>
      </c>
      <c r="K353" s="16" t="n">
        <v>0.906</v>
      </c>
    </row>
    <row r="354" customFormat="false" ht="16" hidden="false" customHeight="false" outlineLevel="0" collapsed="false">
      <c r="A354" s="10"/>
      <c r="B354" s="13" t="s">
        <v>708</v>
      </c>
      <c r="C354" s="13" t="s">
        <v>14</v>
      </c>
      <c r="D354" s="13" t="n">
        <v>0.861331966873377</v>
      </c>
      <c r="E354" s="13" t="n">
        <v>1</v>
      </c>
      <c r="F354" s="13" t="n">
        <v>6.20891887792509</v>
      </c>
      <c r="G354" s="13" t="n">
        <v>0.388021692552038</v>
      </c>
      <c r="H354" s="13" t="s">
        <v>478</v>
      </c>
      <c r="I354" s="15" t="b">
        <f aca="false">FALSE()</f>
        <v>0</v>
      </c>
      <c r="J354" s="15" t="s">
        <v>16</v>
      </c>
      <c r="K354" s="16" t="n">
        <v>1.077</v>
      </c>
    </row>
    <row r="355" customFormat="false" ht="16" hidden="false" customHeight="false" outlineLevel="0" collapsed="false">
      <c r="A355" s="10"/>
      <c r="B355" s="13" t="s">
        <v>709</v>
      </c>
      <c r="C355" s="13" t="s">
        <v>14</v>
      </c>
      <c r="D355" s="13" t="n">
        <v>0.831518511185906</v>
      </c>
      <c r="E355" s="13" t="n">
        <v>1</v>
      </c>
      <c r="F355" s="13" t="n">
        <v>7.97187291466033</v>
      </c>
      <c r="G355" s="13" t="n">
        <v>0.388576592824911</v>
      </c>
      <c r="H355" s="13" t="s">
        <v>710</v>
      </c>
      <c r="I355" s="15" t="b">
        <f aca="false">FALSE()</f>
        <v>0</v>
      </c>
      <c r="J355" s="15" t="s">
        <v>16</v>
      </c>
      <c r="K355" s="16" t="n">
        <v>1.194</v>
      </c>
    </row>
    <row r="356" customFormat="false" ht="16" hidden="false" customHeight="false" outlineLevel="0" collapsed="false">
      <c r="A356" s="10"/>
      <c r="B356" s="13" t="s">
        <v>711</v>
      </c>
      <c r="C356" s="13" t="s">
        <v>14</v>
      </c>
      <c r="D356" s="13" t="n">
        <v>0.873003586170238</v>
      </c>
      <c r="E356" s="13" t="n">
        <v>1</v>
      </c>
      <c r="F356" s="13" t="n">
        <v>5.51497947677215</v>
      </c>
      <c r="G356" s="13" t="n">
        <v>0.389204721544687</v>
      </c>
      <c r="H356" s="13" t="s">
        <v>712</v>
      </c>
      <c r="I356" s="15" t="b">
        <f aca="false">FALSE()</f>
        <v>0</v>
      </c>
      <c r="J356" s="15" t="s">
        <v>16</v>
      </c>
      <c r="K356" s="16" t="n">
        <v>0.862</v>
      </c>
    </row>
    <row r="357" customFormat="false" ht="16" hidden="false" customHeight="false" outlineLevel="0" collapsed="false">
      <c r="A357" s="10"/>
      <c r="B357" s="13" t="s">
        <v>713</v>
      </c>
      <c r="C357" s="13" t="s">
        <v>14</v>
      </c>
      <c r="D357" s="13" t="n">
        <v>0.832416864248058</v>
      </c>
      <c r="E357" s="13" t="n">
        <v>1</v>
      </c>
      <c r="F357" s="13" t="n">
        <v>7.10194500088298</v>
      </c>
      <c r="G357" s="13" t="n">
        <v>0.391492726162954</v>
      </c>
      <c r="H357" s="13" t="s">
        <v>714</v>
      </c>
      <c r="I357" s="15" t="b">
        <f aca="false">FALSE()</f>
        <v>0</v>
      </c>
      <c r="J357" s="15" t="s">
        <v>16</v>
      </c>
      <c r="K357" s="16" t="n">
        <v>0.92</v>
      </c>
    </row>
    <row r="358" customFormat="false" ht="16" hidden="false" customHeight="false" outlineLevel="0" collapsed="false">
      <c r="A358" s="10"/>
      <c r="B358" s="13" t="s">
        <v>715</v>
      </c>
      <c r="C358" s="13" t="s">
        <v>14</v>
      </c>
      <c r="D358" s="13" t="n">
        <v>0.821769790906105</v>
      </c>
      <c r="E358" s="13" t="n">
        <v>1</v>
      </c>
      <c r="F358" s="13" t="n">
        <v>7.64319755075498</v>
      </c>
      <c r="G358" s="13" t="n">
        <v>0.392344739360547</v>
      </c>
      <c r="H358" s="13" t="s">
        <v>716</v>
      </c>
      <c r="I358" s="15" t="b">
        <f aca="false">FALSE()</f>
        <v>0</v>
      </c>
      <c r="J358" s="15" t="s">
        <v>16</v>
      </c>
      <c r="K358" s="16" t="n">
        <v>0.78</v>
      </c>
    </row>
    <row r="359" customFormat="false" ht="16" hidden="false" customHeight="false" outlineLevel="0" collapsed="false">
      <c r="A359" s="10"/>
      <c r="B359" s="13" t="s">
        <v>717</v>
      </c>
      <c r="C359" s="13" t="s">
        <v>14</v>
      </c>
      <c r="D359" s="13" t="n">
        <v>1.119606904335</v>
      </c>
      <c r="E359" s="13" t="n">
        <v>1</v>
      </c>
      <c r="F359" s="13" t="n">
        <v>2.18124871926233</v>
      </c>
      <c r="G359" s="13" t="n">
        <v>0.392960296013318</v>
      </c>
      <c r="H359" s="13" t="s">
        <v>718</v>
      </c>
      <c r="I359" s="15" t="b">
        <f aca="false">FALSE()</f>
        <v>0</v>
      </c>
      <c r="J359" s="15" t="s">
        <v>16</v>
      </c>
      <c r="K359" s="16" t="n">
        <v>0.908</v>
      </c>
    </row>
    <row r="360" customFormat="false" ht="16" hidden="false" customHeight="false" outlineLevel="0" collapsed="false">
      <c r="A360" s="10"/>
      <c r="B360" s="13" t="s">
        <v>719</v>
      </c>
      <c r="C360" s="13" t="s">
        <v>14</v>
      </c>
      <c r="D360" s="13" t="n">
        <v>0.822040983594821</v>
      </c>
      <c r="E360" s="13" t="n">
        <v>1</v>
      </c>
      <c r="F360" s="13" t="n">
        <v>7.28357684989172</v>
      </c>
      <c r="G360" s="13" t="n">
        <v>0.393589740398746</v>
      </c>
      <c r="H360" s="13" t="s">
        <v>720</v>
      </c>
      <c r="I360" s="15" t="b">
        <f aca="false">FALSE()</f>
        <v>0</v>
      </c>
      <c r="J360" s="15" t="s">
        <v>16</v>
      </c>
      <c r="K360" s="16" t="n">
        <v>0.961</v>
      </c>
    </row>
    <row r="361" customFormat="false" ht="16" hidden="false" customHeight="false" outlineLevel="0" collapsed="false">
      <c r="A361" s="10"/>
      <c r="B361" s="13" t="s">
        <v>721</v>
      </c>
      <c r="C361" s="13" t="s">
        <v>14</v>
      </c>
      <c r="D361" s="13" t="n">
        <v>0.807380446963002</v>
      </c>
      <c r="E361" s="13" t="n">
        <v>1</v>
      </c>
      <c r="F361" s="13" t="n">
        <v>7.94436439407493</v>
      </c>
      <c r="G361" s="13" t="n">
        <v>0.395312454795374</v>
      </c>
      <c r="H361" s="13" t="s">
        <v>722</v>
      </c>
      <c r="I361" s="15" t="b">
        <f aca="false">FALSE()</f>
        <v>0</v>
      </c>
      <c r="J361" s="15" t="s">
        <v>16</v>
      </c>
      <c r="K361" s="16" t="n">
        <v>0.904</v>
      </c>
    </row>
    <row r="362" customFormat="false" ht="16" hidden="false" customHeight="false" outlineLevel="0" collapsed="false">
      <c r="A362" s="10"/>
      <c r="B362" s="13" t="s">
        <v>723</v>
      </c>
      <c r="C362" s="13" t="s">
        <v>14</v>
      </c>
      <c r="D362" s="13" t="n">
        <v>0.826351053717568</v>
      </c>
      <c r="E362" s="13" t="n">
        <v>1</v>
      </c>
      <c r="F362" s="13" t="n">
        <v>6.47940260355357</v>
      </c>
      <c r="G362" s="13" t="n">
        <v>0.39588304769267</v>
      </c>
      <c r="H362" s="13" t="s">
        <v>724</v>
      </c>
      <c r="I362" s="15" t="b">
        <f aca="false">FALSE()</f>
        <v>0</v>
      </c>
      <c r="J362" s="15" t="s">
        <v>16</v>
      </c>
      <c r="K362" s="16" t="n">
        <v>1.003</v>
      </c>
    </row>
    <row r="363" customFormat="false" ht="16" hidden="false" customHeight="false" outlineLevel="0" collapsed="false">
      <c r="A363" s="10"/>
      <c r="B363" s="13" t="s">
        <v>725</v>
      </c>
      <c r="C363" s="13" t="s">
        <v>14</v>
      </c>
      <c r="D363" s="13" t="n">
        <v>0.802026841961108</v>
      </c>
      <c r="E363" s="13" t="n">
        <v>1</v>
      </c>
      <c r="F363" s="13" t="n">
        <v>7.31370896560173</v>
      </c>
      <c r="G363" s="13" t="n">
        <v>0.399002825969256</v>
      </c>
      <c r="H363" s="13" t="s">
        <v>726</v>
      </c>
      <c r="I363" s="15" t="b">
        <f aca="false">FALSE()</f>
        <v>0</v>
      </c>
      <c r="J363" s="15" t="s">
        <v>16</v>
      </c>
      <c r="K363" s="16" t="n">
        <v>0.724</v>
      </c>
    </row>
    <row r="364" customFormat="false" ht="16" hidden="false" customHeight="false" outlineLevel="0" collapsed="false">
      <c r="A364" s="10"/>
      <c r="B364" s="13" t="s">
        <v>727</v>
      </c>
      <c r="C364" s="13" t="s">
        <v>14</v>
      </c>
      <c r="D364" s="13" t="n">
        <v>0.792872515717191</v>
      </c>
      <c r="E364" s="13" t="n">
        <v>1</v>
      </c>
      <c r="F364" s="13" t="n">
        <v>7.88546399555524</v>
      </c>
      <c r="G364" s="13" t="n">
        <v>0.399584230347299</v>
      </c>
      <c r="H364" s="13" t="s">
        <v>728</v>
      </c>
      <c r="I364" s="15" t="b">
        <f aca="false">FALSE()</f>
        <v>0</v>
      </c>
      <c r="J364" s="15" t="s">
        <v>16</v>
      </c>
      <c r="K364" s="16" t="n">
        <v>1.018</v>
      </c>
    </row>
    <row r="365" customFormat="false" ht="16" hidden="false" customHeight="false" outlineLevel="0" collapsed="false">
      <c r="A365" s="10"/>
      <c r="B365" s="13" t="s">
        <v>729</v>
      </c>
      <c r="C365" s="13" t="s">
        <v>14</v>
      </c>
      <c r="D365" s="13" t="n">
        <v>1.84600016126575</v>
      </c>
      <c r="E365" s="13" t="n">
        <v>1</v>
      </c>
      <c r="F365" s="13" t="n">
        <v>1.00027240631268</v>
      </c>
      <c r="G365" s="13" t="n">
        <v>0.403882503533718</v>
      </c>
      <c r="H365" s="13" t="s">
        <v>730</v>
      </c>
      <c r="I365" s="15" t="b">
        <f aca="false">FALSE()</f>
        <v>0</v>
      </c>
      <c r="J365" s="15" t="s">
        <v>16</v>
      </c>
      <c r="K365" s="16" t="n">
        <v>0.729</v>
      </c>
    </row>
    <row r="366" customFormat="false" ht="16" hidden="false" customHeight="false" outlineLevel="0" collapsed="false">
      <c r="A366" s="10"/>
      <c r="B366" s="13" t="s">
        <v>731</v>
      </c>
      <c r="C366" s="13" t="s">
        <v>14</v>
      </c>
      <c r="D366" s="13" t="n">
        <v>0.78418901602088</v>
      </c>
      <c r="E366" s="13" t="n">
        <v>1</v>
      </c>
      <c r="F366" s="13" t="n">
        <v>7.28218186100004</v>
      </c>
      <c r="G366" s="13" t="n">
        <v>0.404154836048963</v>
      </c>
      <c r="H366" s="13" t="s">
        <v>732</v>
      </c>
      <c r="I366" s="15" t="b">
        <f aca="false">FALSE()</f>
        <v>0</v>
      </c>
      <c r="J366" s="15" t="s">
        <v>16</v>
      </c>
      <c r="K366" s="16" t="n">
        <v>0.828</v>
      </c>
    </row>
    <row r="367" customFormat="false" ht="16" hidden="false" customHeight="false" outlineLevel="0" collapsed="false">
      <c r="A367" s="10"/>
      <c r="B367" s="13" t="s">
        <v>733</v>
      </c>
      <c r="C367" s="13" t="s">
        <v>14</v>
      </c>
      <c r="D367" s="13" t="n">
        <v>1.04611401597355</v>
      </c>
      <c r="E367" s="13" t="n">
        <v>1</v>
      </c>
      <c r="F367" s="13" t="n">
        <v>2.2283905890006</v>
      </c>
      <c r="G367" s="13" t="n">
        <v>0.40440654372693</v>
      </c>
      <c r="H367" s="13" t="s">
        <v>734</v>
      </c>
      <c r="I367" s="15" t="b">
        <f aca="false">FALSE()</f>
        <v>0</v>
      </c>
      <c r="J367" s="15" t="s">
        <v>16</v>
      </c>
      <c r="K367" s="16" t="n">
        <v>0.918</v>
      </c>
    </row>
    <row r="368" customFormat="false" ht="16" hidden="false" customHeight="false" outlineLevel="0" collapsed="false">
      <c r="A368" s="10"/>
      <c r="B368" s="13" t="s">
        <v>735</v>
      </c>
      <c r="C368" s="13" t="s">
        <v>14</v>
      </c>
      <c r="D368" s="13" t="n">
        <v>1.03112394760312</v>
      </c>
      <c r="E368" s="13" t="n">
        <v>1</v>
      </c>
      <c r="F368" s="13" t="n">
        <v>2.28965862979816</v>
      </c>
      <c r="G368" s="13" t="n">
        <v>0.404971027333993</v>
      </c>
      <c r="H368" s="13" t="s">
        <v>736</v>
      </c>
      <c r="I368" s="15" t="b">
        <f aca="false">FALSE()</f>
        <v>0</v>
      </c>
      <c r="J368" s="15" t="s">
        <v>16</v>
      </c>
      <c r="K368" s="16" t="n">
        <v>0.994</v>
      </c>
    </row>
    <row r="369" customFormat="false" ht="16" hidden="false" customHeight="false" outlineLevel="0" collapsed="false">
      <c r="A369" s="10"/>
      <c r="B369" s="13" t="s">
        <v>737</v>
      </c>
      <c r="C369" s="13" t="s">
        <v>14</v>
      </c>
      <c r="D369" s="13" t="n">
        <v>0.950211141640077</v>
      </c>
      <c r="E369" s="13" t="n">
        <v>1</v>
      </c>
      <c r="F369" s="13" t="n">
        <v>2.77924811231157</v>
      </c>
      <c r="G369" s="13" t="n">
        <v>0.406688213214282</v>
      </c>
      <c r="H369" s="13" t="s">
        <v>738</v>
      </c>
      <c r="I369" s="15" t="b">
        <f aca="false">FALSE()</f>
        <v>0</v>
      </c>
      <c r="J369" s="15" t="s">
        <v>16</v>
      </c>
      <c r="K369" s="16" t="n">
        <v>1.033</v>
      </c>
    </row>
    <row r="370" customFormat="false" ht="16" hidden="false" customHeight="false" outlineLevel="0" collapsed="false">
      <c r="A370" s="10"/>
      <c r="B370" s="13" t="s">
        <v>739</v>
      </c>
      <c r="C370" s="13" t="s">
        <v>14</v>
      </c>
      <c r="D370" s="13" t="n">
        <v>0.924644371335135</v>
      </c>
      <c r="E370" s="13" t="n">
        <v>1</v>
      </c>
      <c r="F370" s="13" t="n">
        <v>2.93477243169638</v>
      </c>
      <c r="G370" s="13" t="n">
        <v>0.408619174358122</v>
      </c>
      <c r="H370" s="13" t="s">
        <v>740</v>
      </c>
      <c r="I370" s="15" t="b">
        <f aca="false">FALSE()</f>
        <v>0</v>
      </c>
      <c r="J370" s="15" t="s">
        <v>16</v>
      </c>
      <c r="K370" s="16" t="n">
        <v>0.864</v>
      </c>
    </row>
    <row r="371" customFormat="false" ht="16" hidden="false" customHeight="false" outlineLevel="0" collapsed="false">
      <c r="A371" s="10"/>
      <c r="B371" s="13" t="s">
        <v>741</v>
      </c>
      <c r="C371" s="13" t="s">
        <v>14</v>
      </c>
      <c r="D371" s="13" t="n">
        <v>0.757573299385397</v>
      </c>
      <c r="E371" s="13" t="n">
        <v>1</v>
      </c>
      <c r="F371" s="13" t="n">
        <v>7.94712825115428</v>
      </c>
      <c r="G371" s="13" t="n">
        <v>0.409608520406335</v>
      </c>
      <c r="H371" s="13" t="s">
        <v>742</v>
      </c>
      <c r="I371" s="15" t="b">
        <f aca="false">FALSE()</f>
        <v>0</v>
      </c>
      <c r="J371" s="15" t="s">
        <v>16</v>
      </c>
      <c r="K371" s="16" t="n">
        <v>0.865</v>
      </c>
    </row>
    <row r="372" customFormat="false" ht="16" hidden="false" customHeight="false" outlineLevel="0" collapsed="false">
      <c r="A372" s="10"/>
      <c r="B372" s="13" t="s">
        <v>743</v>
      </c>
      <c r="C372" s="13" t="s">
        <v>14</v>
      </c>
      <c r="D372" s="13" t="n">
        <v>0.765069446761528</v>
      </c>
      <c r="E372" s="13" t="n">
        <v>1</v>
      </c>
      <c r="F372" s="13" t="n">
        <v>7.28473440412415</v>
      </c>
      <c r="G372" s="13" t="n">
        <v>0.409655896672427</v>
      </c>
      <c r="H372" s="13" t="s">
        <v>744</v>
      </c>
      <c r="I372" s="15" t="b">
        <f aca="false">FALSE()</f>
        <v>0</v>
      </c>
      <c r="J372" s="15" t="s">
        <v>16</v>
      </c>
      <c r="K372" s="16" t="n">
        <v>0.998</v>
      </c>
    </row>
    <row r="373" customFormat="false" ht="16" hidden="false" customHeight="false" outlineLevel="0" collapsed="false">
      <c r="A373" s="10"/>
      <c r="B373" s="13" t="s">
        <v>745</v>
      </c>
      <c r="C373" s="13" t="s">
        <v>14</v>
      </c>
      <c r="D373" s="13" t="n">
        <v>1.05935314840057</v>
      </c>
      <c r="E373" s="13" t="n">
        <v>1</v>
      </c>
      <c r="F373" s="13" t="n">
        <v>2.03699868969371</v>
      </c>
      <c r="G373" s="13" t="n">
        <v>0.409873260570683</v>
      </c>
      <c r="H373" s="13" t="s">
        <v>746</v>
      </c>
      <c r="I373" s="15" t="b">
        <f aca="false">FALSE()</f>
        <v>0</v>
      </c>
      <c r="J373" s="15" t="s">
        <v>16</v>
      </c>
      <c r="K373" s="16" t="n">
        <v>0.939</v>
      </c>
    </row>
    <row r="374" customFormat="false" ht="16" hidden="false" customHeight="false" outlineLevel="0" collapsed="false">
      <c r="A374" s="10"/>
      <c r="B374" s="13" t="s">
        <v>747</v>
      </c>
      <c r="C374" s="13" t="s">
        <v>14</v>
      </c>
      <c r="D374" s="13" t="n">
        <v>0.755633902826585</v>
      </c>
      <c r="E374" s="13" t="n">
        <v>1</v>
      </c>
      <c r="F374" s="13" t="n">
        <v>7.9862037862209</v>
      </c>
      <c r="G374" s="13" t="n">
        <v>0.41006157623749</v>
      </c>
      <c r="H374" s="13" t="s">
        <v>748</v>
      </c>
      <c r="I374" s="15" t="b">
        <f aca="false">FALSE()</f>
        <v>0</v>
      </c>
      <c r="J374" s="15" t="s">
        <v>16</v>
      </c>
      <c r="K374" s="16" t="n">
        <v>0.934</v>
      </c>
    </row>
    <row r="375" customFormat="false" ht="16" hidden="false" customHeight="false" outlineLevel="0" collapsed="false">
      <c r="A375" s="10"/>
      <c r="B375" s="13" t="s">
        <v>749</v>
      </c>
      <c r="C375" s="13" t="s">
        <v>14</v>
      </c>
      <c r="D375" s="13" t="n">
        <v>0.769725186962683</v>
      </c>
      <c r="E375" s="13" t="n">
        <v>1</v>
      </c>
      <c r="F375" s="13" t="n">
        <v>6.68406928355166</v>
      </c>
      <c r="G375" s="13" t="n">
        <v>0.410724731389753</v>
      </c>
      <c r="H375" s="13" t="s">
        <v>750</v>
      </c>
      <c r="I375" s="15" t="b">
        <f aca="false">FALSE()</f>
        <v>0</v>
      </c>
      <c r="J375" s="15" t="s">
        <v>16</v>
      </c>
      <c r="K375" s="16" t="n">
        <v>0.996</v>
      </c>
    </row>
    <row r="376" customFormat="false" ht="16" hidden="false" customHeight="false" outlineLevel="0" collapsed="false">
      <c r="A376" s="10"/>
      <c r="B376" s="13" t="s">
        <v>751</v>
      </c>
      <c r="C376" s="13" t="s">
        <v>14</v>
      </c>
      <c r="D376" s="13" t="n">
        <v>0.78090014329844</v>
      </c>
      <c r="E376" s="13" t="n">
        <v>1</v>
      </c>
      <c r="F376" s="13" t="n">
        <v>5.96600117618017</v>
      </c>
      <c r="G376" s="13" t="n">
        <v>0.411058276301973</v>
      </c>
      <c r="H376" s="13" t="s">
        <v>752</v>
      </c>
      <c r="I376" s="15" t="b">
        <f aca="false">FALSE()</f>
        <v>0</v>
      </c>
      <c r="J376" s="15" t="s">
        <v>16</v>
      </c>
      <c r="K376" s="16" t="n">
        <v>1.25</v>
      </c>
    </row>
    <row r="377" customFormat="false" ht="16" hidden="false" customHeight="false" outlineLevel="0" collapsed="false">
      <c r="A377" s="10"/>
      <c r="B377" s="13" t="s">
        <v>753</v>
      </c>
      <c r="C377" s="13" t="s">
        <v>14</v>
      </c>
      <c r="D377" s="13" t="n">
        <v>0.750097063776339</v>
      </c>
      <c r="E377" s="13" t="n">
        <v>1</v>
      </c>
      <c r="F377" s="13" t="n">
        <v>7.98205067368678</v>
      </c>
      <c r="G377" s="13" t="n">
        <v>0.411720439273589</v>
      </c>
      <c r="H377" s="13" t="s">
        <v>754</v>
      </c>
      <c r="I377" s="15" t="b">
        <f aca="false">FALSE()</f>
        <v>0</v>
      </c>
      <c r="J377" s="15" t="s">
        <v>16</v>
      </c>
      <c r="K377" s="16" t="n">
        <v>1.011</v>
      </c>
    </row>
    <row r="378" customFormat="false" ht="16" hidden="false" customHeight="false" outlineLevel="0" collapsed="false">
      <c r="A378" s="10"/>
      <c r="B378" s="13" t="s">
        <v>755</v>
      </c>
      <c r="C378" s="13" t="s">
        <v>14</v>
      </c>
      <c r="D378" s="13" t="n">
        <v>0.74296695332356</v>
      </c>
      <c r="E378" s="13" t="n">
        <v>1</v>
      </c>
      <c r="F378" s="13" t="n">
        <v>7.99938373383292</v>
      </c>
      <c r="G378" s="13" t="n">
        <v>0.413803297291448</v>
      </c>
      <c r="H378" s="13" t="s">
        <v>756</v>
      </c>
      <c r="I378" s="15" t="b">
        <f aca="false">FALSE()</f>
        <v>0</v>
      </c>
      <c r="J378" s="15" t="s">
        <v>16</v>
      </c>
      <c r="K378" s="16" t="n">
        <v>1.118</v>
      </c>
    </row>
    <row r="379" customFormat="false" ht="16" hidden="false" customHeight="false" outlineLevel="0" collapsed="false">
      <c r="A379" s="10"/>
      <c r="B379" s="13" t="s">
        <v>757</v>
      </c>
      <c r="C379" s="13" t="s">
        <v>14</v>
      </c>
      <c r="D379" s="13" t="n">
        <v>1.29112063105645</v>
      </c>
      <c r="E379" s="13" t="n">
        <v>1</v>
      </c>
      <c r="F379" s="13" t="n">
        <v>1.39527141004637</v>
      </c>
      <c r="G379" s="13" t="n">
        <v>0.414174101160076</v>
      </c>
      <c r="H379" s="13" t="s">
        <v>758</v>
      </c>
      <c r="I379" s="15" t="b">
        <f aca="false">FALSE()</f>
        <v>0</v>
      </c>
      <c r="J379" s="15" t="s">
        <v>16</v>
      </c>
      <c r="K379" s="16" t="n">
        <v>0.899</v>
      </c>
    </row>
    <row r="380" customFormat="false" ht="16" hidden="false" customHeight="false" outlineLevel="0" collapsed="false">
      <c r="A380" s="10"/>
      <c r="B380" s="13" t="s">
        <v>759</v>
      </c>
      <c r="C380" s="13" t="s">
        <v>14</v>
      </c>
      <c r="D380" s="13" t="n">
        <v>0.73883707134101</v>
      </c>
      <c r="E380" s="13" t="n">
        <v>1</v>
      </c>
      <c r="F380" s="13" t="n">
        <v>7.96700087671072</v>
      </c>
      <c r="G380" s="13" t="n">
        <v>0.41514731089595</v>
      </c>
      <c r="H380" s="13" t="s">
        <v>760</v>
      </c>
      <c r="I380" s="15" t="b">
        <f aca="false">FALSE()</f>
        <v>0</v>
      </c>
      <c r="J380" s="15" t="s">
        <v>16</v>
      </c>
      <c r="K380" s="16" t="n">
        <v>1.23</v>
      </c>
    </row>
    <row r="381" customFormat="false" ht="16" hidden="false" customHeight="false" outlineLevel="0" collapsed="false">
      <c r="A381" s="10"/>
      <c r="B381" s="13" t="s">
        <v>761</v>
      </c>
      <c r="C381" s="13" t="s">
        <v>14</v>
      </c>
      <c r="D381" s="13" t="n">
        <v>0.798009234631727</v>
      </c>
      <c r="E381" s="13" t="n">
        <v>1</v>
      </c>
      <c r="F381" s="13" t="n">
        <v>4.67571114848488</v>
      </c>
      <c r="G381" s="13" t="n">
        <v>0.415296599660713</v>
      </c>
      <c r="H381" s="13" t="s">
        <v>762</v>
      </c>
      <c r="I381" s="15" t="b">
        <f aca="false">FALSE()</f>
        <v>0</v>
      </c>
      <c r="J381" s="15" t="s">
        <v>16</v>
      </c>
      <c r="K381" s="16" t="n">
        <v>0.969</v>
      </c>
    </row>
    <row r="382" customFormat="false" ht="16" hidden="false" customHeight="false" outlineLevel="0" collapsed="false">
      <c r="A382" s="10"/>
      <c r="B382" s="13" t="s">
        <v>763</v>
      </c>
      <c r="C382" s="13" t="s">
        <v>14</v>
      </c>
      <c r="D382" s="13" t="n">
        <v>1.37855441938647</v>
      </c>
      <c r="E382" s="13" t="n">
        <v>1</v>
      </c>
      <c r="F382" s="13" t="n">
        <v>1.25886589673396</v>
      </c>
      <c r="G382" s="13" t="n">
        <v>0.416285504827982</v>
      </c>
      <c r="H382" s="13" t="s">
        <v>764</v>
      </c>
      <c r="I382" s="15" t="b">
        <f aca="false">FALSE()</f>
        <v>0</v>
      </c>
      <c r="J382" s="15" t="s">
        <v>16</v>
      </c>
      <c r="K382" s="16" t="n">
        <v>0.578</v>
      </c>
    </row>
    <row r="383" customFormat="false" ht="16" hidden="false" customHeight="false" outlineLevel="0" collapsed="false">
      <c r="A383" s="10"/>
      <c r="B383" s="13" t="s">
        <v>765</v>
      </c>
      <c r="C383" s="13" t="s">
        <v>14</v>
      </c>
      <c r="D383" s="13" t="n">
        <v>0.732344552196234</v>
      </c>
      <c r="E383" s="13" t="n">
        <v>1</v>
      </c>
      <c r="F383" s="13" t="n">
        <v>7.97537516806503</v>
      </c>
      <c r="G383" s="13" t="n">
        <v>0.417091821890011</v>
      </c>
      <c r="H383" s="13" t="s">
        <v>766</v>
      </c>
      <c r="I383" s="15" t="b">
        <f aca="false">FALSE()</f>
        <v>0</v>
      </c>
      <c r="J383" s="15" t="s">
        <v>16</v>
      </c>
      <c r="K383" s="16" t="n">
        <v>1.066</v>
      </c>
    </row>
    <row r="384" customFormat="false" ht="16" hidden="false" customHeight="false" outlineLevel="0" collapsed="false">
      <c r="A384" s="10"/>
      <c r="B384" s="13" t="s">
        <v>767</v>
      </c>
      <c r="C384" s="13" t="s">
        <v>14</v>
      </c>
      <c r="D384" s="13" t="n">
        <v>1.26013921823606</v>
      </c>
      <c r="E384" s="13" t="n">
        <v>1</v>
      </c>
      <c r="F384" s="13" t="n">
        <v>1.39878548102762</v>
      </c>
      <c r="G384" s="13" t="n">
        <v>0.418112072572529</v>
      </c>
      <c r="H384" s="13" t="s">
        <v>768</v>
      </c>
      <c r="I384" s="15" t="b">
        <f aca="false">FALSE()</f>
        <v>0</v>
      </c>
      <c r="J384" s="15" t="s">
        <v>16</v>
      </c>
      <c r="K384" s="16" t="n">
        <v>1.547</v>
      </c>
    </row>
    <row r="385" customFormat="false" ht="16" hidden="false" customHeight="false" outlineLevel="0" collapsed="false">
      <c r="A385" s="10"/>
      <c r="B385" s="13" t="s">
        <v>769</v>
      </c>
      <c r="C385" s="13" t="s">
        <v>14</v>
      </c>
      <c r="D385" s="13" t="n">
        <v>1.00388981968576</v>
      </c>
      <c r="E385" s="13" t="n">
        <v>1</v>
      </c>
      <c r="F385" s="13" t="n">
        <v>2.07501258593524</v>
      </c>
      <c r="G385" s="13" t="n">
        <v>0.418623423699201</v>
      </c>
      <c r="H385" s="13" t="s">
        <v>770</v>
      </c>
      <c r="I385" s="15" t="b">
        <f aca="false">FALSE()</f>
        <v>0</v>
      </c>
      <c r="J385" s="15" t="s">
        <v>16</v>
      </c>
      <c r="K385" s="16" t="n">
        <v>0.862</v>
      </c>
    </row>
    <row r="386" customFormat="false" ht="16" hidden="false" customHeight="false" outlineLevel="0" collapsed="false">
      <c r="A386" s="10"/>
      <c r="B386" s="13" t="s">
        <v>771</v>
      </c>
      <c r="C386" s="13" t="s">
        <v>14</v>
      </c>
      <c r="D386" s="13" t="n">
        <v>0.958834207629965</v>
      </c>
      <c r="E386" s="13" t="n">
        <v>1</v>
      </c>
      <c r="F386" s="13" t="n">
        <v>2.30341802020484</v>
      </c>
      <c r="G386" s="13" t="n">
        <v>0.418856274466718</v>
      </c>
      <c r="H386" s="13" t="s">
        <v>772</v>
      </c>
      <c r="I386" s="15" t="b">
        <f aca="false">FALSE()</f>
        <v>0</v>
      </c>
      <c r="J386" s="15" t="s">
        <v>16</v>
      </c>
      <c r="K386" s="16" t="n">
        <v>0.975</v>
      </c>
    </row>
    <row r="387" customFormat="false" ht="16" hidden="false" customHeight="false" outlineLevel="0" collapsed="false">
      <c r="A387" s="10"/>
      <c r="B387" s="13" t="s">
        <v>773</v>
      </c>
      <c r="C387" s="13" t="s">
        <v>14</v>
      </c>
      <c r="D387" s="13" t="n">
        <v>0.727818411006316</v>
      </c>
      <c r="E387" s="13" t="n">
        <v>1</v>
      </c>
      <c r="F387" s="13" t="n">
        <v>7.62913163101326</v>
      </c>
      <c r="G387" s="13" t="n">
        <v>0.419567467669175</v>
      </c>
      <c r="H387" s="13" t="s">
        <v>774</v>
      </c>
      <c r="I387" s="15" t="b">
        <f aca="false">FALSE()</f>
        <v>0</v>
      </c>
      <c r="J387" s="15" t="s">
        <v>16</v>
      </c>
      <c r="K387" s="16" t="n">
        <v>1.007</v>
      </c>
    </row>
    <row r="388" customFormat="false" ht="16" hidden="false" customHeight="false" outlineLevel="0" collapsed="false">
      <c r="A388" s="10"/>
      <c r="B388" s="13" t="s">
        <v>775</v>
      </c>
      <c r="C388" s="13" t="s">
        <v>14</v>
      </c>
      <c r="D388" s="13" t="n">
        <v>0.718655404002875</v>
      </c>
      <c r="E388" s="13" t="n">
        <v>1</v>
      </c>
      <c r="F388" s="13" t="n">
        <v>7.89285749438585</v>
      </c>
      <c r="G388" s="13" t="n">
        <v>0.421546671285365</v>
      </c>
      <c r="H388" s="13" t="s">
        <v>776</v>
      </c>
      <c r="I388" s="15" t="b">
        <f aca="false">FALSE()</f>
        <v>0</v>
      </c>
      <c r="J388" s="15" t="s">
        <v>16</v>
      </c>
      <c r="K388" s="16" t="n">
        <v>0.811</v>
      </c>
    </row>
    <row r="389" customFormat="false" ht="16" hidden="false" customHeight="false" outlineLevel="0" collapsed="false">
      <c r="A389" s="10"/>
      <c r="B389" s="13" t="s">
        <v>777</v>
      </c>
      <c r="C389" s="13" t="s">
        <v>14</v>
      </c>
      <c r="D389" s="13" t="n">
        <v>0.713545685311527</v>
      </c>
      <c r="E389" s="13" t="n">
        <v>1</v>
      </c>
      <c r="F389" s="13" t="n">
        <v>7.95416803356589</v>
      </c>
      <c r="G389" s="13" t="n">
        <v>0.422947214524581</v>
      </c>
      <c r="H389" s="13" t="s">
        <v>778</v>
      </c>
      <c r="I389" s="15" t="b">
        <f aca="false">FALSE()</f>
        <v>0</v>
      </c>
      <c r="J389" s="15" t="s">
        <v>16</v>
      </c>
      <c r="K389" s="16" t="n">
        <v>0.924</v>
      </c>
    </row>
    <row r="390" customFormat="false" ht="16" hidden="false" customHeight="false" outlineLevel="0" collapsed="false">
      <c r="A390" s="10"/>
      <c r="B390" s="13" t="s">
        <v>779</v>
      </c>
      <c r="C390" s="13" t="s">
        <v>14</v>
      </c>
      <c r="D390" s="13" t="n">
        <v>0.706432372536684</v>
      </c>
      <c r="E390" s="13" t="n">
        <v>1</v>
      </c>
      <c r="F390" s="13" t="n">
        <v>7.99605511021211</v>
      </c>
      <c r="G390" s="13" t="n">
        <v>0.425048421430141</v>
      </c>
      <c r="H390" s="13" t="s">
        <v>780</v>
      </c>
      <c r="I390" s="15" t="b">
        <f aca="false">FALSE()</f>
        <v>0</v>
      </c>
      <c r="J390" s="15" t="s">
        <v>16</v>
      </c>
      <c r="K390" s="16" t="n">
        <v>0.905</v>
      </c>
    </row>
    <row r="391" customFormat="false" ht="16" hidden="false" customHeight="false" outlineLevel="0" collapsed="false">
      <c r="A391" s="10"/>
      <c r="B391" s="13" t="s">
        <v>781</v>
      </c>
      <c r="C391" s="13" t="s">
        <v>14</v>
      </c>
      <c r="D391" s="13" t="n">
        <v>0.739576681260082</v>
      </c>
      <c r="E391" s="13" t="n">
        <v>1</v>
      </c>
      <c r="F391" s="13" t="n">
        <v>5.31372041331457</v>
      </c>
      <c r="G391" s="13" t="n">
        <v>0.42688528952466</v>
      </c>
      <c r="H391" s="13" t="s">
        <v>782</v>
      </c>
      <c r="I391" s="15" t="b">
        <f aca="false">FALSE()</f>
        <v>0</v>
      </c>
      <c r="J391" s="15" t="s">
        <v>16</v>
      </c>
      <c r="K391" s="16" t="n">
        <v>0.819</v>
      </c>
    </row>
    <row r="392" customFormat="false" ht="16" hidden="false" customHeight="false" outlineLevel="0" collapsed="false">
      <c r="A392" s="10"/>
      <c r="B392" s="13" t="s">
        <v>783</v>
      </c>
      <c r="C392" s="13" t="s">
        <v>14</v>
      </c>
      <c r="D392" s="13" t="n">
        <v>0.881808396124865</v>
      </c>
      <c r="E392" s="13" t="n">
        <v>1</v>
      </c>
      <c r="F392" s="13" t="n">
        <v>2.56485266804612</v>
      </c>
      <c r="G392" s="13" t="n">
        <v>0.427458289580455</v>
      </c>
      <c r="H392" s="13" t="s">
        <v>784</v>
      </c>
      <c r="I392" s="15" t="b">
        <f aca="false">FALSE()</f>
        <v>0</v>
      </c>
      <c r="J392" s="15" t="s">
        <v>16</v>
      </c>
      <c r="K392" s="16" t="n">
        <v>0.966</v>
      </c>
    </row>
    <row r="393" customFormat="false" ht="16" hidden="false" customHeight="false" outlineLevel="0" collapsed="false">
      <c r="A393" s="10"/>
      <c r="B393" s="13" t="s">
        <v>785</v>
      </c>
      <c r="C393" s="13" t="s">
        <v>14</v>
      </c>
      <c r="D393" s="13" t="n">
        <v>1.46626588789359</v>
      </c>
      <c r="E393" s="13" t="n">
        <v>1</v>
      </c>
      <c r="F393" s="13" t="n">
        <v>1.07610037246496</v>
      </c>
      <c r="G393" s="13" t="n">
        <v>0.428389324817665</v>
      </c>
      <c r="H393" s="13" t="s">
        <v>786</v>
      </c>
      <c r="I393" s="15" t="b">
        <f aca="false">FALSE()</f>
        <v>0</v>
      </c>
      <c r="J393" s="15" t="s">
        <v>16</v>
      </c>
      <c r="K393" s="16" t="n">
        <v>1.145</v>
      </c>
    </row>
    <row r="394" customFormat="false" ht="16" hidden="false" customHeight="false" outlineLevel="0" collapsed="false">
      <c r="A394" s="10"/>
      <c r="B394" s="13" t="s">
        <v>787</v>
      </c>
      <c r="C394" s="13" t="s">
        <v>14</v>
      </c>
      <c r="D394" s="13" t="n">
        <v>0.690883950891663</v>
      </c>
      <c r="E394" s="13" t="n">
        <v>1</v>
      </c>
      <c r="F394" s="13" t="n">
        <v>7.77821317457861</v>
      </c>
      <c r="G394" s="13" t="n">
        <v>0.430638174532506</v>
      </c>
      <c r="H394" s="13" t="s">
        <v>788</v>
      </c>
      <c r="I394" s="15" t="b">
        <f aca="false">FALSE()</f>
        <v>0</v>
      </c>
      <c r="J394" s="15" t="s">
        <v>16</v>
      </c>
      <c r="K394" s="16" t="n">
        <v>0.911</v>
      </c>
    </row>
    <row r="395" customFormat="false" ht="16" hidden="false" customHeight="false" outlineLevel="0" collapsed="false">
      <c r="A395" s="10"/>
      <c r="B395" s="13" t="s">
        <v>789</v>
      </c>
      <c r="C395" s="13" t="s">
        <v>14</v>
      </c>
      <c r="D395" s="13" t="n">
        <v>0.711052408521063</v>
      </c>
      <c r="E395" s="13" t="n">
        <v>1</v>
      </c>
      <c r="F395" s="13" t="n">
        <v>6.01784671400138</v>
      </c>
      <c r="G395" s="13" t="n">
        <v>0.431328840202528</v>
      </c>
      <c r="H395" s="13" t="s">
        <v>790</v>
      </c>
      <c r="I395" s="15" t="b">
        <f aca="false">FALSE()</f>
        <v>0</v>
      </c>
      <c r="J395" s="15" t="s">
        <v>16</v>
      </c>
      <c r="K395" s="16" t="n">
        <v>1.879</v>
      </c>
    </row>
    <row r="396" customFormat="false" ht="16" hidden="false" customHeight="false" outlineLevel="0" collapsed="false">
      <c r="A396" s="10"/>
      <c r="B396" s="13" t="s">
        <v>791</v>
      </c>
      <c r="C396" s="13" t="s">
        <v>14</v>
      </c>
      <c r="D396" s="13" t="n">
        <v>1.28431694887391</v>
      </c>
      <c r="E396" s="13" t="n">
        <v>1</v>
      </c>
      <c r="F396" s="13" t="n">
        <v>1.21120834577197</v>
      </c>
      <c r="G396" s="13" t="n">
        <v>0.433408433983466</v>
      </c>
      <c r="H396" s="13" t="s">
        <v>792</v>
      </c>
      <c r="I396" s="15" t="b">
        <f aca="false">FALSE()</f>
        <v>0</v>
      </c>
      <c r="J396" s="15" t="s">
        <v>16</v>
      </c>
      <c r="K396" s="16" t="n">
        <v>0.768</v>
      </c>
    </row>
    <row r="397" customFormat="false" ht="16" hidden="false" customHeight="false" outlineLevel="0" collapsed="false">
      <c r="A397" s="10"/>
      <c r="B397" s="13" t="s">
        <v>793</v>
      </c>
      <c r="C397" s="13" t="s">
        <v>14</v>
      </c>
      <c r="D397" s="13" t="n">
        <v>0.902217168845933</v>
      </c>
      <c r="E397" s="13" t="n">
        <v>1</v>
      </c>
      <c r="F397" s="13" t="n">
        <v>2.2078862433164</v>
      </c>
      <c r="G397" s="13" t="n">
        <v>0.434231461525847</v>
      </c>
      <c r="H397" s="13" t="s">
        <v>794</v>
      </c>
      <c r="I397" s="15" t="b">
        <f aca="false">FALSE()</f>
        <v>0</v>
      </c>
      <c r="J397" s="15" t="s">
        <v>16</v>
      </c>
      <c r="K397" s="16" t="n">
        <v>1.029</v>
      </c>
    </row>
    <row r="398" customFormat="false" ht="16" hidden="false" customHeight="false" outlineLevel="0" collapsed="false">
      <c r="A398" s="10"/>
      <c r="B398" s="13" t="s">
        <v>795</v>
      </c>
      <c r="C398" s="13" t="s">
        <v>14</v>
      </c>
      <c r="D398" s="13" t="n">
        <v>0.680794292315923</v>
      </c>
      <c r="E398" s="13" t="n">
        <v>1</v>
      </c>
      <c r="F398" s="13" t="n">
        <v>7.32940316080684</v>
      </c>
      <c r="G398" s="13" t="n">
        <v>0.435342176148299</v>
      </c>
      <c r="H398" s="13" t="s">
        <v>796</v>
      </c>
      <c r="I398" s="15" t="b">
        <f aca="false">FALSE()</f>
        <v>0</v>
      </c>
      <c r="J398" s="15" t="s">
        <v>16</v>
      </c>
      <c r="K398" s="16" t="n">
        <v>0.976</v>
      </c>
    </row>
    <row r="399" customFormat="false" ht="16" hidden="false" customHeight="false" outlineLevel="0" collapsed="false">
      <c r="A399" s="10"/>
      <c r="B399" s="13" t="s">
        <v>797</v>
      </c>
      <c r="C399" s="13" t="s">
        <v>14</v>
      </c>
      <c r="D399" s="13" t="n">
        <v>1.11110490135808</v>
      </c>
      <c r="E399" s="13" t="n">
        <v>1</v>
      </c>
      <c r="F399" s="13" t="n">
        <v>1.45761145812784</v>
      </c>
      <c r="G399" s="13" t="n">
        <v>0.435455657167628</v>
      </c>
      <c r="H399" s="13" t="s">
        <v>798</v>
      </c>
      <c r="I399" s="15" t="b">
        <f aca="false">FALSE()</f>
        <v>0</v>
      </c>
      <c r="J399" s="15" t="s">
        <v>16</v>
      </c>
      <c r="K399" s="16" t="n">
        <v>1.106</v>
      </c>
    </row>
    <row r="400" customFormat="false" ht="16" hidden="false" customHeight="false" outlineLevel="0" collapsed="false">
      <c r="A400" s="10"/>
      <c r="B400" s="13" t="s">
        <v>799</v>
      </c>
      <c r="C400" s="13" t="s">
        <v>14</v>
      </c>
      <c r="D400" s="13" t="n">
        <v>0.674176573649556</v>
      </c>
      <c r="E400" s="13" t="n">
        <v>1</v>
      </c>
      <c r="F400" s="13" t="n">
        <v>7.94408660421384</v>
      </c>
      <c r="G400" s="13" t="n">
        <v>0.435544773425988</v>
      </c>
      <c r="H400" s="13" t="s">
        <v>800</v>
      </c>
      <c r="I400" s="15" t="b">
        <f aca="false">FALSE()</f>
        <v>0</v>
      </c>
      <c r="J400" s="15" t="s">
        <v>16</v>
      </c>
      <c r="K400" s="16" t="n">
        <v>0.852</v>
      </c>
    </row>
    <row r="401" customFormat="false" ht="16" hidden="false" customHeight="false" outlineLevel="0" collapsed="false">
      <c r="A401" s="10"/>
      <c r="B401" s="13" t="s">
        <v>801</v>
      </c>
      <c r="C401" s="13" t="s">
        <v>14</v>
      </c>
      <c r="D401" s="13" t="n">
        <v>0.68289406835018</v>
      </c>
      <c r="E401" s="13" t="n">
        <v>1</v>
      </c>
      <c r="F401" s="13" t="n">
        <v>7.05722483106974</v>
      </c>
      <c r="G401" s="13" t="n">
        <v>0.435636383508486</v>
      </c>
      <c r="H401" s="13" t="s">
        <v>802</v>
      </c>
      <c r="I401" s="15" t="b">
        <f aca="false">FALSE()</f>
        <v>0</v>
      </c>
      <c r="J401" s="15" t="s">
        <v>16</v>
      </c>
      <c r="K401" s="16" t="n">
        <v>1.008</v>
      </c>
    </row>
    <row r="402" customFormat="false" ht="16" hidden="false" customHeight="false" outlineLevel="0" collapsed="false">
      <c r="A402" s="10"/>
      <c r="B402" s="13" t="s">
        <v>803</v>
      </c>
      <c r="C402" s="13" t="s">
        <v>14</v>
      </c>
      <c r="D402" s="13" t="n">
        <v>0.918957311950132</v>
      </c>
      <c r="E402" s="13" t="n">
        <v>1</v>
      </c>
      <c r="F402" s="13" t="n">
        <v>2.02639978101011</v>
      </c>
      <c r="G402" s="13" t="n">
        <v>0.437777166420346</v>
      </c>
      <c r="H402" s="13" t="s">
        <v>804</v>
      </c>
      <c r="I402" s="15" t="b">
        <f aca="false">FALSE()</f>
        <v>0</v>
      </c>
      <c r="J402" s="15" t="s">
        <v>16</v>
      </c>
      <c r="K402" s="16" t="n">
        <v>1.007</v>
      </c>
    </row>
    <row r="403" customFormat="false" ht="16" hidden="false" customHeight="false" outlineLevel="0" collapsed="false">
      <c r="A403" s="10"/>
      <c r="B403" s="13" t="s">
        <v>805</v>
      </c>
      <c r="C403" s="13" t="s">
        <v>14</v>
      </c>
      <c r="D403" s="13" t="n">
        <v>0.666771832502732</v>
      </c>
      <c r="E403" s="13" t="n">
        <v>1</v>
      </c>
      <c r="F403" s="13" t="n">
        <v>7.98289783230822</v>
      </c>
      <c r="G403" s="13" t="n">
        <v>0.437866015524538</v>
      </c>
      <c r="H403" s="13" t="s">
        <v>806</v>
      </c>
      <c r="I403" s="15" t="b">
        <f aca="false">FALSE()</f>
        <v>0</v>
      </c>
      <c r="J403" s="15" t="s">
        <v>16</v>
      </c>
      <c r="K403" s="16" t="n">
        <v>0.888</v>
      </c>
    </row>
    <row r="404" customFormat="false" ht="16" hidden="false" customHeight="false" outlineLevel="0" collapsed="false">
      <c r="A404" s="10"/>
      <c r="B404" s="13" t="s">
        <v>807</v>
      </c>
      <c r="C404" s="13" t="s">
        <v>14</v>
      </c>
      <c r="D404" s="13" t="n">
        <v>0.687297552703163</v>
      </c>
      <c r="E404" s="13" t="n">
        <v>1</v>
      </c>
      <c r="F404" s="13" t="n">
        <v>6.17616270160884</v>
      </c>
      <c r="G404" s="13" t="n">
        <v>0.437945056580182</v>
      </c>
      <c r="H404" s="13" t="s">
        <v>808</v>
      </c>
      <c r="I404" s="15" t="b">
        <f aca="false">FALSE()</f>
        <v>0</v>
      </c>
      <c r="J404" s="15" t="s">
        <v>16</v>
      </c>
      <c r="K404" s="16" t="n">
        <v>0.958</v>
      </c>
    </row>
    <row r="405" customFormat="false" ht="16" hidden="false" customHeight="false" outlineLevel="0" collapsed="false">
      <c r="A405" s="10"/>
      <c r="B405" s="13" t="s">
        <v>809</v>
      </c>
      <c r="C405" s="13" t="s">
        <v>14</v>
      </c>
      <c r="D405" s="13" t="n">
        <v>0.808075159378143</v>
      </c>
      <c r="E405" s="13" t="n">
        <v>1</v>
      </c>
      <c r="F405" s="13" t="n">
        <v>2.85340678286558</v>
      </c>
      <c r="G405" s="13" t="n">
        <v>0.438015400386467</v>
      </c>
      <c r="H405" s="13" t="s">
        <v>810</v>
      </c>
      <c r="I405" s="15" t="b">
        <f aca="false">FALSE()</f>
        <v>0</v>
      </c>
      <c r="J405" s="15" t="s">
        <v>16</v>
      </c>
      <c r="K405" s="16" t="n">
        <v>0.931</v>
      </c>
    </row>
    <row r="406" customFormat="false" ht="16" hidden="false" customHeight="false" outlineLevel="0" collapsed="false">
      <c r="A406" s="10"/>
      <c r="B406" s="13" t="s">
        <v>811</v>
      </c>
      <c r="C406" s="13" t="s">
        <v>14</v>
      </c>
      <c r="D406" s="13" t="n">
        <v>0.70158145988708</v>
      </c>
      <c r="E406" s="13" t="n">
        <v>1</v>
      </c>
      <c r="F406" s="13" t="n">
        <v>5.24519883029703</v>
      </c>
      <c r="G406" s="13" t="n">
        <v>0.438741348637049</v>
      </c>
      <c r="H406" s="13" t="s">
        <v>812</v>
      </c>
      <c r="I406" s="15" t="b">
        <f aca="false">FALSE()</f>
        <v>0</v>
      </c>
      <c r="J406" s="15" t="s">
        <v>16</v>
      </c>
      <c r="K406" s="16" t="n">
        <v>0.961</v>
      </c>
    </row>
    <row r="407" customFormat="false" ht="16" hidden="false" customHeight="false" outlineLevel="0" collapsed="false">
      <c r="A407" s="10"/>
      <c r="B407" s="13" t="s">
        <v>813</v>
      </c>
      <c r="C407" s="13" t="s">
        <v>14</v>
      </c>
      <c r="D407" s="13" t="n">
        <v>0.663614982141357</v>
      </c>
      <c r="E407" s="13" t="n">
        <v>1</v>
      </c>
      <c r="F407" s="13" t="n">
        <v>7.67586590122163</v>
      </c>
      <c r="G407" s="13" t="n">
        <v>0.439826483473333</v>
      </c>
      <c r="H407" s="13" t="s">
        <v>814</v>
      </c>
      <c r="I407" s="15" t="b">
        <f aca="false">FALSE()</f>
        <v>0</v>
      </c>
      <c r="J407" s="15" t="s">
        <v>16</v>
      </c>
      <c r="K407" s="16" t="n">
        <v>0.916</v>
      </c>
    </row>
    <row r="408" customFormat="false" ht="16" hidden="false" customHeight="false" outlineLevel="0" collapsed="false">
      <c r="A408" s="10"/>
      <c r="B408" s="13" t="s">
        <v>815</v>
      </c>
      <c r="C408" s="13" t="s">
        <v>14</v>
      </c>
      <c r="D408" s="13" t="n">
        <v>0.663166816512364</v>
      </c>
      <c r="E408" s="13" t="n">
        <v>1</v>
      </c>
      <c r="F408" s="13" t="n">
        <v>7.53913075998288</v>
      </c>
      <c r="G408" s="13" t="n">
        <v>0.440405662908704</v>
      </c>
      <c r="H408" s="13" t="s">
        <v>816</v>
      </c>
      <c r="I408" s="15" t="b">
        <f aca="false">FALSE()</f>
        <v>0</v>
      </c>
      <c r="J408" s="15" t="s">
        <v>16</v>
      </c>
      <c r="K408" s="16" t="n">
        <v>1</v>
      </c>
    </row>
    <row r="409" customFormat="false" ht="16" hidden="false" customHeight="false" outlineLevel="0" collapsed="false">
      <c r="A409" s="10"/>
      <c r="B409" s="13" t="s">
        <v>817</v>
      </c>
      <c r="C409" s="13" t="s">
        <v>14</v>
      </c>
      <c r="D409" s="13" t="n">
        <v>0.653554190503478</v>
      </c>
      <c r="E409" s="13" t="n">
        <v>1</v>
      </c>
      <c r="F409" s="13" t="n">
        <v>7.81747846865389</v>
      </c>
      <c r="G409" s="13" t="n">
        <v>0.442749152797469</v>
      </c>
      <c r="H409" s="13" t="s">
        <v>818</v>
      </c>
      <c r="I409" s="15" t="b">
        <f aca="false">FALSE()</f>
        <v>0</v>
      </c>
      <c r="J409" s="15" t="s">
        <v>16</v>
      </c>
      <c r="K409" s="16" t="n">
        <v>0.946</v>
      </c>
    </row>
    <row r="410" customFormat="false" ht="16" hidden="false" customHeight="false" outlineLevel="0" collapsed="false">
      <c r="A410" s="10"/>
      <c r="B410" s="13" t="s">
        <v>819</v>
      </c>
      <c r="C410" s="13" t="s">
        <v>14</v>
      </c>
      <c r="D410" s="13" t="n">
        <v>0.646566959131972</v>
      </c>
      <c r="E410" s="13" t="n">
        <v>1</v>
      </c>
      <c r="F410" s="13" t="n">
        <v>7.99027772544197</v>
      </c>
      <c r="G410" s="13" t="n">
        <v>0.444605199774794</v>
      </c>
      <c r="H410" s="13" t="s">
        <v>820</v>
      </c>
      <c r="I410" s="15" t="b">
        <f aca="false">FALSE()</f>
        <v>0</v>
      </c>
      <c r="J410" s="15" t="s">
        <v>16</v>
      </c>
      <c r="K410" s="16" t="n">
        <v>0.907</v>
      </c>
    </row>
    <row r="411" customFormat="false" ht="16" hidden="false" customHeight="false" outlineLevel="0" collapsed="false">
      <c r="A411" s="10"/>
      <c r="B411" s="13" t="s">
        <v>821</v>
      </c>
      <c r="C411" s="13" t="s">
        <v>14</v>
      </c>
      <c r="D411" s="13" t="n">
        <v>0.803251497518784</v>
      </c>
      <c r="E411" s="13" t="n">
        <v>1</v>
      </c>
      <c r="F411" s="13" t="n">
        <v>2.62247257941352</v>
      </c>
      <c r="G411" s="13" t="n">
        <v>0.444681929350613</v>
      </c>
      <c r="H411" s="13" t="s">
        <v>822</v>
      </c>
      <c r="I411" s="15" t="b">
        <f aca="false">FALSE()</f>
        <v>0</v>
      </c>
      <c r="J411" s="15" t="s">
        <v>16</v>
      </c>
      <c r="K411" s="16" t="n">
        <v>0.895</v>
      </c>
    </row>
    <row r="412" customFormat="false" ht="16" hidden="false" customHeight="false" outlineLevel="0" collapsed="false">
      <c r="A412" s="10"/>
      <c r="B412" s="13" t="s">
        <v>823</v>
      </c>
      <c r="C412" s="13" t="s">
        <v>14</v>
      </c>
      <c r="D412" s="13" t="n">
        <v>0.644757704728895</v>
      </c>
      <c r="E412" s="13" t="n">
        <v>1</v>
      </c>
      <c r="F412" s="13" t="n">
        <v>7.98381242091064</v>
      </c>
      <c r="G412" s="13" t="n">
        <v>0.44523743293631</v>
      </c>
      <c r="H412" s="13" t="s">
        <v>824</v>
      </c>
      <c r="I412" s="15" t="b">
        <f aca="false">FALSE()</f>
        <v>0</v>
      </c>
      <c r="J412" s="15" t="s">
        <v>16</v>
      </c>
      <c r="K412" s="16" t="n">
        <v>0.922</v>
      </c>
    </row>
    <row r="413" customFormat="false" ht="16" hidden="false" customHeight="false" outlineLevel="0" collapsed="false">
      <c r="A413" s="10"/>
      <c r="B413" s="13" t="s">
        <v>825</v>
      </c>
      <c r="C413" s="13" t="s">
        <v>14</v>
      </c>
      <c r="D413" s="13" t="n">
        <v>0.650066615464192</v>
      </c>
      <c r="E413" s="13" t="n">
        <v>1</v>
      </c>
      <c r="F413" s="13" t="n">
        <v>6.36168872317895</v>
      </c>
      <c r="G413" s="13" t="n">
        <v>0.449172002118065</v>
      </c>
      <c r="H413" s="13" t="s">
        <v>826</v>
      </c>
      <c r="I413" s="15" t="b">
        <f aca="false">FALSE()</f>
        <v>0</v>
      </c>
      <c r="J413" s="15" t="s">
        <v>16</v>
      </c>
      <c r="K413" s="16" t="n">
        <v>0.931</v>
      </c>
    </row>
    <row r="414" customFormat="false" ht="16" hidden="false" customHeight="false" outlineLevel="0" collapsed="false">
      <c r="A414" s="10"/>
      <c r="B414" s="13" t="s">
        <v>827</v>
      </c>
      <c r="C414" s="13" t="s">
        <v>14</v>
      </c>
      <c r="D414" s="13" t="n">
        <v>0.742473762032394</v>
      </c>
      <c r="E414" s="13" t="n">
        <v>1</v>
      </c>
      <c r="F414" s="13" t="n">
        <v>2.91767196455038</v>
      </c>
      <c r="G414" s="13" t="n">
        <v>0.453861404254529</v>
      </c>
      <c r="H414" s="13" t="s">
        <v>828</v>
      </c>
      <c r="I414" s="15" t="b">
        <f aca="false">FALSE()</f>
        <v>0</v>
      </c>
      <c r="J414" s="15" t="s">
        <v>16</v>
      </c>
      <c r="K414" s="16" t="n">
        <v>0.851</v>
      </c>
    </row>
    <row r="415" customFormat="false" ht="16" hidden="false" customHeight="false" outlineLevel="0" collapsed="false">
      <c r="A415" s="10"/>
      <c r="B415" s="13" t="s">
        <v>829</v>
      </c>
      <c r="C415" s="13" t="s">
        <v>14</v>
      </c>
      <c r="D415" s="13" t="n">
        <v>0.772221054843455</v>
      </c>
      <c r="E415" s="13" t="n">
        <v>1</v>
      </c>
      <c r="F415" s="13" t="n">
        <v>2.55466642873732</v>
      </c>
      <c r="G415" s="13" t="n">
        <v>0.454308536719119</v>
      </c>
      <c r="H415" s="13" t="s">
        <v>830</v>
      </c>
      <c r="I415" s="15" t="b">
        <f aca="false">FALSE()</f>
        <v>0</v>
      </c>
      <c r="J415" s="15" t="s">
        <v>16</v>
      </c>
      <c r="K415" s="16" t="n">
        <v>1.249</v>
      </c>
    </row>
    <row r="416" customFormat="false" ht="16" hidden="false" customHeight="false" outlineLevel="0" collapsed="false">
      <c r="A416" s="10"/>
      <c r="B416" s="13" t="s">
        <v>831</v>
      </c>
      <c r="C416" s="13" t="s">
        <v>14</v>
      </c>
      <c r="D416" s="13" t="n">
        <v>0.620740695628974</v>
      </c>
      <c r="E416" s="13" t="n">
        <v>1</v>
      </c>
      <c r="F416" s="13" t="n">
        <v>7.5869099199006</v>
      </c>
      <c r="G416" s="13" t="n">
        <v>0.454680095533425</v>
      </c>
      <c r="H416" s="13" t="s">
        <v>832</v>
      </c>
      <c r="I416" s="15" t="b">
        <f aca="false">FALSE()</f>
        <v>0</v>
      </c>
      <c r="J416" s="15" t="s">
        <v>16</v>
      </c>
      <c r="K416" s="16" t="n">
        <v>1.101</v>
      </c>
    </row>
    <row r="417" customFormat="false" ht="16" hidden="false" customHeight="false" outlineLevel="0" collapsed="false">
      <c r="A417" s="10"/>
      <c r="B417" s="13" t="s">
        <v>833</v>
      </c>
      <c r="C417" s="13" t="s">
        <v>14</v>
      </c>
      <c r="D417" s="13" t="n">
        <v>0.842119394970016</v>
      </c>
      <c r="E417" s="13" t="n">
        <v>1</v>
      </c>
      <c r="F417" s="13" t="n">
        <v>2.00322334667666</v>
      </c>
      <c r="G417" s="13" t="n">
        <v>0.455531860999719</v>
      </c>
      <c r="H417" s="13" t="s">
        <v>834</v>
      </c>
      <c r="I417" s="15" t="b">
        <f aca="false">FALSE()</f>
        <v>0</v>
      </c>
      <c r="J417" s="15" t="s">
        <v>16</v>
      </c>
      <c r="K417" s="16" t="n">
        <v>0.895</v>
      </c>
    </row>
    <row r="418" customFormat="false" ht="16" hidden="false" customHeight="false" outlineLevel="0" collapsed="false">
      <c r="A418" s="10"/>
      <c r="B418" s="13" t="s">
        <v>835</v>
      </c>
      <c r="C418" s="13" t="s">
        <v>14</v>
      </c>
      <c r="D418" s="13" t="n">
        <v>0.663622687497832</v>
      </c>
      <c r="E418" s="13" t="n">
        <v>1</v>
      </c>
      <c r="F418" s="13" t="n">
        <v>4.47487290356831</v>
      </c>
      <c r="G418" s="13" t="n">
        <v>0.456427407600939</v>
      </c>
      <c r="H418" s="13" t="s">
        <v>836</v>
      </c>
      <c r="I418" s="15" t="b">
        <f aca="false">FALSE()</f>
        <v>0</v>
      </c>
      <c r="J418" s="15" t="s">
        <v>16</v>
      </c>
      <c r="K418" s="16" t="n">
        <v>1.026</v>
      </c>
    </row>
    <row r="419" customFormat="false" ht="16" hidden="false" customHeight="false" outlineLevel="0" collapsed="false">
      <c r="A419" s="10"/>
      <c r="B419" s="13" t="s">
        <v>837</v>
      </c>
      <c r="C419" s="13" t="s">
        <v>14</v>
      </c>
      <c r="D419" s="13" t="n">
        <v>0.789062020734924</v>
      </c>
      <c r="E419" s="13" t="n">
        <v>1</v>
      </c>
      <c r="F419" s="13" t="n">
        <v>2.25586205786715</v>
      </c>
      <c r="G419" s="13" t="n">
        <v>0.458800151892071</v>
      </c>
      <c r="H419" s="13" t="s">
        <v>838</v>
      </c>
      <c r="I419" s="15" t="b">
        <f aca="false">FALSE()</f>
        <v>0</v>
      </c>
      <c r="J419" s="15" t="s">
        <v>16</v>
      </c>
      <c r="K419" s="16" t="n">
        <v>0.925</v>
      </c>
    </row>
    <row r="420" customFormat="false" ht="16" hidden="false" customHeight="false" outlineLevel="0" collapsed="false">
      <c r="A420" s="10"/>
      <c r="B420" s="13" t="s">
        <v>839</v>
      </c>
      <c r="C420" s="13" t="s">
        <v>14</v>
      </c>
      <c r="D420" s="13" t="n">
        <v>1.28763660371458</v>
      </c>
      <c r="E420" s="13" t="n">
        <v>1</v>
      </c>
      <c r="F420" s="13" t="n">
        <v>1.00336023458666</v>
      </c>
      <c r="G420" s="13" t="n">
        <v>0.459380706587424</v>
      </c>
      <c r="H420" s="13" t="s">
        <v>840</v>
      </c>
      <c r="I420" s="15" t="b">
        <f aca="false">FALSE()</f>
        <v>0</v>
      </c>
      <c r="J420" s="15" t="s">
        <v>16</v>
      </c>
      <c r="K420" s="16" t="n">
        <v>0.796</v>
      </c>
    </row>
    <row r="421" customFormat="false" ht="16" hidden="false" customHeight="false" outlineLevel="0" collapsed="false">
      <c r="A421" s="10"/>
      <c r="B421" s="13" t="s">
        <v>841</v>
      </c>
      <c r="C421" s="13" t="s">
        <v>14</v>
      </c>
      <c r="D421" s="13" t="n">
        <v>0.719741480611044</v>
      </c>
      <c r="E421" s="13" t="n">
        <v>1</v>
      </c>
      <c r="F421" s="13" t="n">
        <v>2.92742042653087</v>
      </c>
      <c r="G421" s="13" t="n">
        <v>0.459960190210693</v>
      </c>
      <c r="H421" s="13" t="s">
        <v>814</v>
      </c>
      <c r="I421" s="15" t="b">
        <f aca="false">FALSE()</f>
        <v>0</v>
      </c>
      <c r="J421" s="15" t="s">
        <v>16</v>
      </c>
      <c r="K421" s="16" t="n">
        <v>0.93</v>
      </c>
    </row>
    <row r="422" customFormat="false" ht="16" hidden="false" customHeight="false" outlineLevel="0" collapsed="false">
      <c r="A422" s="10"/>
      <c r="B422" s="13" t="s">
        <v>842</v>
      </c>
      <c r="C422" s="13" t="s">
        <v>14</v>
      </c>
      <c r="D422" s="13" t="n">
        <v>0.807549571878295</v>
      </c>
      <c r="E422" s="13" t="n">
        <v>1</v>
      </c>
      <c r="F422" s="13" t="n">
        <v>2.01074390383088</v>
      </c>
      <c r="G422" s="13" t="n">
        <v>0.463247895568715</v>
      </c>
      <c r="H422" s="13" t="s">
        <v>843</v>
      </c>
      <c r="I422" s="15" t="b">
        <f aca="false">FALSE()</f>
        <v>0</v>
      </c>
      <c r="J422" s="15" t="s">
        <v>16</v>
      </c>
      <c r="K422" s="16" t="n">
        <v>0.999</v>
      </c>
    </row>
    <row r="423" customFormat="false" ht="16" hidden="false" customHeight="false" outlineLevel="0" collapsed="false">
      <c r="A423" s="10"/>
      <c r="B423" s="13" t="s">
        <v>844</v>
      </c>
      <c r="C423" s="13" t="s">
        <v>14</v>
      </c>
      <c r="D423" s="13" t="n">
        <v>0.592249714565035</v>
      </c>
      <c r="E423" s="13" t="n">
        <v>1</v>
      </c>
      <c r="F423" s="13" t="n">
        <v>7.88115333185102</v>
      </c>
      <c r="G423" s="13" t="n">
        <v>0.463988914884717</v>
      </c>
      <c r="H423" s="13" t="s">
        <v>845</v>
      </c>
      <c r="I423" s="15" t="b">
        <f aca="false">FALSE()</f>
        <v>0</v>
      </c>
      <c r="J423" s="15" t="s">
        <v>16</v>
      </c>
      <c r="K423" s="16" t="n">
        <v>0.967</v>
      </c>
    </row>
    <row r="424" customFormat="false" ht="16" hidden="false" customHeight="false" outlineLevel="0" collapsed="false">
      <c r="A424" s="10"/>
      <c r="B424" s="13" t="s">
        <v>846</v>
      </c>
      <c r="C424" s="13" t="s">
        <v>14</v>
      </c>
      <c r="D424" s="13" t="n">
        <v>0.611035077844413</v>
      </c>
      <c r="E424" s="13" t="n">
        <v>1</v>
      </c>
      <c r="F424" s="13" t="n">
        <v>5.66396072631803</v>
      </c>
      <c r="G424" s="13" t="n">
        <v>0.465806600842105</v>
      </c>
      <c r="H424" s="13" t="s">
        <v>720</v>
      </c>
      <c r="I424" s="15" t="b">
        <f aca="false">FALSE()</f>
        <v>0</v>
      </c>
      <c r="J424" s="15" t="s">
        <v>16</v>
      </c>
      <c r="K424" s="16" t="n">
        <v>1.047</v>
      </c>
    </row>
    <row r="425" customFormat="false" ht="16" hidden="false" customHeight="false" outlineLevel="0" collapsed="false">
      <c r="A425" s="10"/>
      <c r="B425" s="13" t="s">
        <v>847</v>
      </c>
      <c r="C425" s="13" t="s">
        <v>14</v>
      </c>
      <c r="D425" s="13" t="n">
        <v>0.613672945907933</v>
      </c>
      <c r="E425" s="13" t="n">
        <v>1</v>
      </c>
      <c r="F425" s="13" t="n">
        <v>5.20175172747884</v>
      </c>
      <c r="G425" s="13" t="n">
        <v>0.467560501851809</v>
      </c>
      <c r="H425" s="13" t="s">
        <v>848</v>
      </c>
      <c r="I425" s="15" t="b">
        <f aca="false">FALSE()</f>
        <v>0</v>
      </c>
      <c r="J425" s="15" t="s">
        <v>16</v>
      </c>
      <c r="K425" s="16" t="n">
        <v>1.02</v>
      </c>
    </row>
    <row r="426" customFormat="false" ht="16" hidden="false" customHeight="false" outlineLevel="0" collapsed="false">
      <c r="A426" s="10"/>
      <c r="B426" s="13" t="s">
        <v>849</v>
      </c>
      <c r="C426" s="13" t="s">
        <v>14</v>
      </c>
      <c r="D426" s="13" t="n">
        <v>0.859963148196894</v>
      </c>
      <c r="E426" s="13" t="n">
        <v>1</v>
      </c>
      <c r="F426" s="13" t="n">
        <v>1.65296556024206</v>
      </c>
      <c r="G426" s="13" t="n">
        <v>0.468721876814781</v>
      </c>
      <c r="H426" s="13" t="s">
        <v>850</v>
      </c>
      <c r="I426" s="15" t="b">
        <f aca="false">FALSE()</f>
        <v>0</v>
      </c>
      <c r="J426" s="15" t="s">
        <v>16</v>
      </c>
      <c r="K426" s="16" t="n">
        <v>0.932</v>
      </c>
    </row>
    <row r="427" customFormat="false" ht="16" hidden="false" customHeight="false" outlineLevel="0" collapsed="false">
      <c r="A427" s="10"/>
      <c r="B427" s="13" t="s">
        <v>851</v>
      </c>
      <c r="C427" s="13" t="s">
        <v>14</v>
      </c>
      <c r="D427" s="13" t="n">
        <v>0.686161449752882</v>
      </c>
      <c r="E427" s="13" t="n">
        <v>1</v>
      </c>
      <c r="F427" s="13" t="n">
        <v>2.90391745328442</v>
      </c>
      <c r="G427" s="13" t="n">
        <v>0.470046342937869</v>
      </c>
      <c r="H427" s="13" t="s">
        <v>852</v>
      </c>
      <c r="I427" s="15" t="b">
        <f aca="false">FALSE()</f>
        <v>0</v>
      </c>
      <c r="J427" s="15" t="s">
        <v>16</v>
      </c>
      <c r="K427" s="16" t="n">
        <v>0.964</v>
      </c>
    </row>
    <row r="428" customFormat="false" ht="16" hidden="false" customHeight="false" outlineLevel="0" collapsed="false">
      <c r="A428" s="10"/>
      <c r="B428" s="13" t="s">
        <v>853</v>
      </c>
      <c r="C428" s="13" t="s">
        <v>14</v>
      </c>
      <c r="D428" s="13" t="n">
        <v>0.60241852968477</v>
      </c>
      <c r="E428" s="13" t="n">
        <v>1</v>
      </c>
      <c r="F428" s="13" t="n">
        <v>5.01689151987751</v>
      </c>
      <c r="G428" s="13" t="n">
        <v>0.472642229079267</v>
      </c>
      <c r="H428" s="13" t="s">
        <v>854</v>
      </c>
      <c r="I428" s="15" t="b">
        <f aca="false">FALSE()</f>
        <v>0</v>
      </c>
      <c r="J428" s="15" t="s">
        <v>16</v>
      </c>
      <c r="K428" s="16" t="n">
        <v>1.21</v>
      </c>
    </row>
    <row r="429" customFormat="false" ht="16" hidden="false" customHeight="false" outlineLevel="0" collapsed="false">
      <c r="A429" s="10"/>
      <c r="B429" s="13" t="s">
        <v>855</v>
      </c>
      <c r="C429" s="13" t="s">
        <v>14</v>
      </c>
      <c r="D429" s="13" t="n">
        <v>0.747897414598692</v>
      </c>
      <c r="E429" s="13" t="n">
        <v>1</v>
      </c>
      <c r="F429" s="13" t="n">
        <v>2.14573301733894</v>
      </c>
      <c r="G429" s="13" t="n">
        <v>0.472911400463292</v>
      </c>
      <c r="H429" s="13" t="s">
        <v>856</v>
      </c>
      <c r="I429" s="15" t="b">
        <f aca="false">FALSE()</f>
        <v>0</v>
      </c>
      <c r="J429" s="15" t="s">
        <v>16</v>
      </c>
      <c r="K429" s="16" t="n">
        <v>0.81</v>
      </c>
    </row>
    <row r="430" customFormat="false" ht="16" hidden="false" customHeight="false" outlineLevel="0" collapsed="false">
      <c r="A430" s="10"/>
      <c r="B430" s="13" t="s">
        <v>857</v>
      </c>
      <c r="C430" s="13" t="s">
        <v>14</v>
      </c>
      <c r="D430" s="13" t="n">
        <v>0.5630551284504</v>
      </c>
      <c r="E430" s="13" t="n">
        <v>1</v>
      </c>
      <c r="F430" s="13" t="n">
        <v>7.93168721715897</v>
      </c>
      <c r="G430" s="13" t="n">
        <v>0.474700258362108</v>
      </c>
      <c r="H430" s="13" t="s">
        <v>858</v>
      </c>
      <c r="I430" s="15" t="b">
        <f aca="false">FALSE()</f>
        <v>0</v>
      </c>
      <c r="J430" s="15" t="s">
        <v>16</v>
      </c>
      <c r="K430" s="16" t="n">
        <v>0.827</v>
      </c>
    </row>
    <row r="431" customFormat="false" ht="16" hidden="false" customHeight="false" outlineLevel="0" collapsed="false">
      <c r="A431" s="10"/>
      <c r="B431" s="13" t="s">
        <v>859</v>
      </c>
      <c r="C431" s="13" t="s">
        <v>14</v>
      </c>
      <c r="D431" s="13" t="n">
        <v>0.561688930539557</v>
      </c>
      <c r="E431" s="13" t="n">
        <v>1</v>
      </c>
      <c r="F431" s="13" t="n">
        <v>7.95249805173143</v>
      </c>
      <c r="G431" s="13" t="n">
        <v>0.475163921438092</v>
      </c>
      <c r="H431" s="13" t="s">
        <v>860</v>
      </c>
      <c r="I431" s="15" t="b">
        <f aca="false">FALSE()</f>
        <v>0</v>
      </c>
      <c r="J431" s="15" t="s">
        <v>16</v>
      </c>
      <c r="K431" s="16" t="n">
        <v>0.839</v>
      </c>
    </row>
    <row r="432" customFormat="false" ht="16" hidden="false" customHeight="false" outlineLevel="0" collapsed="false">
      <c r="A432" s="10"/>
      <c r="B432" s="13" t="s">
        <v>861</v>
      </c>
      <c r="C432" s="13" t="s">
        <v>14</v>
      </c>
      <c r="D432" s="13" t="n">
        <v>0.562565985103105</v>
      </c>
      <c r="E432" s="13" t="n">
        <v>1</v>
      </c>
      <c r="F432" s="13" t="n">
        <v>7.52099896414053</v>
      </c>
      <c r="G432" s="13" t="n">
        <v>0.47603291487093</v>
      </c>
      <c r="H432" s="13" t="s">
        <v>862</v>
      </c>
      <c r="I432" s="15" t="b">
        <f aca="false">FALSE()</f>
        <v>0</v>
      </c>
      <c r="J432" s="15" t="s">
        <v>16</v>
      </c>
      <c r="K432" s="16" t="n">
        <v>0.946</v>
      </c>
    </row>
    <row r="433" customFormat="false" ht="16" hidden="false" customHeight="false" outlineLevel="0" collapsed="false">
      <c r="A433" s="10"/>
      <c r="B433" s="13" t="s">
        <v>863</v>
      </c>
      <c r="C433" s="13" t="s">
        <v>14</v>
      </c>
      <c r="D433" s="13" t="n">
        <v>0.560386109021318</v>
      </c>
      <c r="E433" s="13" t="n">
        <v>1</v>
      </c>
      <c r="F433" s="13" t="n">
        <v>7.51061078381939</v>
      </c>
      <c r="G433" s="13" t="n">
        <v>0.476889591722413</v>
      </c>
      <c r="H433" s="13" t="s">
        <v>864</v>
      </c>
      <c r="I433" s="15" t="b">
        <f aca="false">FALSE()</f>
        <v>0</v>
      </c>
      <c r="J433" s="15" t="s">
        <v>16</v>
      </c>
      <c r="K433" s="16" t="n">
        <v>0.953</v>
      </c>
    </row>
    <row r="434" customFormat="false" ht="16" hidden="false" customHeight="false" outlineLevel="0" collapsed="false">
      <c r="A434" s="10"/>
      <c r="B434" s="13" t="s">
        <v>865</v>
      </c>
      <c r="C434" s="13" t="s">
        <v>14</v>
      </c>
      <c r="D434" s="13" t="n">
        <v>0.555973664128831</v>
      </c>
      <c r="E434" s="13" t="n">
        <v>1</v>
      </c>
      <c r="F434" s="13" t="n">
        <v>7.87836011313854</v>
      </c>
      <c r="G434" s="13" t="n">
        <v>0.477541150276916</v>
      </c>
      <c r="H434" s="13" t="s">
        <v>866</v>
      </c>
      <c r="I434" s="15" t="b">
        <f aca="false">FALSE()</f>
        <v>0</v>
      </c>
      <c r="J434" s="15" t="s">
        <v>16</v>
      </c>
      <c r="K434" s="16" t="n">
        <v>0.931</v>
      </c>
    </row>
    <row r="435" customFormat="false" ht="16" hidden="false" customHeight="false" outlineLevel="0" collapsed="false">
      <c r="A435" s="10"/>
      <c r="B435" s="13" t="s">
        <v>867</v>
      </c>
      <c r="C435" s="13" t="s">
        <v>14</v>
      </c>
      <c r="D435" s="13" t="n">
        <v>1.01979286150858</v>
      </c>
      <c r="E435" s="13" t="n">
        <v>1</v>
      </c>
      <c r="F435" s="13" t="n">
        <v>1.15667781261343</v>
      </c>
      <c r="G435" s="13" t="n">
        <v>0.478053140605004</v>
      </c>
      <c r="H435" s="13" t="s">
        <v>868</v>
      </c>
      <c r="I435" s="15" t="b">
        <f aca="false">FALSE()</f>
        <v>0</v>
      </c>
      <c r="J435" s="15" t="s">
        <v>16</v>
      </c>
      <c r="K435" s="16" t="n">
        <v>0.846</v>
      </c>
    </row>
    <row r="436" customFormat="false" ht="16" hidden="false" customHeight="false" outlineLevel="0" collapsed="false">
      <c r="A436" s="10"/>
      <c r="B436" s="13" t="s">
        <v>869</v>
      </c>
      <c r="C436" s="13" t="s">
        <v>14</v>
      </c>
      <c r="D436" s="13" t="n">
        <v>0.55838047849499</v>
      </c>
      <c r="E436" s="13" t="n">
        <v>1</v>
      </c>
      <c r="F436" s="13" t="n">
        <v>6.80018295426629</v>
      </c>
      <c r="G436" s="13" t="n">
        <v>0.479947994147404</v>
      </c>
      <c r="H436" s="13" t="s">
        <v>870</v>
      </c>
      <c r="I436" s="15" t="b">
        <f aca="false">FALSE()</f>
        <v>0</v>
      </c>
      <c r="J436" s="15" t="s">
        <v>16</v>
      </c>
      <c r="K436" s="16" t="n">
        <v>1.03</v>
      </c>
    </row>
    <row r="437" customFormat="false" ht="16" hidden="false" customHeight="false" outlineLevel="0" collapsed="false">
      <c r="A437" s="10"/>
      <c r="B437" s="13" t="s">
        <v>871</v>
      </c>
      <c r="C437" s="13" t="s">
        <v>14</v>
      </c>
      <c r="D437" s="13" t="n">
        <v>0.644050076401362</v>
      </c>
      <c r="E437" s="13" t="n">
        <v>1</v>
      </c>
      <c r="F437" s="13" t="n">
        <v>2.96297688105986</v>
      </c>
      <c r="G437" s="13" t="n">
        <v>0.48160702205314</v>
      </c>
      <c r="H437" s="13" t="s">
        <v>872</v>
      </c>
      <c r="I437" s="15" t="b">
        <f aca="false">FALSE()</f>
        <v>0</v>
      </c>
      <c r="J437" s="15" t="s">
        <v>16</v>
      </c>
      <c r="K437" s="16" t="n">
        <v>0.748</v>
      </c>
    </row>
    <row r="438" customFormat="false" ht="16" hidden="false" customHeight="false" outlineLevel="0" collapsed="false">
      <c r="A438" s="10"/>
      <c r="B438" s="13" t="s">
        <v>873</v>
      </c>
      <c r="C438" s="13" t="s">
        <v>14</v>
      </c>
      <c r="D438" s="13" t="n">
        <v>0.544535340314135</v>
      </c>
      <c r="E438" s="13" t="n">
        <v>1</v>
      </c>
      <c r="F438" s="13" t="n">
        <v>7.92504636114308</v>
      </c>
      <c r="G438" s="13" t="n">
        <v>0.481835332517768</v>
      </c>
      <c r="H438" s="13" t="s">
        <v>874</v>
      </c>
      <c r="I438" s="15" t="b">
        <f aca="false">FALSE()</f>
        <v>0</v>
      </c>
      <c r="J438" s="15" t="s">
        <v>16</v>
      </c>
      <c r="K438" s="16" t="n">
        <v>0.899</v>
      </c>
    </row>
    <row r="439" customFormat="false" ht="16" hidden="false" customHeight="false" outlineLevel="0" collapsed="false">
      <c r="A439" s="10"/>
      <c r="B439" s="13" t="s">
        <v>875</v>
      </c>
      <c r="C439" s="13" t="s">
        <v>14</v>
      </c>
      <c r="D439" s="13" t="n">
        <v>0.55140518077852</v>
      </c>
      <c r="E439" s="13" t="n">
        <v>1</v>
      </c>
      <c r="F439" s="13" t="n">
        <v>6.89455521398781</v>
      </c>
      <c r="G439" s="13" t="n">
        <v>0.482271174920793</v>
      </c>
      <c r="H439" s="13" t="s">
        <v>876</v>
      </c>
      <c r="I439" s="15" t="b">
        <f aca="false">FALSE()</f>
        <v>0</v>
      </c>
      <c r="J439" s="15" t="s">
        <v>16</v>
      </c>
      <c r="K439" s="16" t="n">
        <v>1.034</v>
      </c>
    </row>
    <row r="440" customFormat="false" ht="16" hidden="false" customHeight="false" outlineLevel="0" collapsed="false">
      <c r="A440" s="10"/>
      <c r="B440" s="13" t="s">
        <v>877</v>
      </c>
      <c r="C440" s="13" t="s">
        <v>14</v>
      </c>
      <c r="D440" s="13" t="n">
        <v>0.542073391466686</v>
      </c>
      <c r="E440" s="13" t="n">
        <v>1</v>
      </c>
      <c r="F440" s="13" t="n">
        <v>7.98432921244762</v>
      </c>
      <c r="G440" s="13" t="n">
        <v>0.482642670256966</v>
      </c>
      <c r="H440" s="13" t="s">
        <v>878</v>
      </c>
      <c r="I440" s="15" t="b">
        <f aca="false">FALSE()</f>
        <v>0</v>
      </c>
      <c r="J440" s="15" t="s">
        <v>16</v>
      </c>
      <c r="K440" s="16" t="n">
        <v>0.962</v>
      </c>
    </row>
    <row r="441" customFormat="false" ht="16" hidden="false" customHeight="false" outlineLevel="0" collapsed="false">
      <c r="A441" s="10"/>
      <c r="B441" s="13" t="s">
        <v>879</v>
      </c>
      <c r="C441" s="13" t="s">
        <v>14</v>
      </c>
      <c r="D441" s="13" t="n">
        <v>0.936516121903043</v>
      </c>
      <c r="E441" s="13" t="n">
        <v>1</v>
      </c>
      <c r="F441" s="13" t="n">
        <v>1.23871354968949</v>
      </c>
      <c r="G441" s="13" t="n">
        <v>0.484147913802951</v>
      </c>
      <c r="H441" s="13" t="s">
        <v>880</v>
      </c>
      <c r="I441" s="15" t="b">
        <f aca="false">FALSE()</f>
        <v>0</v>
      </c>
      <c r="J441" s="15" t="s">
        <v>16</v>
      </c>
      <c r="K441" s="16" t="n">
        <v>1.228</v>
      </c>
    </row>
    <row r="442" customFormat="false" ht="16" hidden="false" customHeight="false" outlineLevel="0" collapsed="false">
      <c r="A442" s="10"/>
      <c r="B442" s="13" t="s">
        <v>881</v>
      </c>
      <c r="C442" s="13" t="s">
        <v>14</v>
      </c>
      <c r="D442" s="13" t="n">
        <v>0.530867217641426</v>
      </c>
      <c r="E442" s="13" t="n">
        <v>1</v>
      </c>
      <c r="F442" s="13" t="n">
        <v>7.99695824119542</v>
      </c>
      <c r="G442" s="13" t="n">
        <v>0.487028167466087</v>
      </c>
      <c r="H442" s="13" t="s">
        <v>882</v>
      </c>
      <c r="I442" s="15" t="b">
        <f aca="false">FALSE()</f>
        <v>0</v>
      </c>
      <c r="J442" s="15" t="s">
        <v>16</v>
      </c>
      <c r="K442" s="16" t="n">
        <v>0.82</v>
      </c>
    </row>
    <row r="443" customFormat="false" ht="16" hidden="false" customHeight="false" outlineLevel="0" collapsed="false">
      <c r="A443" s="10"/>
      <c r="B443" s="13" t="s">
        <v>883</v>
      </c>
      <c r="C443" s="13" t="s">
        <v>14</v>
      </c>
      <c r="D443" s="13" t="n">
        <v>1.07676090081457</v>
      </c>
      <c r="E443" s="13" t="n">
        <v>1</v>
      </c>
      <c r="F443" s="13" t="n">
        <v>1.0059636590478</v>
      </c>
      <c r="G443" s="13" t="n">
        <v>0.487421472367035</v>
      </c>
      <c r="H443" s="13" t="s">
        <v>884</v>
      </c>
      <c r="I443" s="15" t="b">
        <f aca="false">FALSE()</f>
        <v>0</v>
      </c>
      <c r="J443" s="15" t="s">
        <v>16</v>
      </c>
      <c r="K443" s="16" t="n">
        <v>0.837</v>
      </c>
    </row>
    <row r="444" customFormat="false" ht="16" hidden="false" customHeight="false" outlineLevel="0" collapsed="false">
      <c r="A444" s="10"/>
      <c r="B444" s="13" t="s">
        <v>885</v>
      </c>
      <c r="C444" s="13" t="s">
        <v>14</v>
      </c>
      <c r="D444" s="13" t="n">
        <v>0.555552935813707</v>
      </c>
      <c r="E444" s="13" t="n">
        <v>1</v>
      </c>
      <c r="F444" s="13" t="n">
        <v>4.846934482391</v>
      </c>
      <c r="G444" s="13" t="n">
        <v>0.490597749793521</v>
      </c>
      <c r="H444" s="13" t="s">
        <v>886</v>
      </c>
      <c r="I444" s="15" t="b">
        <f aca="false">FALSE()</f>
        <v>0</v>
      </c>
      <c r="J444" s="15" t="s">
        <v>16</v>
      </c>
      <c r="K444" s="16" t="n">
        <v>0.924</v>
      </c>
    </row>
    <row r="445" customFormat="false" ht="16" hidden="false" customHeight="false" outlineLevel="0" collapsed="false">
      <c r="A445" s="10"/>
      <c r="B445" s="13" t="s">
        <v>887</v>
      </c>
      <c r="C445" s="13" t="s">
        <v>14</v>
      </c>
      <c r="D445" s="13" t="n">
        <v>0.517961639937153</v>
      </c>
      <c r="E445" s="13" t="n">
        <v>1</v>
      </c>
      <c r="F445" s="13" t="n">
        <v>7.88158340788356</v>
      </c>
      <c r="G445" s="13" t="n">
        <v>0.492498613389359</v>
      </c>
      <c r="H445" s="13" t="s">
        <v>888</v>
      </c>
      <c r="I445" s="15" t="b">
        <f aca="false">FALSE()</f>
        <v>0</v>
      </c>
      <c r="J445" s="15" t="s">
        <v>16</v>
      </c>
      <c r="K445" s="16" t="n">
        <v>0.894</v>
      </c>
    </row>
    <row r="446" customFormat="false" ht="16" hidden="false" customHeight="false" outlineLevel="0" collapsed="false">
      <c r="A446" s="10"/>
      <c r="B446" s="13" t="s">
        <v>889</v>
      </c>
      <c r="C446" s="13" t="s">
        <v>14</v>
      </c>
      <c r="D446" s="13" t="n">
        <v>0.686838017708557</v>
      </c>
      <c r="E446" s="13" t="n">
        <v>1</v>
      </c>
      <c r="F446" s="13" t="n">
        <v>2.04457932334735</v>
      </c>
      <c r="G446" s="13" t="n">
        <v>0.492754569002664</v>
      </c>
      <c r="H446" s="13" t="s">
        <v>890</v>
      </c>
      <c r="I446" s="15" t="b">
        <f aca="false">FALSE()</f>
        <v>0</v>
      </c>
      <c r="J446" s="15" t="s">
        <v>16</v>
      </c>
      <c r="K446" s="16" t="n">
        <v>1.26</v>
      </c>
    </row>
    <row r="447" customFormat="false" ht="16" hidden="false" customHeight="false" outlineLevel="0" collapsed="false">
      <c r="A447" s="10"/>
      <c r="B447" s="13" t="s">
        <v>891</v>
      </c>
      <c r="C447" s="13" t="s">
        <v>14</v>
      </c>
      <c r="D447" s="13" t="n">
        <v>0.519889216525597</v>
      </c>
      <c r="E447" s="13" t="n">
        <v>1</v>
      </c>
      <c r="F447" s="13" t="n">
        <v>7.13603198053758</v>
      </c>
      <c r="G447" s="13" t="n">
        <v>0.493828095417631</v>
      </c>
      <c r="H447" s="13" t="s">
        <v>892</v>
      </c>
      <c r="I447" s="15" t="b">
        <f aca="false">FALSE()</f>
        <v>0</v>
      </c>
      <c r="J447" s="15" t="s">
        <v>16</v>
      </c>
      <c r="K447" s="16" t="n">
        <v>1.007</v>
      </c>
    </row>
    <row r="448" customFormat="false" ht="16" hidden="false" customHeight="false" outlineLevel="0" collapsed="false">
      <c r="A448" s="10"/>
      <c r="B448" s="13" t="s">
        <v>893</v>
      </c>
      <c r="C448" s="13" t="s">
        <v>14</v>
      </c>
      <c r="D448" s="13" t="n">
        <v>0.512646296089852</v>
      </c>
      <c r="E448" s="13" t="n">
        <v>1</v>
      </c>
      <c r="F448" s="13" t="n">
        <v>7.99679094337677</v>
      </c>
      <c r="G448" s="13" t="n">
        <v>0.494369476845596</v>
      </c>
      <c r="H448" s="13" t="s">
        <v>894</v>
      </c>
      <c r="I448" s="15" t="b">
        <f aca="false">FALSE()</f>
        <v>0</v>
      </c>
      <c r="J448" s="15" t="s">
        <v>16</v>
      </c>
      <c r="K448" s="16" t="n">
        <v>0.97</v>
      </c>
    </row>
    <row r="449" customFormat="false" ht="16" hidden="false" customHeight="false" outlineLevel="0" collapsed="false">
      <c r="A449" s="10"/>
      <c r="B449" s="13" t="s">
        <v>895</v>
      </c>
      <c r="C449" s="13" t="s">
        <v>14</v>
      </c>
      <c r="D449" s="13" t="n">
        <v>0.512757468198499</v>
      </c>
      <c r="E449" s="13" t="n">
        <v>1</v>
      </c>
      <c r="F449" s="13" t="n">
        <v>7.75452110087091</v>
      </c>
      <c r="G449" s="13" t="n">
        <v>0.494942642348258</v>
      </c>
      <c r="H449" s="13" t="s">
        <v>896</v>
      </c>
      <c r="I449" s="15" t="b">
        <f aca="false">FALSE()</f>
        <v>0</v>
      </c>
      <c r="J449" s="15" t="s">
        <v>16</v>
      </c>
      <c r="K449" s="16" t="n">
        <v>1.048</v>
      </c>
    </row>
    <row r="450" customFormat="false" ht="16" hidden="false" customHeight="false" outlineLevel="0" collapsed="false">
      <c r="A450" s="10"/>
      <c r="B450" s="13" t="s">
        <v>897</v>
      </c>
      <c r="C450" s="13" t="s">
        <v>14</v>
      </c>
      <c r="D450" s="13" t="n">
        <v>0.532533679944611</v>
      </c>
      <c r="E450" s="13" t="n">
        <v>1</v>
      </c>
      <c r="F450" s="13" t="n">
        <v>5.52932158313488</v>
      </c>
      <c r="G450" s="13" t="n">
        <v>0.495280411314423</v>
      </c>
      <c r="H450" s="13" t="s">
        <v>898</v>
      </c>
      <c r="I450" s="15" t="b">
        <f aca="false">FALSE()</f>
        <v>0</v>
      </c>
      <c r="J450" s="15" t="s">
        <v>16</v>
      </c>
      <c r="K450" s="16" t="n">
        <v>1.135</v>
      </c>
    </row>
    <row r="451" customFormat="false" ht="16" hidden="false" customHeight="false" outlineLevel="0" collapsed="false">
      <c r="A451" s="10"/>
      <c r="B451" s="13" t="s">
        <v>899</v>
      </c>
      <c r="C451" s="13" t="s">
        <v>14</v>
      </c>
      <c r="D451" s="13" t="n">
        <v>0.684968102569888</v>
      </c>
      <c r="E451" s="13" t="n">
        <v>1</v>
      </c>
      <c r="F451" s="13" t="n">
        <v>1.98320472530038</v>
      </c>
      <c r="G451" s="13" t="n">
        <v>0.495549280557445</v>
      </c>
      <c r="H451" s="13" t="s">
        <v>900</v>
      </c>
      <c r="I451" s="15" t="b">
        <f aca="false">FALSE()</f>
        <v>0</v>
      </c>
      <c r="J451" s="15" t="s">
        <v>16</v>
      </c>
      <c r="K451" s="16" t="n">
        <v>0.795</v>
      </c>
    </row>
    <row r="452" customFormat="false" ht="16" hidden="false" customHeight="false" outlineLevel="0" collapsed="false">
      <c r="A452" s="10"/>
      <c r="B452" s="13" t="s">
        <v>901</v>
      </c>
      <c r="C452" s="13" t="s">
        <v>14</v>
      </c>
      <c r="D452" s="13" t="n">
        <v>0.507858905220817</v>
      </c>
      <c r="E452" s="13" t="n">
        <v>1</v>
      </c>
      <c r="F452" s="13" t="n">
        <v>7.54453191096215</v>
      </c>
      <c r="G452" s="13" t="n">
        <v>0.497511058097266</v>
      </c>
      <c r="H452" s="13" t="s">
        <v>902</v>
      </c>
      <c r="I452" s="15" t="b">
        <f aca="false">FALSE()</f>
        <v>0</v>
      </c>
      <c r="J452" s="15" t="s">
        <v>16</v>
      </c>
      <c r="K452" s="16" t="n">
        <v>0.954</v>
      </c>
    </row>
    <row r="453" customFormat="false" ht="16" hidden="false" customHeight="false" outlineLevel="0" collapsed="false">
      <c r="A453" s="10"/>
      <c r="B453" s="13" t="s">
        <v>903</v>
      </c>
      <c r="C453" s="13" t="s">
        <v>14</v>
      </c>
      <c r="D453" s="13" t="n">
        <v>0.497688129707027</v>
      </c>
      <c r="E453" s="13" t="n">
        <v>1</v>
      </c>
      <c r="F453" s="13" t="n">
        <v>7.95145055737169</v>
      </c>
      <c r="G453" s="13" t="n">
        <v>0.500658937266683</v>
      </c>
      <c r="H453" s="13" t="s">
        <v>904</v>
      </c>
      <c r="I453" s="15" t="b">
        <f aca="false">FALSE()</f>
        <v>0</v>
      </c>
      <c r="J453" s="15" t="s">
        <v>16</v>
      </c>
      <c r="K453" s="16" t="n">
        <v>0.654</v>
      </c>
    </row>
    <row r="454" customFormat="false" ht="16" hidden="false" customHeight="false" outlineLevel="0" collapsed="false">
      <c r="A454" s="10"/>
      <c r="B454" s="13" t="s">
        <v>905</v>
      </c>
      <c r="C454" s="13" t="s">
        <v>14</v>
      </c>
      <c r="D454" s="13" t="n">
        <v>0.496816936400399</v>
      </c>
      <c r="E454" s="13" t="n">
        <v>1</v>
      </c>
      <c r="F454" s="13" t="n">
        <v>7.94170757879224</v>
      </c>
      <c r="G454" s="13" t="n">
        <v>0.501047035900424</v>
      </c>
      <c r="H454" s="13" t="s">
        <v>906</v>
      </c>
      <c r="I454" s="15" t="b">
        <f aca="false">FALSE()</f>
        <v>0</v>
      </c>
      <c r="J454" s="15" t="s">
        <v>16</v>
      </c>
      <c r="K454" s="16" t="n">
        <v>1.026</v>
      </c>
    </row>
    <row r="455" customFormat="false" ht="16" hidden="false" customHeight="false" outlineLevel="0" collapsed="false">
      <c r="A455" s="10"/>
      <c r="B455" s="13" t="s">
        <v>907</v>
      </c>
      <c r="C455" s="13" t="s">
        <v>14</v>
      </c>
      <c r="D455" s="13" t="n">
        <v>0.505166374972414</v>
      </c>
      <c r="E455" s="13" t="n">
        <v>1</v>
      </c>
      <c r="F455" s="13" t="n">
        <v>6.6844668294761</v>
      </c>
      <c r="G455" s="13" t="n">
        <v>0.501276971750104</v>
      </c>
      <c r="H455" s="13" t="s">
        <v>908</v>
      </c>
      <c r="I455" s="15" t="b">
        <f aca="false">FALSE()</f>
        <v>0</v>
      </c>
      <c r="J455" s="15" t="s">
        <v>16</v>
      </c>
      <c r="K455" s="16" t="n">
        <v>0.997</v>
      </c>
    </row>
    <row r="456" customFormat="false" ht="16" hidden="false" customHeight="false" outlineLevel="0" collapsed="false">
      <c r="A456" s="10"/>
      <c r="B456" s="13" t="s">
        <v>909</v>
      </c>
      <c r="C456" s="13" t="s">
        <v>14</v>
      </c>
      <c r="D456" s="13" t="n">
        <v>0.57551082120178</v>
      </c>
      <c r="E456" s="13" t="n">
        <v>1</v>
      </c>
      <c r="F456" s="13" t="n">
        <v>2.91955313254116</v>
      </c>
      <c r="G456" s="13" t="n">
        <v>0.504621923036191</v>
      </c>
      <c r="H456" s="13" t="s">
        <v>910</v>
      </c>
      <c r="I456" s="15" t="b">
        <f aca="false">FALSE()</f>
        <v>0</v>
      </c>
      <c r="J456" s="15" t="s">
        <v>16</v>
      </c>
      <c r="K456" s="16" t="n">
        <v>0.993</v>
      </c>
    </row>
    <row r="457" customFormat="false" ht="16" hidden="false" customHeight="false" outlineLevel="0" collapsed="false">
      <c r="A457" s="10"/>
      <c r="B457" s="13" t="s">
        <v>911</v>
      </c>
      <c r="C457" s="13" t="s">
        <v>14</v>
      </c>
      <c r="D457" s="13" t="n">
        <v>0.964721997438666</v>
      </c>
      <c r="E457" s="13" t="n">
        <v>1</v>
      </c>
      <c r="F457" s="13" t="n">
        <v>1.00058736773625</v>
      </c>
      <c r="G457" s="13" t="n">
        <v>0.505639215384304</v>
      </c>
      <c r="H457" s="13" t="s">
        <v>912</v>
      </c>
      <c r="I457" s="15" t="b">
        <f aca="false">FALSE()</f>
        <v>0</v>
      </c>
      <c r="J457" s="15" t="s">
        <v>16</v>
      </c>
      <c r="K457" s="16" t="n">
        <v>0.479</v>
      </c>
    </row>
    <row r="458" customFormat="false" ht="16" hidden="false" customHeight="false" outlineLevel="0" collapsed="false">
      <c r="A458" s="10"/>
      <c r="B458" s="13" t="s">
        <v>913</v>
      </c>
      <c r="C458" s="13" t="s">
        <v>14</v>
      </c>
      <c r="D458" s="13" t="n">
        <v>0.477101326402175</v>
      </c>
      <c r="E458" s="13" t="n">
        <v>1</v>
      </c>
      <c r="F458" s="13" t="n">
        <v>7.9706482237067</v>
      </c>
      <c r="G458" s="13" t="n">
        <v>0.509349356250615</v>
      </c>
      <c r="H458" s="13" t="s">
        <v>914</v>
      </c>
      <c r="I458" s="15" t="b">
        <f aca="false">FALSE()</f>
        <v>0</v>
      </c>
      <c r="J458" s="15" t="s">
        <v>16</v>
      </c>
      <c r="K458" s="16" t="n">
        <v>0.992</v>
      </c>
    </row>
    <row r="459" customFormat="false" ht="16" hidden="false" customHeight="false" outlineLevel="0" collapsed="false">
      <c r="A459" s="10"/>
      <c r="B459" s="13" t="s">
        <v>915</v>
      </c>
      <c r="C459" s="13" t="s">
        <v>14</v>
      </c>
      <c r="D459" s="13" t="n">
        <v>0.476688456951014</v>
      </c>
      <c r="E459" s="13" t="n">
        <v>1</v>
      </c>
      <c r="F459" s="13" t="n">
        <v>7.99498878596544</v>
      </c>
      <c r="G459" s="13" t="n">
        <v>0.509469413844604</v>
      </c>
      <c r="H459" s="13" t="s">
        <v>916</v>
      </c>
      <c r="I459" s="15" t="b">
        <f aca="false">FALSE()</f>
        <v>0</v>
      </c>
      <c r="J459" s="15" t="s">
        <v>16</v>
      </c>
      <c r="K459" s="16" t="n">
        <v>0.874</v>
      </c>
    </row>
    <row r="460" customFormat="false" ht="16" hidden="false" customHeight="false" outlineLevel="0" collapsed="false">
      <c r="A460" s="10"/>
      <c r="B460" s="13" t="s">
        <v>917</v>
      </c>
      <c r="C460" s="13" t="s">
        <v>14</v>
      </c>
      <c r="D460" s="13" t="n">
        <v>0.478535214417885</v>
      </c>
      <c r="E460" s="13" t="n">
        <v>1</v>
      </c>
      <c r="F460" s="13" t="n">
        <v>7.65653761885627</v>
      </c>
      <c r="G460" s="13" t="n">
        <v>0.509514845371098</v>
      </c>
      <c r="H460" s="13" t="s">
        <v>918</v>
      </c>
      <c r="I460" s="15" t="b">
        <f aca="false">FALSE()</f>
        <v>0</v>
      </c>
      <c r="J460" s="15" t="s">
        <v>16</v>
      </c>
      <c r="K460" s="16" t="n">
        <v>1.006</v>
      </c>
    </row>
    <row r="461" customFormat="false" ht="16" hidden="false" customHeight="false" outlineLevel="0" collapsed="false">
      <c r="A461" s="10"/>
      <c r="B461" s="13" t="s">
        <v>919</v>
      </c>
      <c r="C461" s="13" t="s">
        <v>14</v>
      </c>
      <c r="D461" s="13" t="n">
        <v>0.477750655038233</v>
      </c>
      <c r="E461" s="13" t="n">
        <v>1</v>
      </c>
      <c r="F461" s="13" t="n">
        <v>7.69883059846603</v>
      </c>
      <c r="G461" s="13" t="n">
        <v>0.509742971850723</v>
      </c>
      <c r="H461" s="13" t="s">
        <v>920</v>
      </c>
      <c r="I461" s="15" t="b">
        <f aca="false">FALSE()</f>
        <v>0</v>
      </c>
      <c r="J461" s="15" t="s">
        <v>16</v>
      </c>
      <c r="K461" s="16" t="n">
        <v>0.961</v>
      </c>
    </row>
    <row r="462" customFormat="false" ht="16" hidden="false" customHeight="false" outlineLevel="0" collapsed="false">
      <c r="A462" s="10"/>
      <c r="B462" s="13" t="s">
        <v>921</v>
      </c>
      <c r="C462" s="13" t="s">
        <v>14</v>
      </c>
      <c r="D462" s="13" t="n">
        <v>0.472920627500302</v>
      </c>
      <c r="E462" s="13" t="n">
        <v>1</v>
      </c>
      <c r="F462" s="13" t="n">
        <v>7.91277728509323</v>
      </c>
      <c r="G462" s="13" t="n">
        <v>0.511297278666774</v>
      </c>
      <c r="H462" s="13" t="s">
        <v>922</v>
      </c>
      <c r="I462" s="15" t="b">
        <f aca="false">FALSE()</f>
        <v>0</v>
      </c>
      <c r="J462" s="15" t="s">
        <v>16</v>
      </c>
      <c r="K462" s="16" t="n">
        <v>1.126</v>
      </c>
    </row>
    <row r="463" customFormat="false" ht="16" hidden="false" customHeight="false" outlineLevel="0" collapsed="false">
      <c r="A463" s="10"/>
      <c r="B463" s="13" t="s">
        <v>923</v>
      </c>
      <c r="C463" s="13" t="s">
        <v>14</v>
      </c>
      <c r="D463" s="13" t="n">
        <v>0.470393484707651</v>
      </c>
      <c r="E463" s="13" t="n">
        <v>1</v>
      </c>
      <c r="F463" s="13" t="n">
        <v>7.99945242043349</v>
      </c>
      <c r="G463" s="13" t="n">
        <v>0.512189682949044</v>
      </c>
      <c r="H463" s="13" t="s">
        <v>924</v>
      </c>
      <c r="I463" s="15" t="b">
        <f aca="false">FALSE()</f>
        <v>0</v>
      </c>
      <c r="J463" s="15" t="s">
        <v>16</v>
      </c>
      <c r="K463" s="16" t="n">
        <v>0.952</v>
      </c>
    </row>
    <row r="464" customFormat="false" ht="16" hidden="false" customHeight="false" outlineLevel="0" collapsed="false">
      <c r="A464" s="10"/>
      <c r="B464" s="13" t="s">
        <v>925</v>
      </c>
      <c r="C464" s="13" t="s">
        <v>14</v>
      </c>
      <c r="D464" s="13" t="n">
        <v>0.850634268358049</v>
      </c>
      <c r="E464" s="13" t="n">
        <v>1</v>
      </c>
      <c r="F464" s="13" t="n">
        <v>1.10171767732979</v>
      </c>
      <c r="G464" s="13" t="n">
        <v>0.514004046398643</v>
      </c>
      <c r="H464" s="13" t="s">
        <v>926</v>
      </c>
      <c r="I464" s="15" t="b">
        <f aca="false">FALSE()</f>
        <v>0</v>
      </c>
      <c r="J464" s="15" t="s">
        <v>16</v>
      </c>
      <c r="K464" s="16" t="n">
        <v>1.087</v>
      </c>
    </row>
    <row r="465" customFormat="false" ht="16" hidden="false" customHeight="false" outlineLevel="0" collapsed="false">
      <c r="A465" s="10"/>
      <c r="B465" s="13" t="s">
        <v>927</v>
      </c>
      <c r="C465" s="13" t="s">
        <v>14</v>
      </c>
      <c r="D465" s="13" t="n">
        <v>0.611880053168789</v>
      </c>
      <c r="E465" s="13" t="n">
        <v>1</v>
      </c>
      <c r="F465" s="13" t="n">
        <v>2.01583502300711</v>
      </c>
      <c r="G465" s="13" t="n">
        <v>0.515429701758746</v>
      </c>
      <c r="H465" s="13" t="s">
        <v>928</v>
      </c>
      <c r="I465" s="15" t="b">
        <f aca="false">FALSE()</f>
        <v>0</v>
      </c>
      <c r="J465" s="15" t="s">
        <v>16</v>
      </c>
      <c r="K465" s="16" t="n">
        <v>1.183</v>
      </c>
    </row>
    <row r="466" customFormat="false" ht="16" hidden="false" customHeight="false" outlineLevel="0" collapsed="false">
      <c r="A466" s="10"/>
      <c r="B466" s="13" t="s">
        <v>929</v>
      </c>
      <c r="C466" s="13" t="s">
        <v>14</v>
      </c>
      <c r="D466" s="13" t="n">
        <v>0.857441063765327</v>
      </c>
      <c r="E466" s="13" t="n">
        <v>1</v>
      </c>
      <c r="F466" s="13" t="n">
        <v>1.07090737633054</v>
      </c>
      <c r="G466" s="13" t="n">
        <v>0.516087844499268</v>
      </c>
      <c r="H466" s="13" t="s">
        <v>930</v>
      </c>
      <c r="I466" s="15" t="b">
        <f aca="false">FALSE()</f>
        <v>0</v>
      </c>
      <c r="J466" s="15" t="s">
        <v>16</v>
      </c>
      <c r="K466" s="16" t="n">
        <v>0.65</v>
      </c>
    </row>
    <row r="467" customFormat="false" ht="16" hidden="false" customHeight="false" outlineLevel="0" collapsed="false">
      <c r="A467" s="10"/>
      <c r="B467" s="13" t="s">
        <v>931</v>
      </c>
      <c r="C467" s="13" t="s">
        <v>14</v>
      </c>
      <c r="D467" s="13" t="n">
        <v>0.460014325215711</v>
      </c>
      <c r="E467" s="13" t="n">
        <v>1</v>
      </c>
      <c r="F467" s="13" t="n">
        <v>7.9499049237213</v>
      </c>
      <c r="G467" s="13" t="n">
        <v>0.516868827817263</v>
      </c>
      <c r="H467" s="13" t="s">
        <v>932</v>
      </c>
      <c r="I467" s="15" t="b">
        <f aca="false">FALSE()</f>
        <v>0</v>
      </c>
      <c r="J467" s="15" t="s">
        <v>16</v>
      </c>
      <c r="K467" s="16" t="n">
        <v>0.944</v>
      </c>
    </row>
    <row r="468" customFormat="false" ht="16" hidden="false" customHeight="false" outlineLevel="0" collapsed="false">
      <c r="A468" s="10"/>
      <c r="B468" s="13" t="s">
        <v>933</v>
      </c>
      <c r="C468" s="13" t="s">
        <v>14</v>
      </c>
      <c r="D468" s="13" t="n">
        <v>0.451804019368789</v>
      </c>
      <c r="E468" s="13" t="n">
        <v>1</v>
      </c>
      <c r="F468" s="13" t="n">
        <v>7.9813290471097</v>
      </c>
      <c r="G468" s="13" t="n">
        <v>0.520458842955275</v>
      </c>
      <c r="H468" s="13" t="s">
        <v>934</v>
      </c>
      <c r="I468" s="15" t="b">
        <f aca="false">FALSE()</f>
        <v>0</v>
      </c>
      <c r="J468" s="15" t="s">
        <v>16</v>
      </c>
      <c r="K468" s="16" t="n">
        <v>0.887</v>
      </c>
    </row>
    <row r="469" customFormat="false" ht="16" hidden="false" customHeight="false" outlineLevel="0" collapsed="false">
      <c r="A469" s="10"/>
      <c r="B469" s="13" t="s">
        <v>935</v>
      </c>
      <c r="C469" s="13" t="s">
        <v>14</v>
      </c>
      <c r="D469" s="13" t="n">
        <v>0.477214893512669</v>
      </c>
      <c r="E469" s="13" t="n">
        <v>1</v>
      </c>
      <c r="F469" s="13" t="n">
        <v>4.90342807159766</v>
      </c>
      <c r="G469" s="13" t="n">
        <v>0.521017071529155</v>
      </c>
      <c r="H469" s="13" t="s">
        <v>936</v>
      </c>
      <c r="I469" s="15" t="b">
        <f aca="false">FALSE()</f>
        <v>0</v>
      </c>
      <c r="J469" s="15" t="s">
        <v>16</v>
      </c>
      <c r="K469" s="16" t="n">
        <v>0.798</v>
      </c>
    </row>
    <row r="470" customFormat="false" ht="16" hidden="false" customHeight="false" outlineLevel="0" collapsed="false">
      <c r="A470" s="10"/>
      <c r="B470" s="13" t="s">
        <v>937</v>
      </c>
      <c r="C470" s="13" t="s">
        <v>14</v>
      </c>
      <c r="D470" s="13" t="n">
        <v>0.469455763832291</v>
      </c>
      <c r="E470" s="13" t="n">
        <v>1</v>
      </c>
      <c r="F470" s="13" t="n">
        <v>5.4712150732205</v>
      </c>
      <c r="G470" s="13" t="n">
        <v>0.521188431986424</v>
      </c>
      <c r="H470" s="13" t="s">
        <v>938</v>
      </c>
      <c r="I470" s="15" t="b">
        <f aca="false">FALSE()</f>
        <v>0</v>
      </c>
      <c r="J470" s="15" t="s">
        <v>16</v>
      </c>
      <c r="K470" s="16" t="n">
        <v>1.018</v>
      </c>
    </row>
    <row r="471" customFormat="false" ht="16" hidden="false" customHeight="false" outlineLevel="0" collapsed="false">
      <c r="A471" s="10"/>
      <c r="B471" s="13" t="s">
        <v>939</v>
      </c>
      <c r="C471" s="13" t="s">
        <v>14</v>
      </c>
      <c r="D471" s="13" t="n">
        <v>0.73688352570829</v>
      </c>
      <c r="E471" s="13" t="n">
        <v>1</v>
      </c>
      <c r="F471" s="13" t="n">
        <v>1.27279823643093</v>
      </c>
      <c r="G471" s="13" t="n">
        <v>0.521998353761876</v>
      </c>
      <c r="H471" s="13" t="s">
        <v>940</v>
      </c>
      <c r="I471" s="15" t="b">
        <f aca="false">FALSE()</f>
        <v>0</v>
      </c>
      <c r="J471" s="15" t="s">
        <v>16</v>
      </c>
      <c r="K471" s="16" t="n">
        <v>0.872</v>
      </c>
    </row>
    <row r="472" customFormat="false" ht="16" hidden="false" customHeight="false" outlineLevel="0" collapsed="false">
      <c r="A472" s="10"/>
      <c r="B472" s="13" t="s">
        <v>941</v>
      </c>
      <c r="C472" s="13" t="s">
        <v>14</v>
      </c>
      <c r="D472" s="13" t="n">
        <v>0.793021993807258</v>
      </c>
      <c r="E472" s="13" t="n">
        <v>1</v>
      </c>
      <c r="F472" s="13" t="n">
        <v>1.13272774473747</v>
      </c>
      <c r="G472" s="13" t="n">
        <v>0.522315325691255</v>
      </c>
      <c r="H472" s="13" t="s">
        <v>942</v>
      </c>
      <c r="I472" s="15" t="b">
        <f aca="false">FALSE()</f>
        <v>0</v>
      </c>
      <c r="J472" s="15" t="s">
        <v>16</v>
      </c>
      <c r="K472" s="16" t="n">
        <v>0.832</v>
      </c>
    </row>
    <row r="473" customFormat="false" ht="16" hidden="false" customHeight="false" outlineLevel="0" collapsed="false">
      <c r="A473" s="10"/>
      <c r="B473" s="13" t="s">
        <v>943</v>
      </c>
      <c r="C473" s="13" t="s">
        <v>14</v>
      </c>
      <c r="D473" s="13" t="n">
        <v>0.586041429484363</v>
      </c>
      <c r="E473" s="13" t="n">
        <v>1</v>
      </c>
      <c r="F473" s="13" t="n">
        <v>2.0000963636151</v>
      </c>
      <c r="G473" s="13" t="n">
        <v>0.523953398520668</v>
      </c>
      <c r="H473" s="13" t="s">
        <v>944</v>
      </c>
      <c r="I473" s="15" t="b">
        <f aca="false">FALSE()</f>
        <v>0</v>
      </c>
      <c r="J473" s="15" t="s">
        <v>16</v>
      </c>
      <c r="K473" s="16" t="n">
        <v>1.112</v>
      </c>
    </row>
    <row r="474" customFormat="false" ht="16" hidden="false" customHeight="false" outlineLevel="0" collapsed="false">
      <c r="A474" s="10"/>
      <c r="B474" s="13" t="s">
        <v>945</v>
      </c>
      <c r="C474" s="13" t="s">
        <v>14</v>
      </c>
      <c r="D474" s="13" t="n">
        <v>0.5663726219577</v>
      </c>
      <c r="E474" s="13" t="n">
        <v>1</v>
      </c>
      <c r="F474" s="13" t="n">
        <v>2.08094291996319</v>
      </c>
      <c r="G474" s="13" t="n">
        <v>0.527558210826064</v>
      </c>
      <c r="H474" s="13" t="s">
        <v>946</v>
      </c>
      <c r="I474" s="15" t="b">
        <f aca="false">FALSE()</f>
        <v>0</v>
      </c>
      <c r="J474" s="15" t="s">
        <v>16</v>
      </c>
      <c r="K474" s="16" t="n">
        <v>1.06</v>
      </c>
    </row>
    <row r="475" customFormat="false" ht="16" hidden="false" customHeight="false" outlineLevel="0" collapsed="false">
      <c r="A475" s="10"/>
      <c r="B475" s="13" t="s">
        <v>947</v>
      </c>
      <c r="C475" s="13" t="s">
        <v>14</v>
      </c>
      <c r="D475" s="13" t="n">
        <v>0.436079155808695</v>
      </c>
      <c r="E475" s="13" t="n">
        <v>1</v>
      </c>
      <c r="F475" s="13" t="n">
        <v>7.99948451496154</v>
      </c>
      <c r="G475" s="13" t="n">
        <v>0.527574569075013</v>
      </c>
      <c r="H475" s="13" t="s">
        <v>948</v>
      </c>
      <c r="I475" s="15" t="b">
        <f aca="false">FALSE()</f>
        <v>0</v>
      </c>
      <c r="J475" s="15" t="s">
        <v>16</v>
      </c>
      <c r="K475" s="16" t="n">
        <v>0.994</v>
      </c>
    </row>
    <row r="476" customFormat="false" ht="16" hidden="false" customHeight="false" outlineLevel="0" collapsed="false">
      <c r="A476" s="10"/>
      <c r="B476" s="13" t="s">
        <v>949</v>
      </c>
      <c r="C476" s="13" t="s">
        <v>14</v>
      </c>
      <c r="D476" s="13" t="n">
        <v>0.432304520075062</v>
      </c>
      <c r="E476" s="13" t="n">
        <v>1</v>
      </c>
      <c r="F476" s="13" t="n">
        <v>7.01611300374544</v>
      </c>
      <c r="G476" s="13" t="n">
        <v>0.53183043096835</v>
      </c>
      <c r="H476" s="13" t="s">
        <v>950</v>
      </c>
      <c r="I476" s="15" t="b">
        <f aca="false">FALSE()</f>
        <v>0</v>
      </c>
      <c r="J476" s="15" t="s">
        <v>16</v>
      </c>
      <c r="K476" s="16" t="n">
        <v>0.928</v>
      </c>
    </row>
    <row r="477" customFormat="false" ht="16" hidden="false" customHeight="false" outlineLevel="0" collapsed="false">
      <c r="A477" s="10"/>
      <c r="B477" s="13" t="s">
        <v>951</v>
      </c>
      <c r="C477" s="13" t="s">
        <v>14</v>
      </c>
      <c r="D477" s="13" t="n">
        <v>0.504555277766007</v>
      </c>
      <c r="E477" s="13" t="n">
        <v>1</v>
      </c>
      <c r="F477" s="13" t="n">
        <v>2.75781844728368</v>
      </c>
      <c r="G477" s="13" t="n">
        <v>0.532837021985164</v>
      </c>
      <c r="H477" s="13" t="s">
        <v>952</v>
      </c>
      <c r="I477" s="15" t="b">
        <f aca="false">FALSE()</f>
        <v>0</v>
      </c>
      <c r="J477" s="15" t="s">
        <v>16</v>
      </c>
      <c r="K477" s="16" t="n">
        <v>0.528</v>
      </c>
    </row>
    <row r="478" customFormat="false" ht="16" hidden="false" customHeight="false" outlineLevel="0" collapsed="false">
      <c r="A478" s="10"/>
      <c r="B478" s="13" t="s">
        <v>953</v>
      </c>
      <c r="C478" s="13" t="s">
        <v>14</v>
      </c>
      <c r="D478" s="13" t="n">
        <v>0.42310937388071</v>
      </c>
      <c r="E478" s="13" t="n">
        <v>1</v>
      </c>
      <c r="F478" s="13" t="n">
        <v>7.73051965565203</v>
      </c>
      <c r="G478" s="13" t="n">
        <v>0.534239157830774</v>
      </c>
      <c r="H478" s="13" t="s">
        <v>954</v>
      </c>
      <c r="I478" s="15" t="b">
        <f aca="false">FALSE()</f>
        <v>0</v>
      </c>
      <c r="J478" s="15" t="s">
        <v>16</v>
      </c>
      <c r="K478" s="16" t="n">
        <v>1.05</v>
      </c>
    </row>
    <row r="479" customFormat="false" ht="16" hidden="false" customHeight="false" outlineLevel="0" collapsed="false">
      <c r="A479" s="10"/>
      <c r="B479" s="13" t="s">
        <v>955</v>
      </c>
      <c r="C479" s="13" t="s">
        <v>14</v>
      </c>
      <c r="D479" s="13" t="n">
        <v>0.605413294414224</v>
      </c>
      <c r="E479" s="13" t="n">
        <v>1</v>
      </c>
      <c r="F479" s="13" t="n">
        <v>1.61255362257381</v>
      </c>
      <c r="G479" s="13" t="n">
        <v>0.534313044887329</v>
      </c>
      <c r="H479" s="13" t="s">
        <v>956</v>
      </c>
      <c r="I479" s="15" t="b">
        <f aca="false">FALSE()</f>
        <v>0</v>
      </c>
      <c r="J479" s="15" t="s">
        <v>16</v>
      </c>
      <c r="K479" s="16" t="n">
        <v>1.143</v>
      </c>
    </row>
    <row r="480" customFormat="false" ht="16" hidden="false" customHeight="false" outlineLevel="0" collapsed="false">
      <c r="A480" s="10"/>
      <c r="B480" s="13" t="s">
        <v>957</v>
      </c>
      <c r="C480" s="13" t="s">
        <v>14</v>
      </c>
      <c r="D480" s="13" t="n">
        <v>0.420752593744122</v>
      </c>
      <c r="E480" s="13" t="n">
        <v>1</v>
      </c>
      <c r="F480" s="13" t="n">
        <v>7.98696174731048</v>
      </c>
      <c r="G480" s="13" t="n">
        <v>0.534763027329784</v>
      </c>
      <c r="H480" s="13" t="s">
        <v>958</v>
      </c>
      <c r="I480" s="15" t="b">
        <f aca="false">FALSE()</f>
        <v>0</v>
      </c>
      <c r="J480" s="15" t="s">
        <v>959</v>
      </c>
      <c r="K480" s="16" t="n">
        <v>1.029</v>
      </c>
    </row>
    <row r="481" customFormat="false" ht="16" hidden="false" customHeight="false" outlineLevel="0" collapsed="false">
      <c r="A481" s="10"/>
      <c r="B481" s="13" t="s">
        <v>960</v>
      </c>
      <c r="C481" s="13" t="s">
        <v>14</v>
      </c>
      <c r="D481" s="13" t="n">
        <v>0.524838012958968</v>
      </c>
      <c r="E481" s="13" t="n">
        <v>1</v>
      </c>
      <c r="F481" s="13" t="n">
        <v>2.23820959102916</v>
      </c>
      <c r="G481" s="13" t="n">
        <v>0.53699827721451</v>
      </c>
      <c r="H481" s="13" t="s">
        <v>961</v>
      </c>
      <c r="I481" s="15" t="b">
        <f aca="false">FALSE()</f>
        <v>0</v>
      </c>
      <c r="J481" s="15" t="s">
        <v>16</v>
      </c>
      <c r="K481" s="16" t="n">
        <v>0.952</v>
      </c>
    </row>
    <row r="482" customFormat="false" ht="16" hidden="false" customHeight="false" outlineLevel="0" collapsed="false">
      <c r="A482" s="10"/>
      <c r="B482" s="13" t="s">
        <v>962</v>
      </c>
      <c r="C482" s="13" t="s">
        <v>14</v>
      </c>
      <c r="D482" s="13" t="n">
        <v>0.580340553335541</v>
      </c>
      <c r="E482" s="13" t="n">
        <v>1</v>
      </c>
      <c r="F482" s="13" t="n">
        <v>1.70468928115916</v>
      </c>
      <c r="G482" s="13" t="n">
        <v>0.537408011486679</v>
      </c>
      <c r="H482" s="13" t="s">
        <v>963</v>
      </c>
      <c r="I482" s="15" t="b">
        <f aca="false">FALSE()</f>
        <v>0</v>
      </c>
      <c r="J482" s="15" t="s">
        <v>16</v>
      </c>
      <c r="K482" s="16" t="n">
        <v>1.043</v>
      </c>
    </row>
    <row r="483" customFormat="false" ht="16" hidden="false" customHeight="false" outlineLevel="0" collapsed="false">
      <c r="A483" s="10"/>
      <c r="B483" s="13" t="s">
        <v>964</v>
      </c>
      <c r="C483" s="13" t="s">
        <v>14</v>
      </c>
      <c r="D483" s="13" t="n">
        <v>0.422336931018301</v>
      </c>
      <c r="E483" s="13" t="n">
        <v>1</v>
      </c>
      <c r="F483" s="13" t="n">
        <v>6.29655185050533</v>
      </c>
      <c r="G483" s="13" t="n">
        <v>0.538747007424354</v>
      </c>
      <c r="H483" s="13" t="s">
        <v>965</v>
      </c>
      <c r="I483" s="15" t="b">
        <f aca="false">FALSE()</f>
        <v>0</v>
      </c>
      <c r="J483" s="15" t="s">
        <v>16</v>
      </c>
      <c r="K483" s="16" t="n">
        <v>1.056</v>
      </c>
    </row>
    <row r="484" customFormat="false" ht="16" hidden="false" customHeight="false" outlineLevel="0" collapsed="false">
      <c r="A484" s="10"/>
      <c r="B484" s="13" t="s">
        <v>966</v>
      </c>
      <c r="C484" s="13" t="s">
        <v>14</v>
      </c>
      <c r="D484" s="13" t="n">
        <v>0.416370961287049</v>
      </c>
      <c r="E484" s="13" t="n">
        <v>1</v>
      </c>
      <c r="F484" s="13" t="n">
        <v>7.17520911530652</v>
      </c>
      <c r="G484" s="13" t="n">
        <v>0.538831920662413</v>
      </c>
      <c r="H484" s="13" t="s">
        <v>967</v>
      </c>
      <c r="I484" s="15" t="b">
        <f aca="false">FALSE()</f>
        <v>0</v>
      </c>
      <c r="J484" s="15" t="s">
        <v>16</v>
      </c>
      <c r="K484" s="16" t="n">
        <v>0.996</v>
      </c>
    </row>
    <row r="485" customFormat="false" ht="16" hidden="false" customHeight="false" outlineLevel="0" collapsed="false">
      <c r="A485" s="10"/>
      <c r="B485" s="13" t="s">
        <v>968</v>
      </c>
      <c r="C485" s="13" t="s">
        <v>14</v>
      </c>
      <c r="D485" s="13" t="n">
        <v>0.502692429521698</v>
      </c>
      <c r="E485" s="13" t="n">
        <v>1</v>
      </c>
      <c r="F485" s="13" t="n">
        <v>2.48730666511605</v>
      </c>
      <c r="G485" s="13" t="n">
        <v>0.538933437307288</v>
      </c>
      <c r="H485" s="13" t="s">
        <v>969</v>
      </c>
      <c r="I485" s="15" t="b">
        <f aca="false">FALSE()</f>
        <v>0</v>
      </c>
      <c r="J485" s="15" t="s">
        <v>16</v>
      </c>
      <c r="K485" s="16" t="n">
        <v>0.707</v>
      </c>
    </row>
    <row r="486" customFormat="false" ht="16" hidden="false" customHeight="false" outlineLevel="0" collapsed="false">
      <c r="A486" s="10"/>
      <c r="B486" s="13" t="s">
        <v>970</v>
      </c>
      <c r="C486" s="13" t="s">
        <v>14</v>
      </c>
      <c r="D486" s="13" t="n">
        <v>0.41158637715944</v>
      </c>
      <c r="E486" s="13" t="n">
        <v>1</v>
      </c>
      <c r="F486" s="13" t="n">
        <v>7.70917916819334</v>
      </c>
      <c r="G486" s="13" t="n">
        <v>0.539766246213442</v>
      </c>
      <c r="H486" s="13" t="s">
        <v>971</v>
      </c>
      <c r="I486" s="15" t="b">
        <f aca="false">FALSE()</f>
        <v>0</v>
      </c>
      <c r="J486" s="15" t="s">
        <v>16</v>
      </c>
      <c r="K486" s="16" t="n">
        <v>0.973</v>
      </c>
    </row>
    <row r="487" customFormat="false" ht="16" hidden="false" customHeight="false" outlineLevel="0" collapsed="false">
      <c r="A487" s="10"/>
      <c r="B487" s="13" t="s">
        <v>972</v>
      </c>
      <c r="C487" s="13" t="s">
        <v>14</v>
      </c>
      <c r="D487" s="13" t="n">
        <v>0.593010243608505</v>
      </c>
      <c r="E487" s="13" t="n">
        <v>1</v>
      </c>
      <c r="F487" s="13" t="n">
        <v>1.53677080943837</v>
      </c>
      <c r="G487" s="13" t="n">
        <v>0.541902096215226</v>
      </c>
      <c r="H487" s="13" t="s">
        <v>973</v>
      </c>
      <c r="I487" s="15" t="b">
        <f aca="false">FALSE()</f>
        <v>0</v>
      </c>
      <c r="J487" s="15" t="s">
        <v>16</v>
      </c>
      <c r="K487" s="16" t="n">
        <v>1.131</v>
      </c>
    </row>
    <row r="488" customFormat="false" ht="16" hidden="false" customHeight="false" outlineLevel="0" collapsed="false">
      <c r="A488" s="10"/>
      <c r="B488" s="13" t="s">
        <v>974</v>
      </c>
      <c r="C488" s="13" t="s">
        <v>14</v>
      </c>
      <c r="D488" s="13" t="n">
        <v>0.403237335982649</v>
      </c>
      <c r="E488" s="13" t="n">
        <v>1</v>
      </c>
      <c r="F488" s="13" t="n">
        <v>7.90212937093305</v>
      </c>
      <c r="G488" s="13" t="n">
        <v>0.543366544361533</v>
      </c>
      <c r="H488" s="13" t="s">
        <v>975</v>
      </c>
      <c r="I488" s="15" t="b">
        <f aca="false">FALSE()</f>
        <v>0</v>
      </c>
      <c r="J488" s="15" t="s">
        <v>16</v>
      </c>
      <c r="K488" s="16" t="n">
        <v>0.972</v>
      </c>
    </row>
    <row r="489" customFormat="false" ht="16" hidden="false" customHeight="false" outlineLevel="0" collapsed="false">
      <c r="A489" s="10"/>
      <c r="B489" s="13" t="s">
        <v>976</v>
      </c>
      <c r="C489" s="13" t="s">
        <v>14</v>
      </c>
      <c r="D489" s="13" t="n">
        <v>0.405752785311478</v>
      </c>
      <c r="E489" s="13" t="n">
        <v>1</v>
      </c>
      <c r="F489" s="13" t="n">
        <v>7.29688705979733</v>
      </c>
      <c r="G489" s="13" t="n">
        <v>0.543593590898352</v>
      </c>
      <c r="H489" s="13" t="s">
        <v>977</v>
      </c>
      <c r="I489" s="15" t="b">
        <f aca="false">FALSE()</f>
        <v>0</v>
      </c>
      <c r="J489" s="15" t="s">
        <v>16</v>
      </c>
      <c r="K489" s="16" t="n">
        <v>1.036</v>
      </c>
    </row>
    <row r="490" customFormat="false" ht="16" hidden="false" customHeight="false" outlineLevel="0" collapsed="false">
      <c r="A490" s="10"/>
      <c r="B490" s="13" t="s">
        <v>978</v>
      </c>
      <c r="C490" s="13" t="s">
        <v>14</v>
      </c>
      <c r="D490" s="13" t="n">
        <v>0.412731419950054</v>
      </c>
      <c r="E490" s="13" t="n">
        <v>1</v>
      </c>
      <c r="F490" s="13" t="n">
        <v>6.16996872420374</v>
      </c>
      <c r="G490" s="13" t="n">
        <v>0.543706132837999</v>
      </c>
      <c r="H490" s="13" t="s">
        <v>940</v>
      </c>
      <c r="I490" s="15" t="b">
        <f aca="false">FALSE()</f>
        <v>0</v>
      </c>
      <c r="J490" s="15" t="s">
        <v>16</v>
      </c>
      <c r="K490" s="16" t="n">
        <v>1.191</v>
      </c>
    </row>
    <row r="491" customFormat="false" ht="16" hidden="false" customHeight="false" outlineLevel="0" collapsed="false">
      <c r="A491" s="10"/>
      <c r="B491" s="13" t="s">
        <v>979</v>
      </c>
      <c r="C491" s="13" t="s">
        <v>14</v>
      </c>
      <c r="D491" s="13" t="n">
        <v>0.464534055387407</v>
      </c>
      <c r="E491" s="13" t="n">
        <v>1</v>
      </c>
      <c r="F491" s="13" t="n">
        <v>2.99328624934635</v>
      </c>
      <c r="G491" s="13" t="n">
        <v>0.544513801867381</v>
      </c>
      <c r="H491" s="13" t="s">
        <v>980</v>
      </c>
      <c r="I491" s="15" t="b">
        <f aca="false">FALSE()</f>
        <v>0</v>
      </c>
      <c r="J491" s="15" t="s">
        <v>16</v>
      </c>
      <c r="K491" s="16" t="n">
        <v>1.018</v>
      </c>
    </row>
    <row r="492" customFormat="false" ht="16" hidden="false" customHeight="false" outlineLevel="0" collapsed="false">
      <c r="A492" s="10"/>
      <c r="B492" s="13" t="s">
        <v>981</v>
      </c>
      <c r="C492" s="13" t="s">
        <v>14</v>
      </c>
      <c r="D492" s="13" t="n">
        <v>0.400656782670428</v>
      </c>
      <c r="E492" s="13" t="n">
        <v>1</v>
      </c>
      <c r="F492" s="13" t="n">
        <v>7.91905062376062</v>
      </c>
      <c r="G492" s="13" t="n">
        <v>0.544590954026233</v>
      </c>
      <c r="H492" s="13" t="s">
        <v>982</v>
      </c>
      <c r="I492" s="15" t="b">
        <f aca="false">FALSE()</f>
        <v>0</v>
      </c>
      <c r="J492" s="15" t="s">
        <v>16</v>
      </c>
      <c r="K492" s="16" t="n">
        <v>0.948</v>
      </c>
    </row>
    <row r="493" customFormat="false" ht="16" hidden="false" customHeight="false" outlineLevel="0" collapsed="false">
      <c r="A493" s="10"/>
      <c r="B493" s="13" t="s">
        <v>983</v>
      </c>
      <c r="C493" s="13" t="s">
        <v>14</v>
      </c>
      <c r="D493" s="13" t="n">
        <v>0.549987738085506</v>
      </c>
      <c r="E493" s="13" t="n">
        <v>1</v>
      </c>
      <c r="F493" s="13" t="n">
        <v>1.70233636145084</v>
      </c>
      <c r="G493" s="13" t="n">
        <v>0.547017972065374</v>
      </c>
      <c r="H493" s="13" t="s">
        <v>984</v>
      </c>
      <c r="I493" s="15" t="b">
        <f aca="false">FALSE()</f>
        <v>0</v>
      </c>
      <c r="J493" s="15" t="s">
        <v>16</v>
      </c>
      <c r="K493" s="16" t="n">
        <v>1.255</v>
      </c>
    </row>
    <row r="494" customFormat="false" ht="16" hidden="false" customHeight="false" outlineLevel="0" collapsed="false">
      <c r="A494" s="10"/>
      <c r="B494" s="13" t="s">
        <v>985</v>
      </c>
      <c r="C494" s="13" t="s">
        <v>14</v>
      </c>
      <c r="D494" s="13" t="n">
        <v>0.400261951339725</v>
      </c>
      <c r="E494" s="13" t="n">
        <v>1</v>
      </c>
      <c r="F494" s="13" t="n">
        <v>6.35521413099688</v>
      </c>
      <c r="G494" s="13" t="n">
        <v>0.549028151398882</v>
      </c>
      <c r="H494" s="13" t="s">
        <v>586</v>
      </c>
      <c r="I494" s="15" t="b">
        <f aca="false">FALSE()</f>
        <v>0</v>
      </c>
      <c r="J494" s="15" t="s">
        <v>16</v>
      </c>
      <c r="K494" s="16" t="n">
        <v>0.837</v>
      </c>
    </row>
    <row r="495" customFormat="false" ht="16" hidden="false" customHeight="false" outlineLevel="0" collapsed="false">
      <c r="A495" s="10"/>
      <c r="B495" s="13" t="s">
        <v>986</v>
      </c>
      <c r="C495" s="13" t="s">
        <v>14</v>
      </c>
      <c r="D495" s="13" t="n">
        <v>0.385835603538155</v>
      </c>
      <c r="E495" s="13" t="n">
        <v>1</v>
      </c>
      <c r="F495" s="13" t="n">
        <v>7.69140659308196</v>
      </c>
      <c r="G495" s="13" t="n">
        <v>0.552455048102933</v>
      </c>
      <c r="H495" s="13" t="s">
        <v>987</v>
      </c>
      <c r="I495" s="15" t="b">
        <f aca="false">FALSE()</f>
        <v>0</v>
      </c>
      <c r="J495" s="15" t="s">
        <v>16</v>
      </c>
      <c r="K495" s="16" t="n">
        <v>0.929</v>
      </c>
    </row>
    <row r="496" customFormat="false" ht="16" hidden="false" customHeight="false" outlineLevel="0" collapsed="false">
      <c r="A496" s="10"/>
      <c r="B496" s="13" t="s">
        <v>988</v>
      </c>
      <c r="C496" s="13" t="s">
        <v>14</v>
      </c>
      <c r="D496" s="13" t="n">
        <v>0.381643012921996</v>
      </c>
      <c r="E496" s="13" t="n">
        <v>1</v>
      </c>
      <c r="F496" s="13" t="n">
        <v>7.99815323200474</v>
      </c>
      <c r="G496" s="13" t="n">
        <v>0.553903591487102</v>
      </c>
      <c r="H496" s="13" t="s">
        <v>989</v>
      </c>
      <c r="I496" s="15" t="b">
        <f aca="false">FALSE()</f>
        <v>0</v>
      </c>
      <c r="J496" s="15" t="s">
        <v>16</v>
      </c>
      <c r="K496" s="16" t="n">
        <v>0.942</v>
      </c>
    </row>
    <row r="497" customFormat="false" ht="16" hidden="false" customHeight="false" outlineLevel="0" collapsed="false">
      <c r="A497" s="10"/>
      <c r="B497" s="13" t="s">
        <v>990</v>
      </c>
      <c r="C497" s="13" t="s">
        <v>14</v>
      </c>
      <c r="D497" s="13" t="n">
        <v>0.380272133000161</v>
      </c>
      <c r="E497" s="13" t="n">
        <v>1</v>
      </c>
      <c r="F497" s="13" t="n">
        <v>7.99879047624178</v>
      </c>
      <c r="G497" s="13" t="n">
        <v>0.554598907855944</v>
      </c>
      <c r="H497" s="13" t="s">
        <v>991</v>
      </c>
      <c r="I497" s="15" t="b">
        <f aca="false">FALSE()</f>
        <v>0</v>
      </c>
      <c r="J497" s="15" t="s">
        <v>16</v>
      </c>
      <c r="K497" s="16" t="n">
        <v>0.904</v>
      </c>
    </row>
    <row r="498" customFormat="false" ht="16" hidden="false" customHeight="false" outlineLevel="0" collapsed="false">
      <c r="A498" s="10"/>
      <c r="B498" s="13" t="s">
        <v>992</v>
      </c>
      <c r="C498" s="13" t="s">
        <v>14</v>
      </c>
      <c r="D498" s="13" t="n">
        <v>0.539568345323744</v>
      </c>
      <c r="E498" s="13" t="n">
        <v>1</v>
      </c>
      <c r="F498" s="13" t="n">
        <v>1.59092593355017</v>
      </c>
      <c r="G498" s="13" t="n">
        <v>0.555509838729648</v>
      </c>
      <c r="H498" s="13" t="s">
        <v>993</v>
      </c>
      <c r="I498" s="15" t="b">
        <f aca="false">FALSE()</f>
        <v>0</v>
      </c>
      <c r="J498" s="15" t="s">
        <v>16</v>
      </c>
      <c r="K498" s="16" t="n">
        <v>1.042</v>
      </c>
    </row>
    <row r="499" customFormat="false" ht="16" hidden="false" customHeight="false" outlineLevel="0" collapsed="false">
      <c r="A499" s="10"/>
      <c r="B499" s="13" t="s">
        <v>994</v>
      </c>
      <c r="C499" s="13" t="s">
        <v>14</v>
      </c>
      <c r="D499" s="13" t="n">
        <v>0.378850486835138</v>
      </c>
      <c r="E499" s="13" t="n">
        <v>1</v>
      </c>
      <c r="F499" s="13" t="n">
        <v>7.72649848005658</v>
      </c>
      <c r="G499" s="13" t="n">
        <v>0.555910129454143</v>
      </c>
      <c r="H499" s="13" t="s">
        <v>995</v>
      </c>
      <c r="I499" s="15" t="b">
        <f aca="false">FALSE()</f>
        <v>0</v>
      </c>
      <c r="J499" s="15" t="s">
        <v>16</v>
      </c>
      <c r="K499" s="16" t="n">
        <v>0.857</v>
      </c>
    </row>
    <row r="500" customFormat="false" ht="16" hidden="false" customHeight="false" outlineLevel="0" collapsed="false">
      <c r="A500" s="10"/>
      <c r="B500" s="13" t="s">
        <v>996</v>
      </c>
      <c r="C500" s="13" t="s">
        <v>14</v>
      </c>
      <c r="D500" s="13" t="n">
        <v>0.660241931652796</v>
      </c>
      <c r="E500" s="13" t="n">
        <v>1</v>
      </c>
      <c r="F500" s="13" t="n">
        <v>1.08843176643664</v>
      </c>
      <c r="G500" s="13" t="n">
        <v>0.556466847509977</v>
      </c>
      <c r="H500" s="13" t="s">
        <v>997</v>
      </c>
      <c r="I500" s="15" t="b">
        <f aca="false">FALSE()</f>
        <v>0</v>
      </c>
      <c r="J500" s="15" t="s">
        <v>16</v>
      </c>
      <c r="K500" s="16" t="n">
        <v>1.216</v>
      </c>
    </row>
    <row r="501" customFormat="false" ht="16" hidden="false" customHeight="false" outlineLevel="0" collapsed="false">
      <c r="A501" s="10"/>
      <c r="B501" s="13" t="s">
        <v>998</v>
      </c>
      <c r="C501" s="13" t="s">
        <v>14</v>
      </c>
      <c r="D501" s="13" t="n">
        <v>0.399293650679661</v>
      </c>
      <c r="E501" s="13" t="n">
        <v>1</v>
      </c>
      <c r="F501" s="13" t="n">
        <v>4.66203556381374</v>
      </c>
      <c r="G501" s="13" t="n">
        <v>0.55713210272107</v>
      </c>
      <c r="H501" s="13" t="s">
        <v>999</v>
      </c>
      <c r="I501" s="15" t="b">
        <f aca="false">FALSE()</f>
        <v>0</v>
      </c>
      <c r="J501" s="15" t="s">
        <v>16</v>
      </c>
      <c r="K501" s="16" t="n">
        <v>0.899</v>
      </c>
    </row>
    <row r="502" customFormat="false" ht="16" hidden="false" customHeight="false" outlineLevel="0" collapsed="false">
      <c r="A502" s="10"/>
      <c r="B502" s="13" t="s">
        <v>1000</v>
      </c>
      <c r="C502" s="13" t="s">
        <v>14</v>
      </c>
      <c r="D502" s="13" t="n">
        <v>0.381551762121095</v>
      </c>
      <c r="E502" s="13" t="n">
        <v>1</v>
      </c>
      <c r="F502" s="13" t="n">
        <v>6.45446116240746</v>
      </c>
      <c r="G502" s="13" t="n">
        <v>0.557926794160652</v>
      </c>
      <c r="H502" s="13" t="s">
        <v>1001</v>
      </c>
      <c r="I502" s="15" t="b">
        <f aca="false">FALSE()</f>
        <v>0</v>
      </c>
      <c r="J502" s="15" t="s">
        <v>16</v>
      </c>
      <c r="K502" s="16" t="n">
        <v>0.9</v>
      </c>
    </row>
    <row r="503" customFormat="false" ht="16" hidden="false" customHeight="false" outlineLevel="0" collapsed="false">
      <c r="A503" s="10"/>
      <c r="B503" s="13" t="s">
        <v>1002</v>
      </c>
      <c r="C503" s="13" t="s">
        <v>14</v>
      </c>
      <c r="D503" s="13" t="n">
        <v>0.379202411759137</v>
      </c>
      <c r="E503" s="13" t="n">
        <v>1</v>
      </c>
      <c r="F503" s="13" t="n">
        <v>6.52364798560449</v>
      </c>
      <c r="G503" s="13" t="n">
        <v>0.55889157495639</v>
      </c>
      <c r="H503" s="13" t="s">
        <v>1003</v>
      </c>
      <c r="I503" s="15" t="b">
        <f aca="false">FALSE()</f>
        <v>0</v>
      </c>
      <c r="J503" s="15" t="s">
        <v>16</v>
      </c>
      <c r="K503" s="16" t="n">
        <v>0.966</v>
      </c>
    </row>
    <row r="504" customFormat="false" ht="16" hidden="false" customHeight="false" outlineLevel="0" collapsed="false">
      <c r="A504" s="10"/>
      <c r="B504" s="13" t="s">
        <v>1004</v>
      </c>
      <c r="C504" s="13" t="s">
        <v>14</v>
      </c>
      <c r="D504" s="13" t="n">
        <v>0.437793929029497</v>
      </c>
      <c r="E504" s="13" t="n">
        <v>1</v>
      </c>
      <c r="F504" s="13" t="n">
        <v>2.68698659016674</v>
      </c>
      <c r="G504" s="13" t="n">
        <v>0.56048069604244</v>
      </c>
      <c r="H504" s="13" t="s">
        <v>1005</v>
      </c>
      <c r="I504" s="15" t="b">
        <f aca="false">FALSE()</f>
        <v>0</v>
      </c>
      <c r="J504" s="15" t="s">
        <v>16</v>
      </c>
      <c r="K504" s="16" t="n">
        <v>0.992</v>
      </c>
    </row>
    <row r="505" customFormat="false" ht="16" hidden="false" customHeight="false" outlineLevel="0" collapsed="false">
      <c r="A505" s="10"/>
      <c r="B505" s="13" t="s">
        <v>1006</v>
      </c>
      <c r="C505" s="13" t="s">
        <v>14</v>
      </c>
      <c r="D505" s="13" t="n">
        <v>0.365559084770908</v>
      </c>
      <c r="E505" s="13" t="n">
        <v>1</v>
      </c>
      <c r="F505" s="13" t="n">
        <v>7.99994607864979</v>
      </c>
      <c r="G505" s="13" t="n">
        <v>0.562186781598365</v>
      </c>
      <c r="H505" s="13" t="s">
        <v>1007</v>
      </c>
      <c r="I505" s="15" t="b">
        <f aca="false">FALSE()</f>
        <v>0</v>
      </c>
      <c r="J505" s="15" t="s">
        <v>16</v>
      </c>
      <c r="K505" s="16" t="n">
        <v>0.937</v>
      </c>
    </row>
    <row r="506" customFormat="false" ht="16" hidden="false" customHeight="false" outlineLevel="0" collapsed="false">
      <c r="A506" s="10"/>
      <c r="B506" s="13" t="s">
        <v>1008</v>
      </c>
      <c r="C506" s="13" t="s">
        <v>14</v>
      </c>
      <c r="D506" s="13" t="n">
        <v>0.366627097936125</v>
      </c>
      <c r="E506" s="13" t="n">
        <v>1</v>
      </c>
      <c r="F506" s="13" t="n">
        <v>7.70237262881703</v>
      </c>
      <c r="G506" s="13" t="n">
        <v>0.562259974928878</v>
      </c>
      <c r="H506" s="13" t="s">
        <v>1009</v>
      </c>
      <c r="I506" s="15" t="b">
        <f aca="false">FALSE()</f>
        <v>0</v>
      </c>
      <c r="J506" s="15" t="s">
        <v>16</v>
      </c>
      <c r="K506" s="16" t="n">
        <v>0.936</v>
      </c>
    </row>
    <row r="507" customFormat="false" ht="16" hidden="false" customHeight="false" outlineLevel="0" collapsed="false">
      <c r="A507" s="10"/>
      <c r="B507" s="13" t="s">
        <v>1010</v>
      </c>
      <c r="C507" s="13" t="s">
        <v>14</v>
      </c>
      <c r="D507" s="13" t="n">
        <v>0.381881727818757</v>
      </c>
      <c r="E507" s="13" t="n">
        <v>1</v>
      </c>
      <c r="F507" s="13" t="n">
        <v>5.10478028647405</v>
      </c>
      <c r="G507" s="13" t="n">
        <v>0.563123717192648</v>
      </c>
      <c r="H507" s="13" t="s">
        <v>173</v>
      </c>
      <c r="I507" s="15" t="b">
        <f aca="false">FALSE()</f>
        <v>0</v>
      </c>
      <c r="J507" s="15" t="s">
        <v>16</v>
      </c>
      <c r="K507" s="16" t="n">
        <v>0.718</v>
      </c>
    </row>
    <row r="508" customFormat="false" ht="16" hidden="false" customHeight="false" outlineLevel="0" collapsed="false">
      <c r="A508" s="10"/>
      <c r="B508" s="13" t="s">
        <v>1011</v>
      </c>
      <c r="C508" s="13" t="s">
        <v>14</v>
      </c>
      <c r="D508" s="13" t="n">
        <v>0.366815152225608</v>
      </c>
      <c r="E508" s="13" t="n">
        <v>1</v>
      </c>
      <c r="F508" s="13" t="n">
        <v>7.11156670105264</v>
      </c>
      <c r="G508" s="13" t="n">
        <v>0.563567516109522</v>
      </c>
      <c r="H508" s="13" t="s">
        <v>1012</v>
      </c>
      <c r="I508" s="15" t="b">
        <f aca="false">FALSE()</f>
        <v>0</v>
      </c>
      <c r="J508" s="15" t="s">
        <v>16</v>
      </c>
      <c r="K508" s="16" t="n">
        <v>1.14</v>
      </c>
    </row>
    <row r="509" customFormat="false" ht="16" hidden="false" customHeight="false" outlineLevel="0" collapsed="false">
      <c r="A509" s="10"/>
      <c r="B509" s="13" t="s">
        <v>1013</v>
      </c>
      <c r="C509" s="13" t="s">
        <v>14</v>
      </c>
      <c r="D509" s="13" t="n">
        <v>0.363492994078676</v>
      </c>
      <c r="E509" s="13" t="n">
        <v>1</v>
      </c>
      <c r="F509" s="13" t="n">
        <v>7.68510748565297</v>
      </c>
      <c r="G509" s="13" t="n">
        <v>0.563935742900913</v>
      </c>
      <c r="H509" s="13" t="s">
        <v>1014</v>
      </c>
      <c r="I509" s="15" t="b">
        <f aca="false">FALSE()</f>
        <v>0</v>
      </c>
      <c r="J509" s="15" t="s">
        <v>16</v>
      </c>
      <c r="K509" s="16" t="n">
        <v>0.976</v>
      </c>
    </row>
    <row r="510" customFormat="false" ht="16" hidden="false" customHeight="false" outlineLevel="0" collapsed="false">
      <c r="A510" s="10"/>
      <c r="B510" s="13" t="s">
        <v>1015</v>
      </c>
      <c r="C510" s="13" t="s">
        <v>14</v>
      </c>
      <c r="D510" s="13" t="n">
        <v>0.431233362910381</v>
      </c>
      <c r="E510" s="13" t="n">
        <v>1</v>
      </c>
      <c r="F510" s="13" t="n">
        <v>2.64650250467584</v>
      </c>
      <c r="G510" s="13" t="n">
        <v>0.563949627485081</v>
      </c>
      <c r="H510" s="13" t="s">
        <v>1016</v>
      </c>
      <c r="I510" s="15" t="b">
        <f aca="false">FALSE()</f>
        <v>0</v>
      </c>
      <c r="J510" s="15" t="s">
        <v>16</v>
      </c>
      <c r="K510" s="16" t="n">
        <v>0.758</v>
      </c>
    </row>
    <row r="511" customFormat="false" ht="16" hidden="false" customHeight="false" outlineLevel="0" collapsed="false">
      <c r="A511" s="10"/>
      <c r="B511" s="13" t="s">
        <v>1017</v>
      </c>
      <c r="C511" s="13" t="s">
        <v>14</v>
      </c>
      <c r="D511" s="13" t="n">
        <v>0.635252095068003</v>
      </c>
      <c r="E511" s="13" t="n">
        <v>1</v>
      </c>
      <c r="F511" s="13" t="n">
        <v>1.06367623199554</v>
      </c>
      <c r="G511" s="13" t="n">
        <v>0.56503476154216</v>
      </c>
      <c r="H511" s="13" t="s">
        <v>1018</v>
      </c>
      <c r="I511" s="15" t="b">
        <f aca="false">FALSE()</f>
        <v>0</v>
      </c>
      <c r="J511" s="15" t="s">
        <v>16</v>
      </c>
      <c r="K511" s="16" t="n">
        <v>1.126</v>
      </c>
    </row>
    <row r="512" customFormat="false" ht="16" hidden="false" customHeight="false" outlineLevel="0" collapsed="false">
      <c r="A512" s="10"/>
      <c r="B512" s="13" t="s">
        <v>1019</v>
      </c>
      <c r="C512" s="13" t="s">
        <v>14</v>
      </c>
      <c r="D512" s="13" t="n">
        <v>0.625616820424796</v>
      </c>
      <c r="E512" s="13" t="n">
        <v>1</v>
      </c>
      <c r="F512" s="13" t="n">
        <v>1.07730907100512</v>
      </c>
      <c r="G512" s="13" t="n">
        <v>0.566130329207729</v>
      </c>
      <c r="H512" s="13" t="s">
        <v>1020</v>
      </c>
      <c r="I512" s="15" t="b">
        <f aca="false">FALSE()</f>
        <v>0</v>
      </c>
      <c r="J512" s="15" t="s">
        <v>16</v>
      </c>
      <c r="K512" s="16" t="n">
        <v>0.93</v>
      </c>
    </row>
    <row r="513" customFormat="false" ht="16" hidden="false" customHeight="false" outlineLevel="0" collapsed="false">
      <c r="A513" s="10"/>
      <c r="B513" s="13" t="s">
        <v>1021</v>
      </c>
      <c r="C513" s="13" t="s">
        <v>14</v>
      </c>
      <c r="D513" s="13" t="n">
        <v>0.524169806286848</v>
      </c>
      <c r="E513" s="13" t="n">
        <v>1</v>
      </c>
      <c r="F513" s="13" t="n">
        <v>1.45352386635101</v>
      </c>
      <c r="G513" s="13" t="n">
        <v>0.56758804129073</v>
      </c>
      <c r="H513" s="13" t="s">
        <v>1022</v>
      </c>
      <c r="I513" s="15" t="b">
        <f aca="false">FALSE()</f>
        <v>0</v>
      </c>
      <c r="J513" s="15" t="s">
        <v>16</v>
      </c>
      <c r="K513" s="16" t="n">
        <v>0.822</v>
      </c>
    </row>
    <row r="514" customFormat="false" ht="16" hidden="false" customHeight="false" outlineLevel="0" collapsed="false">
      <c r="A514" s="10"/>
      <c r="B514" s="13" t="s">
        <v>1023</v>
      </c>
      <c r="C514" s="13" t="s">
        <v>14</v>
      </c>
      <c r="D514" s="13" t="n">
        <v>0.354521937546479</v>
      </c>
      <c r="E514" s="13" t="n">
        <v>1</v>
      </c>
      <c r="F514" s="13" t="n">
        <v>7.86896171099989</v>
      </c>
      <c r="G514" s="13" t="n">
        <v>0.568288718111045</v>
      </c>
      <c r="H514" s="13" t="s">
        <v>1024</v>
      </c>
      <c r="I514" s="15" t="b">
        <f aca="false">FALSE()</f>
        <v>0</v>
      </c>
      <c r="J514" s="15" t="s">
        <v>16</v>
      </c>
      <c r="K514" s="16" t="n">
        <v>0.995</v>
      </c>
    </row>
    <row r="515" customFormat="false" ht="16" hidden="false" customHeight="false" outlineLevel="0" collapsed="false">
      <c r="A515" s="10"/>
      <c r="B515" s="13" t="s">
        <v>1025</v>
      </c>
      <c r="C515" s="13" t="s">
        <v>14</v>
      </c>
      <c r="D515" s="13" t="n">
        <v>0.436095714478843</v>
      </c>
      <c r="E515" s="13" t="n">
        <v>1</v>
      </c>
      <c r="F515" s="13" t="n">
        <v>2.28784383116921</v>
      </c>
      <c r="G515" s="13" t="n">
        <v>0.56931009893135</v>
      </c>
      <c r="H515" s="13" t="s">
        <v>1026</v>
      </c>
      <c r="I515" s="15" t="b">
        <f aca="false">FALSE()</f>
        <v>0</v>
      </c>
      <c r="J515" s="15" t="s">
        <v>16</v>
      </c>
      <c r="K515" s="16" t="n">
        <v>0.97</v>
      </c>
    </row>
    <row r="516" customFormat="false" ht="16" hidden="false" customHeight="false" outlineLevel="0" collapsed="false">
      <c r="A516" s="10"/>
      <c r="B516" s="13" t="s">
        <v>1027</v>
      </c>
      <c r="C516" s="13" t="s">
        <v>14</v>
      </c>
      <c r="D516" s="13" t="n">
        <v>0.351600706695821</v>
      </c>
      <c r="E516" s="13" t="n">
        <v>1</v>
      </c>
      <c r="F516" s="13" t="n">
        <v>7.80266316063719</v>
      </c>
      <c r="G516" s="13" t="n">
        <v>0.569990613695356</v>
      </c>
      <c r="H516" s="13" t="s">
        <v>1028</v>
      </c>
      <c r="I516" s="15" t="b">
        <f aca="false">FALSE()</f>
        <v>0</v>
      </c>
      <c r="J516" s="15" t="s">
        <v>16</v>
      </c>
      <c r="K516" s="16" t="n">
        <v>0.96</v>
      </c>
    </row>
    <row r="517" customFormat="false" ht="16" hidden="false" customHeight="false" outlineLevel="0" collapsed="false">
      <c r="A517" s="10"/>
      <c r="B517" s="13" t="s">
        <v>1029</v>
      </c>
      <c r="C517" s="13" t="s">
        <v>14</v>
      </c>
      <c r="D517" s="13" t="n">
        <v>0.352429401838188</v>
      </c>
      <c r="E517" s="13" t="n">
        <v>1</v>
      </c>
      <c r="F517" s="13" t="n">
        <v>7.58711424966289</v>
      </c>
      <c r="G517" s="13" t="n">
        <v>0.570010983167941</v>
      </c>
      <c r="H517" s="13" t="s">
        <v>1030</v>
      </c>
      <c r="I517" s="15" t="b">
        <f aca="false">FALSE()</f>
        <v>0</v>
      </c>
      <c r="J517" s="15" t="s">
        <v>16</v>
      </c>
      <c r="K517" s="16" t="n">
        <v>1.022</v>
      </c>
    </row>
    <row r="518" customFormat="false" ht="16" hidden="false" customHeight="false" outlineLevel="0" collapsed="false">
      <c r="A518" s="10"/>
      <c r="B518" s="13" t="s">
        <v>1031</v>
      </c>
      <c r="C518" s="13" t="s">
        <v>14</v>
      </c>
      <c r="D518" s="13" t="n">
        <v>0.354732048833875</v>
      </c>
      <c r="E518" s="13" t="n">
        <v>1</v>
      </c>
      <c r="F518" s="13" t="n">
        <v>7.00214546035764</v>
      </c>
      <c r="G518" s="13" t="n">
        <v>0.570187907279818</v>
      </c>
      <c r="H518" s="13" t="s">
        <v>1032</v>
      </c>
      <c r="I518" s="15" t="b">
        <f aca="false">FALSE()</f>
        <v>0</v>
      </c>
      <c r="J518" s="15" t="s">
        <v>16</v>
      </c>
      <c r="K518" s="16" t="n">
        <v>0.938</v>
      </c>
    </row>
    <row r="519" customFormat="false" ht="16" hidden="false" customHeight="false" outlineLevel="0" collapsed="false">
      <c r="A519" s="10"/>
      <c r="B519" s="13" t="s">
        <v>1033</v>
      </c>
      <c r="C519" s="13" t="s">
        <v>14</v>
      </c>
      <c r="D519" s="13" t="n">
        <v>0.355554763807381</v>
      </c>
      <c r="E519" s="13" t="n">
        <v>1</v>
      </c>
      <c r="F519" s="13" t="n">
        <v>6.53837723155543</v>
      </c>
      <c r="G519" s="13" t="n">
        <v>0.571041267824731</v>
      </c>
      <c r="H519" s="13" t="s">
        <v>1034</v>
      </c>
      <c r="I519" s="15" t="b">
        <f aca="false">FALSE()</f>
        <v>0</v>
      </c>
      <c r="J519" s="15" t="s">
        <v>16</v>
      </c>
      <c r="K519" s="16" t="n">
        <v>1.314</v>
      </c>
    </row>
    <row r="520" customFormat="false" ht="16" hidden="false" customHeight="false" outlineLevel="0" collapsed="false">
      <c r="A520" s="10"/>
      <c r="B520" s="13" t="s">
        <v>1035</v>
      </c>
      <c r="C520" s="13" t="s">
        <v>14</v>
      </c>
      <c r="D520" s="13" t="n">
        <v>0.349645261051483</v>
      </c>
      <c r="E520" s="13" t="n">
        <v>1</v>
      </c>
      <c r="F520" s="13" t="n">
        <v>7.69048547869663</v>
      </c>
      <c r="G520" s="13" t="n">
        <v>0.571279835161866</v>
      </c>
      <c r="H520" s="13" t="s">
        <v>1036</v>
      </c>
      <c r="I520" s="15" t="b">
        <f aca="false">FALSE()</f>
        <v>0</v>
      </c>
      <c r="J520" s="15" t="s">
        <v>16</v>
      </c>
      <c r="K520" s="16" t="n">
        <v>1.069</v>
      </c>
    </row>
    <row r="521" customFormat="false" ht="16" hidden="false" customHeight="false" outlineLevel="0" collapsed="false">
      <c r="A521" s="10"/>
      <c r="B521" s="13" t="s">
        <v>1037</v>
      </c>
      <c r="C521" s="13" t="s">
        <v>14</v>
      </c>
      <c r="D521" s="13" t="n">
        <v>0.577884566745915</v>
      </c>
      <c r="E521" s="13" t="n">
        <v>1</v>
      </c>
      <c r="F521" s="13" t="n">
        <v>1.1557539825611</v>
      </c>
      <c r="G521" s="13" t="n">
        <v>0.571783945015741</v>
      </c>
      <c r="H521" s="13" t="s">
        <v>1038</v>
      </c>
      <c r="I521" s="15" t="b">
        <f aca="false">FALSE()</f>
        <v>0</v>
      </c>
      <c r="J521" s="15" t="s">
        <v>16</v>
      </c>
      <c r="K521" s="16" t="n">
        <v>0.845</v>
      </c>
    </row>
    <row r="522" customFormat="false" ht="16" hidden="false" customHeight="false" outlineLevel="0" collapsed="false">
      <c r="A522" s="10"/>
      <c r="B522" s="13" t="s">
        <v>1039</v>
      </c>
      <c r="C522" s="13" t="s">
        <v>14</v>
      </c>
      <c r="D522" s="13" t="n">
        <v>0.621563294507185</v>
      </c>
      <c r="E522" s="13" t="n">
        <v>1</v>
      </c>
      <c r="F522" s="13" t="n">
        <v>1.02017562203571</v>
      </c>
      <c r="G522" s="13" t="n">
        <v>0.572855330331519</v>
      </c>
      <c r="H522" s="13" t="s">
        <v>1040</v>
      </c>
      <c r="I522" s="15" t="b">
        <f aca="false">FALSE()</f>
        <v>0</v>
      </c>
      <c r="J522" s="15" t="s">
        <v>16</v>
      </c>
      <c r="K522" s="16" t="n">
        <v>0.896</v>
      </c>
    </row>
    <row r="523" customFormat="false" ht="16" hidden="false" customHeight="false" outlineLevel="0" collapsed="false">
      <c r="A523" s="10"/>
      <c r="B523" s="13" t="s">
        <v>1041</v>
      </c>
      <c r="C523" s="13" t="s">
        <v>14</v>
      </c>
      <c r="D523" s="13" t="n">
        <v>0.338435348485478</v>
      </c>
      <c r="E523" s="13" t="n">
        <v>1</v>
      </c>
      <c r="F523" s="13" t="n">
        <v>7.99248977094868</v>
      </c>
      <c r="G523" s="13" t="n">
        <v>0.576769593956208</v>
      </c>
      <c r="H523" s="13" t="s">
        <v>1042</v>
      </c>
      <c r="I523" s="15" t="b">
        <f aca="false">FALSE()</f>
        <v>0</v>
      </c>
      <c r="J523" s="15" t="s">
        <v>16</v>
      </c>
      <c r="K523" s="16" t="n">
        <v>1.092</v>
      </c>
    </row>
    <row r="524" customFormat="false" ht="16" hidden="false" customHeight="false" outlineLevel="0" collapsed="false">
      <c r="A524" s="10"/>
      <c r="B524" s="13" t="s">
        <v>1043</v>
      </c>
      <c r="C524" s="13" t="s">
        <v>14</v>
      </c>
      <c r="D524" s="13" t="n">
        <v>0.337933631033962</v>
      </c>
      <c r="E524" s="13" t="n">
        <v>1</v>
      </c>
      <c r="F524" s="13" t="n">
        <v>7.87333787619638</v>
      </c>
      <c r="G524" s="13" t="n">
        <v>0.577282860439111</v>
      </c>
      <c r="H524" s="13" t="s">
        <v>1044</v>
      </c>
      <c r="I524" s="15" t="b">
        <f aca="false">FALSE()</f>
        <v>0</v>
      </c>
      <c r="J524" s="15" t="s">
        <v>16</v>
      </c>
      <c r="K524" s="16" t="n">
        <v>1.031</v>
      </c>
    </row>
    <row r="525" customFormat="false" ht="16" hidden="false" customHeight="false" outlineLevel="0" collapsed="false">
      <c r="A525" s="10"/>
      <c r="B525" s="13" t="s">
        <v>1045</v>
      </c>
      <c r="C525" s="13" t="s">
        <v>14</v>
      </c>
      <c r="D525" s="13" t="n">
        <v>0.337499340821601</v>
      </c>
      <c r="E525" s="13" t="n">
        <v>1</v>
      </c>
      <c r="F525" s="13" t="n">
        <v>7.91923803748426</v>
      </c>
      <c r="G525" s="13" t="n">
        <v>0.577430790863655</v>
      </c>
      <c r="H525" s="13" t="s">
        <v>1046</v>
      </c>
      <c r="I525" s="15" t="b">
        <f aca="false">FALSE()</f>
        <v>0</v>
      </c>
      <c r="J525" s="15" t="s">
        <v>16</v>
      </c>
      <c r="K525" s="16" t="n">
        <v>0.985</v>
      </c>
    </row>
    <row r="526" customFormat="false" ht="16" hidden="false" customHeight="false" outlineLevel="0" collapsed="false">
      <c r="A526" s="10"/>
      <c r="B526" s="13" t="s">
        <v>1047</v>
      </c>
      <c r="C526" s="13" t="s">
        <v>14</v>
      </c>
      <c r="D526" s="13" t="n">
        <v>0.344961589583005</v>
      </c>
      <c r="E526" s="13" t="n">
        <v>1</v>
      </c>
      <c r="F526" s="13" t="n">
        <v>6.12934786547721</v>
      </c>
      <c r="G526" s="13" t="n">
        <v>0.577959051230643</v>
      </c>
      <c r="H526" s="13" t="s">
        <v>1048</v>
      </c>
      <c r="I526" s="15" t="b">
        <f aca="false">FALSE()</f>
        <v>0</v>
      </c>
      <c r="J526" s="15" t="s">
        <v>16</v>
      </c>
      <c r="K526" s="16" t="n">
        <v>0.916</v>
      </c>
    </row>
    <row r="527" customFormat="false" ht="16" hidden="false" customHeight="false" outlineLevel="0" collapsed="false">
      <c r="A527" s="10"/>
      <c r="B527" s="13" t="s">
        <v>1049</v>
      </c>
      <c r="C527" s="13" t="s">
        <v>14</v>
      </c>
      <c r="D527" s="13" t="n">
        <v>0.33585168853663</v>
      </c>
      <c r="E527" s="13" t="n">
        <v>1</v>
      </c>
      <c r="F527" s="13" t="n">
        <v>7.74256874750763</v>
      </c>
      <c r="G527" s="13" t="n">
        <v>0.578700664913943</v>
      </c>
      <c r="H527" s="13" t="s">
        <v>1050</v>
      </c>
      <c r="I527" s="15" t="b">
        <f aca="false">FALSE()</f>
        <v>0</v>
      </c>
      <c r="J527" s="15" t="s">
        <v>16</v>
      </c>
      <c r="K527" s="16" t="n">
        <v>0.941</v>
      </c>
    </row>
    <row r="528" customFormat="false" ht="16" hidden="false" customHeight="false" outlineLevel="0" collapsed="false">
      <c r="A528" s="10"/>
      <c r="B528" s="13" t="s">
        <v>1051</v>
      </c>
      <c r="C528" s="13" t="s">
        <v>14</v>
      </c>
      <c r="D528" s="13" t="n">
        <v>0.5366753000257</v>
      </c>
      <c r="E528" s="13" t="n">
        <v>1</v>
      </c>
      <c r="F528" s="13" t="n">
        <v>1.20776948632685</v>
      </c>
      <c r="G528" s="13" t="n">
        <v>0.579561789090808</v>
      </c>
      <c r="H528" s="13" t="s">
        <v>1052</v>
      </c>
      <c r="I528" s="15" t="b">
        <f aca="false">FALSE()</f>
        <v>0</v>
      </c>
      <c r="J528" s="15" t="s">
        <v>16</v>
      </c>
      <c r="K528" s="16" t="n">
        <v>1.06</v>
      </c>
    </row>
    <row r="529" customFormat="false" ht="16" hidden="false" customHeight="false" outlineLevel="0" collapsed="false">
      <c r="A529" s="10"/>
      <c r="B529" s="13" t="s">
        <v>1053</v>
      </c>
      <c r="C529" s="13" t="s">
        <v>14</v>
      </c>
      <c r="D529" s="13" t="n">
        <v>0.384847096778435</v>
      </c>
      <c r="E529" s="13" t="n">
        <v>1</v>
      </c>
      <c r="F529" s="13" t="n">
        <v>2.73354915357636</v>
      </c>
      <c r="G529" s="13" t="n">
        <v>0.582865802105434</v>
      </c>
      <c r="H529" s="13" t="s">
        <v>1054</v>
      </c>
      <c r="I529" s="15" t="b">
        <f aca="false">FALSE()</f>
        <v>0</v>
      </c>
      <c r="J529" s="15" t="s">
        <v>16</v>
      </c>
      <c r="K529" s="16" t="n">
        <v>0.951</v>
      </c>
    </row>
    <row r="530" customFormat="false" ht="16" hidden="false" customHeight="false" outlineLevel="0" collapsed="false">
      <c r="A530" s="10"/>
      <c r="B530" s="13" t="s">
        <v>1055</v>
      </c>
      <c r="C530" s="13" t="s">
        <v>14</v>
      </c>
      <c r="D530" s="13" t="n">
        <v>0.480732432402189</v>
      </c>
      <c r="E530" s="13" t="n">
        <v>1</v>
      </c>
      <c r="F530" s="13" t="n">
        <v>1.4293852961122</v>
      </c>
      <c r="G530" s="13" t="n">
        <v>0.583330553943763</v>
      </c>
      <c r="H530" s="13" t="s">
        <v>1056</v>
      </c>
      <c r="I530" s="15" t="b">
        <f aca="false">FALSE()</f>
        <v>0</v>
      </c>
      <c r="J530" s="15" t="s">
        <v>16</v>
      </c>
      <c r="K530" s="16" t="n">
        <v>1.151</v>
      </c>
    </row>
    <row r="531" customFormat="false" ht="16" hidden="false" customHeight="false" outlineLevel="0" collapsed="false">
      <c r="A531" s="10"/>
      <c r="B531" s="13" t="s">
        <v>1057</v>
      </c>
      <c r="C531" s="13" t="s">
        <v>14</v>
      </c>
      <c r="D531" s="13" t="n">
        <v>0.326397191718871</v>
      </c>
      <c r="E531" s="13" t="n">
        <v>1</v>
      </c>
      <c r="F531" s="13" t="n">
        <v>7.8352804640636</v>
      </c>
      <c r="G531" s="13" t="n">
        <v>0.583799269864819</v>
      </c>
      <c r="H531" s="13" t="s">
        <v>1058</v>
      </c>
      <c r="I531" s="15" t="b">
        <f aca="false">FALSE()</f>
        <v>0</v>
      </c>
      <c r="J531" s="15" t="s">
        <v>16</v>
      </c>
      <c r="K531" s="16" t="n">
        <v>0.912</v>
      </c>
    </row>
    <row r="532" customFormat="false" ht="16" hidden="false" customHeight="false" outlineLevel="0" collapsed="false">
      <c r="A532" s="10"/>
      <c r="B532" s="13" t="s">
        <v>1059</v>
      </c>
      <c r="C532" s="13" t="s">
        <v>14</v>
      </c>
      <c r="D532" s="13" t="n">
        <v>0.487778897614537</v>
      </c>
      <c r="E532" s="13" t="n">
        <v>1</v>
      </c>
      <c r="F532" s="13" t="n">
        <v>1.37332771427056</v>
      </c>
      <c r="G532" s="13" t="n">
        <v>0.584102365393919</v>
      </c>
      <c r="H532" s="13" t="s">
        <v>1060</v>
      </c>
      <c r="I532" s="15" t="b">
        <f aca="false">FALSE()</f>
        <v>0</v>
      </c>
      <c r="J532" s="15" t="s">
        <v>16</v>
      </c>
      <c r="K532" s="16" t="n">
        <v>1.104</v>
      </c>
    </row>
    <row r="533" customFormat="false" ht="16" hidden="false" customHeight="false" outlineLevel="0" collapsed="false">
      <c r="A533" s="10"/>
      <c r="B533" s="13" t="s">
        <v>1061</v>
      </c>
      <c r="C533" s="13" t="s">
        <v>14</v>
      </c>
      <c r="D533" s="13" t="n">
        <v>0.568078558479537</v>
      </c>
      <c r="E533" s="13" t="n">
        <v>1</v>
      </c>
      <c r="F533" s="13" t="n">
        <v>1.02463105236906</v>
      </c>
      <c r="G533" s="13" t="n">
        <v>0.586354173259775</v>
      </c>
      <c r="H533" s="13" t="s">
        <v>1062</v>
      </c>
      <c r="I533" s="15" t="b">
        <f aca="false">FALSE()</f>
        <v>0</v>
      </c>
      <c r="J533" s="15" t="s">
        <v>16</v>
      </c>
      <c r="K533" s="16" t="n">
        <v>0.769</v>
      </c>
    </row>
    <row r="534" customFormat="false" ht="16" hidden="false" customHeight="false" outlineLevel="0" collapsed="false">
      <c r="A534" s="10"/>
      <c r="B534" s="13" t="s">
        <v>1063</v>
      </c>
      <c r="C534" s="13" t="s">
        <v>14</v>
      </c>
      <c r="D534" s="13" t="n">
        <v>0.410928783605064</v>
      </c>
      <c r="E534" s="13" t="n">
        <v>1</v>
      </c>
      <c r="F534" s="13" t="n">
        <v>2.02206494860459</v>
      </c>
      <c r="G534" s="13" t="n">
        <v>0.586524213520564</v>
      </c>
      <c r="H534" s="13" t="s">
        <v>1064</v>
      </c>
      <c r="I534" s="15" t="b">
        <f aca="false">FALSE()</f>
        <v>0</v>
      </c>
      <c r="J534" s="15" t="s">
        <v>16</v>
      </c>
      <c r="K534" s="16" t="n">
        <v>0.956</v>
      </c>
    </row>
    <row r="535" customFormat="false" ht="16" hidden="false" customHeight="false" outlineLevel="0" collapsed="false">
      <c r="A535" s="10"/>
      <c r="B535" s="13" t="s">
        <v>1065</v>
      </c>
      <c r="C535" s="13" t="s">
        <v>14</v>
      </c>
      <c r="D535" s="13" t="n">
        <v>0.321062041008051</v>
      </c>
      <c r="E535" s="13" t="n">
        <v>1</v>
      </c>
      <c r="F535" s="13" t="n">
        <v>7.9202452373779</v>
      </c>
      <c r="G535" s="13" t="n">
        <v>0.586663582057341</v>
      </c>
      <c r="H535" s="13" t="s">
        <v>1066</v>
      </c>
      <c r="I535" s="15" t="b">
        <f aca="false">FALSE()</f>
        <v>0</v>
      </c>
      <c r="J535" s="15" t="s">
        <v>16</v>
      </c>
      <c r="K535" s="16" t="n">
        <v>1.011</v>
      </c>
    </row>
    <row r="536" customFormat="false" ht="16" hidden="false" customHeight="false" outlineLevel="0" collapsed="false">
      <c r="A536" s="10"/>
      <c r="B536" s="13" t="s">
        <v>1067</v>
      </c>
      <c r="C536" s="13" t="s">
        <v>14</v>
      </c>
      <c r="D536" s="13" t="n">
        <v>0.323174829434548</v>
      </c>
      <c r="E536" s="13" t="n">
        <v>1</v>
      </c>
      <c r="F536" s="13" t="n">
        <v>7.30290605389465</v>
      </c>
      <c r="G536" s="13" t="n">
        <v>0.586754571503466</v>
      </c>
      <c r="H536" s="13" t="s">
        <v>1068</v>
      </c>
      <c r="I536" s="15" t="b">
        <f aca="false">FALSE()</f>
        <v>0</v>
      </c>
      <c r="J536" s="15" t="s">
        <v>16</v>
      </c>
      <c r="K536" s="16" t="n">
        <v>0.862</v>
      </c>
    </row>
    <row r="537" customFormat="false" ht="16" hidden="false" customHeight="false" outlineLevel="0" collapsed="false">
      <c r="A537" s="10"/>
      <c r="B537" s="13" t="s">
        <v>1069</v>
      </c>
      <c r="C537" s="13" t="s">
        <v>14</v>
      </c>
      <c r="D537" s="13" t="n">
        <v>0.323288605244238</v>
      </c>
      <c r="E537" s="13" t="n">
        <v>1</v>
      </c>
      <c r="F537" s="13" t="n">
        <v>7.03337506766173</v>
      </c>
      <c r="G537" s="13" t="n">
        <v>0.587325062963929</v>
      </c>
      <c r="H537" s="13" t="s">
        <v>1070</v>
      </c>
      <c r="I537" s="15" t="b">
        <f aca="false">FALSE()</f>
        <v>0</v>
      </c>
      <c r="J537" s="15" t="s">
        <v>16</v>
      </c>
      <c r="K537" s="16" t="n">
        <v>1.002</v>
      </c>
    </row>
    <row r="538" customFormat="false" ht="16" hidden="false" customHeight="false" outlineLevel="0" collapsed="false">
      <c r="A538" s="10"/>
      <c r="B538" s="13" t="s">
        <v>1071</v>
      </c>
      <c r="C538" s="13" t="s">
        <v>14</v>
      </c>
      <c r="D538" s="13" t="n">
        <v>0.3179447043453</v>
      </c>
      <c r="E538" s="13" t="n">
        <v>1</v>
      </c>
      <c r="F538" s="13" t="n">
        <v>7.99999917860554</v>
      </c>
      <c r="G538" s="13" t="n">
        <v>0.588299045598937</v>
      </c>
      <c r="H538" s="13" t="s">
        <v>1072</v>
      </c>
      <c r="I538" s="15" t="b">
        <f aca="false">FALSE()</f>
        <v>0</v>
      </c>
      <c r="J538" s="15" t="s">
        <v>16</v>
      </c>
      <c r="K538" s="16" t="n">
        <v>0.987</v>
      </c>
    </row>
    <row r="539" customFormat="false" ht="16" hidden="false" customHeight="false" outlineLevel="0" collapsed="false">
      <c r="A539" s="10"/>
      <c r="B539" s="13" t="s">
        <v>1073</v>
      </c>
      <c r="C539" s="13" t="s">
        <v>14</v>
      </c>
      <c r="D539" s="13" t="n">
        <v>0.312740260280757</v>
      </c>
      <c r="E539" s="13" t="n">
        <v>1</v>
      </c>
      <c r="F539" s="13" t="n">
        <v>7.9538260940761</v>
      </c>
      <c r="G539" s="13" t="n">
        <v>0.591397383070542</v>
      </c>
      <c r="H539" s="13" t="s">
        <v>1074</v>
      </c>
      <c r="I539" s="15" t="b">
        <f aca="false">FALSE()</f>
        <v>0</v>
      </c>
      <c r="J539" s="15" t="s">
        <v>16</v>
      </c>
      <c r="K539" s="16" t="n">
        <v>0.896</v>
      </c>
    </row>
    <row r="540" customFormat="false" ht="16" hidden="false" customHeight="false" outlineLevel="0" collapsed="false">
      <c r="A540" s="10"/>
      <c r="B540" s="13" t="s">
        <v>1075</v>
      </c>
      <c r="C540" s="13" t="s">
        <v>14</v>
      </c>
      <c r="D540" s="13" t="n">
        <v>0.314231525253389</v>
      </c>
      <c r="E540" s="13" t="n">
        <v>1</v>
      </c>
      <c r="F540" s="13" t="n">
        <v>6.81224416106275</v>
      </c>
      <c r="G540" s="13" t="n">
        <v>0.593043158140739</v>
      </c>
      <c r="H540" s="13" t="s">
        <v>1076</v>
      </c>
      <c r="I540" s="15" t="b">
        <f aca="false">FALSE()</f>
        <v>0</v>
      </c>
      <c r="J540" s="15" t="s">
        <v>16</v>
      </c>
      <c r="K540" s="16" t="n">
        <v>0.994</v>
      </c>
    </row>
    <row r="541" customFormat="false" ht="16" hidden="false" customHeight="false" outlineLevel="0" collapsed="false">
      <c r="A541" s="10"/>
      <c r="B541" s="13" t="s">
        <v>1077</v>
      </c>
      <c r="C541" s="13" t="s">
        <v>14</v>
      </c>
      <c r="D541" s="13" t="n">
        <v>0.31648690817922</v>
      </c>
      <c r="E541" s="13" t="n">
        <v>1</v>
      </c>
      <c r="F541" s="13" t="n">
        <v>5.9266131346123</v>
      </c>
      <c r="G541" s="13" t="n">
        <v>0.594350044976741</v>
      </c>
      <c r="H541" s="13" t="s">
        <v>1078</v>
      </c>
      <c r="I541" s="15" t="b">
        <f aca="false">FALSE()</f>
        <v>0</v>
      </c>
      <c r="J541" s="15" t="s">
        <v>16</v>
      </c>
      <c r="K541" s="16" t="n">
        <v>0.874</v>
      </c>
    </row>
    <row r="542" customFormat="false" ht="16" hidden="false" customHeight="false" outlineLevel="0" collapsed="false">
      <c r="A542" s="10"/>
      <c r="B542" s="13" t="s">
        <v>1079</v>
      </c>
      <c r="C542" s="13" t="s">
        <v>14</v>
      </c>
      <c r="D542" s="13" t="n">
        <v>0.531528027614372</v>
      </c>
      <c r="E542" s="13" t="n">
        <v>1</v>
      </c>
      <c r="F542" s="13" t="n">
        <v>1.03225633496541</v>
      </c>
      <c r="G542" s="13" t="n">
        <v>0.595838377299821</v>
      </c>
      <c r="H542" s="13" t="s">
        <v>1080</v>
      </c>
      <c r="I542" s="15" t="b">
        <f aca="false">FALSE()</f>
        <v>0</v>
      </c>
      <c r="J542" s="15" t="s">
        <v>16</v>
      </c>
      <c r="K542" s="16" t="n">
        <v>0.801</v>
      </c>
    </row>
    <row r="543" customFormat="false" ht="16" hidden="false" customHeight="false" outlineLevel="0" collapsed="false">
      <c r="A543" s="10"/>
      <c r="B543" s="13" t="s">
        <v>1081</v>
      </c>
      <c r="C543" s="13" t="s">
        <v>14</v>
      </c>
      <c r="D543" s="13" t="n">
        <v>0.501819218322965</v>
      </c>
      <c r="E543" s="13" t="n">
        <v>1</v>
      </c>
      <c r="F543" s="13" t="n">
        <v>1.12529798755356</v>
      </c>
      <c r="G543" s="13" t="n">
        <v>0.596604889983972</v>
      </c>
      <c r="H543" s="13" t="s">
        <v>1082</v>
      </c>
      <c r="I543" s="15" t="b">
        <f aca="false">FALSE()</f>
        <v>0</v>
      </c>
      <c r="J543" s="15" t="s">
        <v>16</v>
      </c>
      <c r="K543" s="16" t="n">
        <v>0.741</v>
      </c>
    </row>
    <row r="544" customFormat="false" ht="16" hidden="false" customHeight="false" outlineLevel="0" collapsed="false">
      <c r="A544" s="10"/>
      <c r="B544" s="13" t="s">
        <v>1083</v>
      </c>
      <c r="C544" s="13" t="s">
        <v>14</v>
      </c>
      <c r="D544" s="13" t="n">
        <v>0.380556119342401</v>
      </c>
      <c r="E544" s="13" t="n">
        <v>1</v>
      </c>
      <c r="F544" s="13" t="n">
        <v>2.02197875697511</v>
      </c>
      <c r="G544" s="13" t="n">
        <v>0.599575976381995</v>
      </c>
      <c r="H544" s="13" t="s">
        <v>1084</v>
      </c>
      <c r="I544" s="15" t="b">
        <f aca="false">FALSE()</f>
        <v>0</v>
      </c>
      <c r="J544" s="15" t="s">
        <v>16</v>
      </c>
      <c r="K544" s="16" t="n">
        <v>0.928</v>
      </c>
    </row>
    <row r="545" customFormat="false" ht="16" hidden="false" customHeight="false" outlineLevel="0" collapsed="false">
      <c r="A545" s="10"/>
      <c r="B545" s="13" t="s">
        <v>1085</v>
      </c>
      <c r="C545" s="13" t="s">
        <v>14</v>
      </c>
      <c r="D545" s="13" t="n">
        <v>0.298561457995597</v>
      </c>
      <c r="E545" s="13" t="n">
        <v>1</v>
      </c>
      <c r="F545" s="13" t="n">
        <v>7.98242967309408</v>
      </c>
      <c r="G545" s="13" t="n">
        <v>0.599721092132575</v>
      </c>
      <c r="H545" s="13" t="s">
        <v>1086</v>
      </c>
      <c r="I545" s="15" t="b">
        <f aca="false">FALSE()</f>
        <v>0</v>
      </c>
      <c r="J545" s="15" t="s">
        <v>16</v>
      </c>
      <c r="K545" s="16" t="n">
        <v>1.117</v>
      </c>
    </row>
    <row r="546" customFormat="false" ht="16" hidden="false" customHeight="false" outlineLevel="0" collapsed="false">
      <c r="A546" s="10"/>
      <c r="B546" s="13" t="s">
        <v>1087</v>
      </c>
      <c r="C546" s="13" t="s">
        <v>14</v>
      </c>
      <c r="D546" s="13" t="n">
        <v>0.297337932254355</v>
      </c>
      <c r="E546" s="13" t="n">
        <v>1</v>
      </c>
      <c r="F546" s="13" t="n">
        <v>7.95483359707608</v>
      </c>
      <c r="G546" s="13" t="n">
        <v>0.600506730195913</v>
      </c>
      <c r="H546" s="13" t="s">
        <v>1088</v>
      </c>
      <c r="I546" s="15" t="b">
        <f aca="false">FALSE()</f>
        <v>0</v>
      </c>
      <c r="J546" s="15" t="s">
        <v>16</v>
      </c>
      <c r="K546" s="16" t="n">
        <v>0.857</v>
      </c>
    </row>
    <row r="547" customFormat="false" ht="16" hidden="false" customHeight="false" outlineLevel="0" collapsed="false">
      <c r="A547" s="10"/>
      <c r="B547" s="13" t="s">
        <v>1089</v>
      </c>
      <c r="C547" s="13" t="s">
        <v>14</v>
      </c>
      <c r="D547" s="13" t="n">
        <v>0.297180591408129</v>
      </c>
      <c r="E547" s="13" t="n">
        <v>1</v>
      </c>
      <c r="F547" s="13" t="n">
        <v>7.96984969563139</v>
      </c>
      <c r="G547" s="13" t="n">
        <v>0.6005739266653</v>
      </c>
      <c r="H547" s="13" t="s">
        <v>1090</v>
      </c>
      <c r="I547" s="15" t="b">
        <f aca="false">FALSE()</f>
        <v>0</v>
      </c>
      <c r="J547" s="15" t="s">
        <v>16</v>
      </c>
      <c r="K547" s="16" t="n">
        <v>0.993</v>
      </c>
    </row>
    <row r="548" customFormat="false" ht="16" hidden="false" customHeight="false" outlineLevel="0" collapsed="false">
      <c r="A548" s="10"/>
      <c r="B548" s="13" t="s">
        <v>1091</v>
      </c>
      <c r="C548" s="13" t="s">
        <v>14</v>
      </c>
      <c r="D548" s="13" t="n">
        <v>0.382794720072828</v>
      </c>
      <c r="E548" s="13" t="n">
        <v>1</v>
      </c>
      <c r="F548" s="13" t="n">
        <v>1.89887640449438</v>
      </c>
      <c r="G548" s="13" t="n">
        <v>0.602105823152421</v>
      </c>
      <c r="H548" s="13" t="s">
        <v>1092</v>
      </c>
      <c r="I548" s="15" t="b">
        <f aca="false">FALSE()</f>
        <v>0</v>
      </c>
      <c r="J548" s="15" t="s">
        <v>16</v>
      </c>
      <c r="K548" s="16" t="n">
        <v>0.96</v>
      </c>
    </row>
    <row r="549" customFormat="false" ht="16" hidden="false" customHeight="false" outlineLevel="0" collapsed="false">
      <c r="A549" s="10"/>
      <c r="B549" s="13" t="s">
        <v>1093</v>
      </c>
      <c r="C549" s="13" t="s">
        <v>14</v>
      </c>
      <c r="D549" s="13" t="n">
        <v>0.306454709223681</v>
      </c>
      <c r="E549" s="13" t="n">
        <v>1</v>
      </c>
      <c r="F549" s="13" t="n">
        <v>5.06370754772863</v>
      </c>
      <c r="G549" s="13" t="n">
        <v>0.603418674400701</v>
      </c>
      <c r="H549" s="13" t="s">
        <v>1094</v>
      </c>
      <c r="I549" s="15" t="b">
        <f aca="false">FALSE()</f>
        <v>0</v>
      </c>
      <c r="J549" s="15" t="s">
        <v>16</v>
      </c>
      <c r="K549" s="16" t="n">
        <v>0.936</v>
      </c>
    </row>
    <row r="550" customFormat="false" ht="16" hidden="false" customHeight="false" outlineLevel="0" collapsed="false">
      <c r="A550" s="10"/>
      <c r="B550" s="13" t="s">
        <v>1095</v>
      </c>
      <c r="C550" s="13" t="s">
        <v>14</v>
      </c>
      <c r="D550" s="13" t="n">
        <v>0.289547856345537</v>
      </c>
      <c r="E550" s="13" t="n">
        <v>1</v>
      </c>
      <c r="F550" s="13" t="n">
        <v>7.91294501817921</v>
      </c>
      <c r="G550" s="13" t="n">
        <v>0.605310473454938</v>
      </c>
      <c r="H550" s="13" t="s">
        <v>1096</v>
      </c>
      <c r="I550" s="15" t="b">
        <f aca="false">FALSE()</f>
        <v>0</v>
      </c>
      <c r="J550" s="15" t="s">
        <v>16</v>
      </c>
      <c r="K550" s="16" t="n">
        <v>0.93</v>
      </c>
    </row>
    <row r="551" customFormat="false" ht="16" hidden="false" customHeight="false" outlineLevel="0" collapsed="false">
      <c r="A551" s="10"/>
      <c r="B551" s="13" t="s">
        <v>1097</v>
      </c>
      <c r="C551" s="13" t="s">
        <v>14</v>
      </c>
      <c r="D551" s="13" t="n">
        <v>0.432211639979488</v>
      </c>
      <c r="E551" s="13" t="n">
        <v>1</v>
      </c>
      <c r="F551" s="13" t="n">
        <v>1.34310386896023</v>
      </c>
      <c r="G551" s="13" t="n">
        <v>0.605360103760546</v>
      </c>
      <c r="H551" s="13" t="s">
        <v>1098</v>
      </c>
      <c r="I551" s="15" t="b">
        <f aca="false">FALSE()</f>
        <v>0</v>
      </c>
      <c r="J551" s="15" t="s">
        <v>16</v>
      </c>
      <c r="K551" s="16" t="n">
        <v>0.955</v>
      </c>
    </row>
    <row r="552" customFormat="false" ht="16" hidden="false" customHeight="false" outlineLevel="0" collapsed="false">
      <c r="A552" s="10"/>
      <c r="B552" s="13" t="s">
        <v>1099</v>
      </c>
      <c r="C552" s="13" t="s">
        <v>14</v>
      </c>
      <c r="D552" s="13" t="n">
        <v>0.361768734102915</v>
      </c>
      <c r="E552" s="13" t="n">
        <v>1</v>
      </c>
      <c r="F552" s="13" t="n">
        <v>2.05038539228641</v>
      </c>
      <c r="G552" s="13" t="n">
        <v>0.607302354647864</v>
      </c>
      <c r="H552" s="13" t="s">
        <v>345</v>
      </c>
      <c r="I552" s="15" t="b">
        <f aca="false">FALSE()</f>
        <v>0</v>
      </c>
      <c r="J552" s="15" t="s">
        <v>16</v>
      </c>
      <c r="K552" s="16" t="n">
        <v>1.148</v>
      </c>
    </row>
    <row r="553" customFormat="false" ht="16" hidden="false" customHeight="false" outlineLevel="0" collapsed="false">
      <c r="A553" s="10"/>
      <c r="B553" s="13" t="s">
        <v>1100</v>
      </c>
      <c r="C553" s="13" t="s">
        <v>14</v>
      </c>
      <c r="D553" s="13" t="n">
        <v>0.28973080119806</v>
      </c>
      <c r="E553" s="13" t="n">
        <v>1</v>
      </c>
      <c r="F553" s="13" t="n">
        <v>6.67219572870026</v>
      </c>
      <c r="G553" s="13" t="n">
        <v>0.607871419256475</v>
      </c>
      <c r="H553" s="13" t="s">
        <v>1101</v>
      </c>
      <c r="I553" s="15" t="b">
        <f aca="false">FALSE()</f>
        <v>0</v>
      </c>
      <c r="J553" s="15" t="s">
        <v>16</v>
      </c>
      <c r="K553" s="16" t="n">
        <v>0.993</v>
      </c>
    </row>
    <row r="554" customFormat="false" ht="16" hidden="false" customHeight="false" outlineLevel="0" collapsed="false">
      <c r="A554" s="10"/>
      <c r="B554" s="13" t="s">
        <v>1102</v>
      </c>
      <c r="C554" s="13" t="s">
        <v>14</v>
      </c>
      <c r="D554" s="13" t="n">
        <v>0.284933656574961</v>
      </c>
      <c r="E554" s="13" t="n">
        <v>1</v>
      </c>
      <c r="F554" s="13" t="n">
        <v>6.83665155150193</v>
      </c>
      <c r="G554" s="13" t="n">
        <v>0.610392803736337</v>
      </c>
      <c r="H554" s="13" t="s">
        <v>1103</v>
      </c>
      <c r="I554" s="15" t="b">
        <f aca="false">FALSE()</f>
        <v>0</v>
      </c>
      <c r="J554" s="15" t="s">
        <v>16</v>
      </c>
      <c r="K554" s="16" t="n">
        <v>1.269</v>
      </c>
    </row>
    <row r="555" customFormat="false" ht="16" hidden="false" customHeight="false" outlineLevel="0" collapsed="false">
      <c r="A555" s="10"/>
      <c r="B555" s="13" t="s">
        <v>1104</v>
      </c>
      <c r="C555" s="13" t="s">
        <v>14</v>
      </c>
      <c r="D555" s="13" t="n">
        <v>0.280205502981894</v>
      </c>
      <c r="E555" s="13" t="n">
        <v>1</v>
      </c>
      <c r="F555" s="13" t="n">
        <v>7.75739184587997</v>
      </c>
      <c r="G555" s="13" t="n">
        <v>0.611374389936349</v>
      </c>
      <c r="H555" s="13" t="s">
        <v>1105</v>
      </c>
      <c r="I555" s="15" t="b">
        <f aca="false">FALSE()</f>
        <v>0</v>
      </c>
      <c r="J555" s="15" t="s">
        <v>16</v>
      </c>
      <c r="K555" s="16" t="n">
        <v>1.016</v>
      </c>
    </row>
    <row r="556" customFormat="false" ht="16" hidden="false" customHeight="false" outlineLevel="0" collapsed="false">
      <c r="A556" s="10"/>
      <c r="B556" s="13" t="s">
        <v>1106</v>
      </c>
      <c r="C556" s="13" t="s">
        <v>14</v>
      </c>
      <c r="D556" s="13" t="n">
        <v>0.348618037624724</v>
      </c>
      <c r="E556" s="13" t="n">
        <v>1</v>
      </c>
      <c r="F556" s="13" t="n">
        <v>2.13022870554533</v>
      </c>
      <c r="G556" s="13" t="n">
        <v>0.611494478700285</v>
      </c>
      <c r="H556" s="13" t="s">
        <v>1107</v>
      </c>
      <c r="I556" s="15" t="b">
        <f aca="false">FALSE()</f>
        <v>0</v>
      </c>
      <c r="J556" s="15" t="s">
        <v>16</v>
      </c>
      <c r="K556" s="16" t="n">
        <v>0.84</v>
      </c>
    </row>
    <row r="557" customFormat="false" ht="16" hidden="false" customHeight="false" outlineLevel="0" collapsed="false">
      <c r="A557" s="10"/>
      <c r="B557" s="13" t="s">
        <v>1108</v>
      </c>
      <c r="C557" s="13" t="s">
        <v>14</v>
      </c>
      <c r="D557" s="13" t="n">
        <v>0.280102076217937</v>
      </c>
      <c r="E557" s="13" t="n">
        <v>1</v>
      </c>
      <c r="F557" s="13" t="n">
        <v>7.47834420312921</v>
      </c>
      <c r="G557" s="13" t="n">
        <v>0.611977239717597</v>
      </c>
      <c r="H557" s="13" t="s">
        <v>1109</v>
      </c>
      <c r="I557" s="15" t="b">
        <f aca="false">FALSE()</f>
        <v>0</v>
      </c>
      <c r="J557" s="15" t="s">
        <v>16</v>
      </c>
      <c r="K557" s="16" t="n">
        <v>2.05</v>
      </c>
    </row>
    <row r="558" customFormat="false" ht="16" hidden="false" customHeight="false" outlineLevel="0" collapsed="false">
      <c r="A558" s="10"/>
      <c r="B558" s="13" t="s">
        <v>1110</v>
      </c>
      <c r="C558" s="13" t="s">
        <v>14</v>
      </c>
      <c r="D558" s="13" t="n">
        <v>0.447614303117658</v>
      </c>
      <c r="E558" s="13" t="n">
        <v>1</v>
      </c>
      <c r="F558" s="13" t="n">
        <v>1.15165861767266</v>
      </c>
      <c r="G558" s="13" t="n">
        <v>0.612257406338408</v>
      </c>
      <c r="H558" s="13" t="s">
        <v>1111</v>
      </c>
      <c r="I558" s="15" t="b">
        <f aca="false">FALSE()</f>
        <v>0</v>
      </c>
      <c r="J558" s="15" t="s">
        <v>16</v>
      </c>
      <c r="K558" s="16" t="n">
        <v>0.734</v>
      </c>
    </row>
    <row r="559" customFormat="false" ht="16" hidden="false" customHeight="false" outlineLevel="0" collapsed="false">
      <c r="A559" s="10"/>
      <c r="B559" s="13" t="s">
        <v>1112</v>
      </c>
      <c r="C559" s="13" t="s">
        <v>14</v>
      </c>
      <c r="D559" s="13" t="n">
        <v>0.39334934118929</v>
      </c>
      <c r="E559" s="13" t="n">
        <v>1</v>
      </c>
      <c r="F559" s="13" t="n">
        <v>1.37991875457813</v>
      </c>
      <c r="G559" s="13" t="n">
        <v>0.618227903657319</v>
      </c>
      <c r="H559" s="13" t="s">
        <v>1113</v>
      </c>
      <c r="I559" s="15" t="b">
        <f aca="false">FALSE()</f>
        <v>0</v>
      </c>
      <c r="J559" s="15" t="s">
        <v>16</v>
      </c>
      <c r="K559" s="16" t="n">
        <v>0.931</v>
      </c>
    </row>
    <row r="560" customFormat="false" ht="16" hidden="false" customHeight="false" outlineLevel="0" collapsed="false">
      <c r="A560" s="10"/>
      <c r="B560" s="13" t="s">
        <v>1114</v>
      </c>
      <c r="C560" s="13" t="s">
        <v>14</v>
      </c>
      <c r="D560" s="13" t="n">
        <v>0.424408590519143</v>
      </c>
      <c r="E560" s="13" t="n">
        <v>1</v>
      </c>
      <c r="F560" s="13" t="n">
        <v>1.17413710885433</v>
      </c>
      <c r="G560" s="13" t="n">
        <v>0.618804980897623</v>
      </c>
      <c r="H560" s="13" t="s">
        <v>1115</v>
      </c>
      <c r="I560" s="15" t="b">
        <f aca="false">FALSE()</f>
        <v>0</v>
      </c>
      <c r="J560" s="15" t="s">
        <v>16</v>
      </c>
      <c r="K560" s="16" t="n">
        <v>1.055</v>
      </c>
    </row>
    <row r="561" customFormat="false" ht="16" hidden="false" customHeight="false" outlineLevel="0" collapsed="false">
      <c r="A561" s="10"/>
      <c r="B561" s="13" t="s">
        <v>1116</v>
      </c>
      <c r="C561" s="13" t="s">
        <v>14</v>
      </c>
      <c r="D561" s="13" t="n">
        <v>0.269031661013994</v>
      </c>
      <c r="E561" s="13" t="n">
        <v>1</v>
      </c>
      <c r="F561" s="13" t="n">
        <v>7.44364410518217</v>
      </c>
      <c r="G561" s="13" t="n">
        <v>0.619042436758537</v>
      </c>
      <c r="H561" s="13" t="s">
        <v>714</v>
      </c>
      <c r="I561" s="15" t="b">
        <f aca="false">FALSE()</f>
        <v>0</v>
      </c>
      <c r="J561" s="15" t="s">
        <v>16</v>
      </c>
      <c r="K561" s="16" t="n">
        <v>0.972</v>
      </c>
    </row>
    <row r="562" customFormat="false" ht="16" hidden="false" customHeight="false" outlineLevel="0" collapsed="false">
      <c r="A562" s="10"/>
      <c r="B562" s="13" t="s">
        <v>1117</v>
      </c>
      <c r="C562" s="13" t="s">
        <v>14</v>
      </c>
      <c r="D562" s="13" t="n">
        <v>0.437823813451422</v>
      </c>
      <c r="E562" s="13" t="n">
        <v>1</v>
      </c>
      <c r="F562" s="13" t="n">
        <v>1.10345950029253</v>
      </c>
      <c r="G562" s="13" t="n">
        <v>0.619257329331554</v>
      </c>
      <c r="H562" s="13" t="s">
        <v>1118</v>
      </c>
      <c r="I562" s="15" t="b">
        <f aca="false">FALSE()</f>
        <v>0</v>
      </c>
      <c r="J562" s="15" t="s">
        <v>16</v>
      </c>
      <c r="K562" s="16" t="n">
        <v>1.102</v>
      </c>
    </row>
    <row r="563" customFormat="false" ht="16" hidden="false" customHeight="false" outlineLevel="0" collapsed="false">
      <c r="A563" s="10"/>
      <c r="B563" s="13" t="s">
        <v>1119</v>
      </c>
      <c r="C563" s="13" t="s">
        <v>14</v>
      </c>
      <c r="D563" s="13" t="n">
        <v>0.264604424805896</v>
      </c>
      <c r="E563" s="13" t="n">
        <v>1</v>
      </c>
      <c r="F563" s="13" t="n">
        <v>7.93610607931899</v>
      </c>
      <c r="G563" s="13" t="n">
        <v>0.620988803648267</v>
      </c>
      <c r="H563" s="13" t="s">
        <v>1120</v>
      </c>
      <c r="I563" s="15" t="b">
        <f aca="false">FALSE()</f>
        <v>0</v>
      </c>
      <c r="J563" s="15" t="s">
        <v>16</v>
      </c>
      <c r="K563" s="16" t="n">
        <v>0.966</v>
      </c>
    </row>
    <row r="564" customFormat="false" ht="16" hidden="false" customHeight="false" outlineLevel="0" collapsed="false">
      <c r="A564" s="10"/>
      <c r="B564" s="13" t="s">
        <v>1121</v>
      </c>
      <c r="C564" s="13" t="s">
        <v>14</v>
      </c>
      <c r="D564" s="13" t="n">
        <v>0.269773584577947</v>
      </c>
      <c r="E564" s="13" t="n">
        <v>1</v>
      </c>
      <c r="F564" s="13" t="n">
        <v>5.83486437705545</v>
      </c>
      <c r="G564" s="13" t="n">
        <v>0.62258764600871</v>
      </c>
      <c r="H564" s="13" t="s">
        <v>1122</v>
      </c>
      <c r="I564" s="15" t="b">
        <f aca="false">FALSE()</f>
        <v>0</v>
      </c>
      <c r="J564" s="15" t="s">
        <v>16</v>
      </c>
      <c r="K564" s="16" t="n">
        <v>1.134</v>
      </c>
    </row>
    <row r="565" customFormat="false" ht="16" hidden="false" customHeight="false" outlineLevel="0" collapsed="false">
      <c r="A565" s="10"/>
      <c r="B565" s="13" t="s">
        <v>1123</v>
      </c>
      <c r="C565" s="13" t="s">
        <v>14</v>
      </c>
      <c r="D565" s="13" t="n">
        <v>0.262072327537177</v>
      </c>
      <c r="E565" s="13" t="n">
        <v>1</v>
      </c>
      <c r="F565" s="13" t="n">
        <v>7.65197260471247</v>
      </c>
      <c r="G565" s="13" t="n">
        <v>0.623142237371621</v>
      </c>
      <c r="H565" s="13" t="s">
        <v>1124</v>
      </c>
      <c r="I565" s="15" t="b">
        <f aca="false">FALSE()</f>
        <v>0</v>
      </c>
      <c r="J565" s="15" t="s">
        <v>16</v>
      </c>
      <c r="K565" s="16" t="n">
        <v>1.007</v>
      </c>
    </row>
    <row r="566" customFormat="false" ht="16" hidden="false" customHeight="false" outlineLevel="0" collapsed="false">
      <c r="A566" s="10"/>
      <c r="B566" s="13" t="s">
        <v>1125</v>
      </c>
      <c r="C566" s="13" t="s">
        <v>14</v>
      </c>
      <c r="D566" s="13" t="n">
        <v>0.262897766986056</v>
      </c>
      <c r="E566" s="13" t="n">
        <v>1</v>
      </c>
      <c r="F566" s="13" t="n">
        <v>7.33704518321923</v>
      </c>
      <c r="G566" s="13" t="n">
        <v>0.623209430703476</v>
      </c>
      <c r="H566" s="13" t="s">
        <v>1126</v>
      </c>
      <c r="I566" s="15" t="b">
        <f aca="false">FALSE()</f>
        <v>0</v>
      </c>
      <c r="J566" s="15" t="s">
        <v>16</v>
      </c>
      <c r="K566" s="16" t="n">
        <v>1.189</v>
      </c>
    </row>
    <row r="567" customFormat="false" ht="16" hidden="false" customHeight="false" outlineLevel="0" collapsed="false">
      <c r="A567" s="10"/>
      <c r="B567" s="13" t="s">
        <v>1127</v>
      </c>
      <c r="C567" s="13" t="s">
        <v>14</v>
      </c>
      <c r="D567" s="13" t="n">
        <v>0.341979234006623</v>
      </c>
      <c r="E567" s="13" t="n">
        <v>1</v>
      </c>
      <c r="F567" s="13" t="n">
        <v>1.8074619861478</v>
      </c>
      <c r="G567" s="13" t="n">
        <v>0.62331669396832</v>
      </c>
      <c r="H567" s="13" t="s">
        <v>1128</v>
      </c>
      <c r="I567" s="15" t="b">
        <f aca="false">FALSE()</f>
        <v>0</v>
      </c>
      <c r="J567" s="15" t="s">
        <v>16</v>
      </c>
      <c r="K567" s="16" t="n">
        <v>1.014</v>
      </c>
    </row>
    <row r="568" customFormat="false" ht="16" hidden="false" customHeight="false" outlineLevel="0" collapsed="false">
      <c r="A568" s="10"/>
      <c r="B568" s="13" t="s">
        <v>1129</v>
      </c>
      <c r="C568" s="13" t="s">
        <v>14</v>
      </c>
      <c r="D568" s="13" t="n">
        <v>0.261754852216208</v>
      </c>
      <c r="E568" s="13" t="n">
        <v>1</v>
      </c>
      <c r="F568" s="13" t="n">
        <v>7.49099878886813</v>
      </c>
      <c r="G568" s="13" t="n">
        <v>0.623651583615656</v>
      </c>
      <c r="H568" s="13" t="s">
        <v>1130</v>
      </c>
      <c r="I568" s="15" t="b">
        <f aca="false">FALSE()</f>
        <v>0</v>
      </c>
      <c r="J568" s="15" t="s">
        <v>16</v>
      </c>
      <c r="K568" s="16" t="n">
        <v>1.343</v>
      </c>
    </row>
    <row r="569" customFormat="false" ht="16" hidden="false" customHeight="false" outlineLevel="0" collapsed="false">
      <c r="A569" s="10"/>
      <c r="B569" s="13" t="s">
        <v>1131</v>
      </c>
      <c r="C569" s="13" t="s">
        <v>14</v>
      </c>
      <c r="D569" s="13" t="n">
        <v>0.270846837197683</v>
      </c>
      <c r="E569" s="13" t="n">
        <v>1</v>
      </c>
      <c r="F569" s="13" t="n">
        <v>4.88370938196419</v>
      </c>
      <c r="G569" s="13" t="n">
        <v>0.625485971222491</v>
      </c>
      <c r="H569" s="13" t="s">
        <v>1132</v>
      </c>
      <c r="I569" s="15" t="b">
        <f aca="false">FALSE()</f>
        <v>0</v>
      </c>
      <c r="J569" s="15" t="s">
        <v>16</v>
      </c>
      <c r="K569" s="16" t="n">
        <v>1.033</v>
      </c>
    </row>
    <row r="570" customFormat="false" ht="16" hidden="false" customHeight="false" outlineLevel="0" collapsed="false">
      <c r="A570" s="10"/>
      <c r="B570" s="13" t="s">
        <v>1133</v>
      </c>
      <c r="C570" s="13" t="s">
        <v>14</v>
      </c>
      <c r="D570" s="13" t="n">
        <v>0.430616064385406</v>
      </c>
      <c r="E570" s="13" t="n">
        <v>1</v>
      </c>
      <c r="F570" s="13" t="n">
        <v>1.05031148317234</v>
      </c>
      <c r="G570" s="13" t="n">
        <v>0.625989147982578</v>
      </c>
      <c r="H570" s="13" t="s">
        <v>1134</v>
      </c>
      <c r="I570" s="15" t="b">
        <f aca="false">FALSE()</f>
        <v>0</v>
      </c>
      <c r="J570" s="15" t="s">
        <v>16</v>
      </c>
      <c r="K570" s="16" t="n">
        <v>1.294</v>
      </c>
    </row>
    <row r="571" customFormat="false" ht="16" hidden="false" customHeight="false" outlineLevel="0" collapsed="false">
      <c r="A571" s="10"/>
      <c r="B571" s="13" t="s">
        <v>1135</v>
      </c>
      <c r="C571" s="13" t="s">
        <v>14</v>
      </c>
      <c r="D571" s="13" t="n">
        <v>0.266104228337939</v>
      </c>
      <c r="E571" s="13" t="n">
        <v>1</v>
      </c>
      <c r="F571" s="13" t="n">
        <v>5.36292973071726</v>
      </c>
      <c r="G571" s="13" t="n">
        <v>0.626517730790913</v>
      </c>
      <c r="H571" s="13" t="s">
        <v>1136</v>
      </c>
      <c r="I571" s="15" t="b">
        <f aca="false">FALSE()</f>
        <v>0</v>
      </c>
      <c r="J571" s="15" t="s">
        <v>16</v>
      </c>
      <c r="K571" s="16" t="n">
        <v>1.027</v>
      </c>
    </row>
    <row r="572" customFormat="false" ht="16" hidden="false" customHeight="false" outlineLevel="0" collapsed="false">
      <c r="A572" s="10"/>
      <c r="B572" s="13" t="s">
        <v>1137</v>
      </c>
      <c r="C572" s="13" t="s">
        <v>14</v>
      </c>
      <c r="D572" s="13" t="n">
        <v>0.257504701619495</v>
      </c>
      <c r="E572" s="13" t="n">
        <v>1</v>
      </c>
      <c r="F572" s="13" t="n">
        <v>6.98704041618122</v>
      </c>
      <c r="G572" s="13" t="n">
        <v>0.627460924588785</v>
      </c>
      <c r="H572" s="13" t="s">
        <v>1138</v>
      </c>
      <c r="I572" s="15" t="b">
        <f aca="false">FALSE()</f>
        <v>0</v>
      </c>
      <c r="J572" s="15" t="s">
        <v>16</v>
      </c>
      <c r="K572" s="16" t="n">
        <v>1.046</v>
      </c>
    </row>
    <row r="573" customFormat="false" ht="16" hidden="false" customHeight="false" outlineLevel="0" collapsed="false">
      <c r="A573" s="10"/>
      <c r="B573" s="13" t="s">
        <v>1139</v>
      </c>
      <c r="C573" s="13" t="s">
        <v>14</v>
      </c>
      <c r="D573" s="13" t="n">
        <v>0.254967389655696</v>
      </c>
      <c r="E573" s="13" t="n">
        <v>1</v>
      </c>
      <c r="F573" s="13" t="n">
        <v>7.76712541891128</v>
      </c>
      <c r="G573" s="13" t="n">
        <v>0.627610303152271</v>
      </c>
      <c r="H573" s="13" t="s">
        <v>1140</v>
      </c>
      <c r="I573" s="15" t="b">
        <f aca="false">FALSE()</f>
        <v>0</v>
      </c>
      <c r="J573" s="15" t="s">
        <v>16</v>
      </c>
      <c r="K573" s="16" t="n">
        <v>1.1</v>
      </c>
    </row>
    <row r="574" customFormat="false" ht="16" hidden="false" customHeight="false" outlineLevel="0" collapsed="false">
      <c r="A574" s="10"/>
      <c r="B574" s="13" t="s">
        <v>1141</v>
      </c>
      <c r="C574" s="13" t="s">
        <v>14</v>
      </c>
      <c r="D574" s="13" t="n">
        <v>0.251379756714193</v>
      </c>
      <c r="E574" s="13" t="n">
        <v>1</v>
      </c>
      <c r="F574" s="13" t="n">
        <v>7.8238648571521</v>
      </c>
      <c r="G574" s="13" t="n">
        <v>0.629905291986342</v>
      </c>
      <c r="H574" s="13" t="s">
        <v>1142</v>
      </c>
      <c r="I574" s="15" t="b">
        <f aca="false">FALSE()</f>
        <v>0</v>
      </c>
      <c r="J574" s="15" t="s">
        <v>16</v>
      </c>
      <c r="K574" s="16" t="n">
        <v>1.105</v>
      </c>
    </row>
    <row r="575" customFormat="false" ht="16" hidden="false" customHeight="false" outlineLevel="0" collapsed="false">
      <c r="A575" s="10"/>
      <c r="B575" s="13" t="s">
        <v>1143</v>
      </c>
      <c r="C575" s="13" t="s">
        <v>14</v>
      </c>
      <c r="D575" s="13" t="n">
        <v>0.251471916200108</v>
      </c>
      <c r="E575" s="13" t="n">
        <v>1</v>
      </c>
      <c r="F575" s="13" t="n">
        <v>6.28143202133347</v>
      </c>
      <c r="G575" s="13" t="n">
        <v>0.633129744043432</v>
      </c>
      <c r="H575" s="13" t="s">
        <v>1144</v>
      </c>
      <c r="I575" s="15" t="b">
        <f aca="false">FALSE()</f>
        <v>0</v>
      </c>
      <c r="J575" s="15" t="s">
        <v>16</v>
      </c>
      <c r="K575" s="16" t="n">
        <v>0.963</v>
      </c>
    </row>
    <row r="576" customFormat="false" ht="16" hidden="false" customHeight="false" outlineLevel="0" collapsed="false">
      <c r="A576" s="10"/>
      <c r="B576" s="13" t="s">
        <v>1145</v>
      </c>
      <c r="C576" s="13" t="s">
        <v>14</v>
      </c>
      <c r="D576" s="13" t="n">
        <v>0.245934891763378</v>
      </c>
      <c r="E576" s="13" t="n">
        <v>1</v>
      </c>
      <c r="F576" s="13" t="n">
        <v>7.82565165082029</v>
      </c>
      <c r="G576" s="13" t="n">
        <v>0.633577745632243</v>
      </c>
      <c r="H576" s="13" t="s">
        <v>1146</v>
      </c>
      <c r="I576" s="15" t="b">
        <f aca="false">FALSE()</f>
        <v>0</v>
      </c>
      <c r="J576" s="15" t="s">
        <v>16</v>
      </c>
      <c r="K576" s="16" t="n">
        <v>0.995</v>
      </c>
    </row>
    <row r="577" customFormat="false" ht="16" hidden="false" customHeight="false" outlineLevel="0" collapsed="false">
      <c r="A577" s="10"/>
      <c r="B577" s="13" t="s">
        <v>1147</v>
      </c>
      <c r="C577" s="13" t="s">
        <v>14</v>
      </c>
      <c r="D577" s="13" t="n">
        <v>0.257790209790209</v>
      </c>
      <c r="E577" s="13" t="n">
        <v>1</v>
      </c>
      <c r="F577" s="13" t="n">
        <v>4.63473999409396</v>
      </c>
      <c r="G577" s="13" t="n">
        <v>0.634866783973193</v>
      </c>
      <c r="H577" s="13" t="s">
        <v>1148</v>
      </c>
      <c r="I577" s="15" t="b">
        <f aca="false">FALSE()</f>
        <v>0</v>
      </c>
      <c r="J577" s="15" t="s">
        <v>16</v>
      </c>
      <c r="K577" s="16" t="n">
        <v>0.83</v>
      </c>
    </row>
    <row r="578" customFormat="false" ht="16" hidden="false" customHeight="false" outlineLevel="0" collapsed="false">
      <c r="A578" s="10"/>
      <c r="B578" s="13" t="s">
        <v>1149</v>
      </c>
      <c r="C578" s="13" t="s">
        <v>14</v>
      </c>
      <c r="D578" s="13" t="n">
        <v>0.245002602116388</v>
      </c>
      <c r="E578" s="13" t="n">
        <v>1</v>
      </c>
      <c r="F578" s="13" t="n">
        <v>7.31838191222359</v>
      </c>
      <c r="G578" s="13" t="n">
        <v>0.635130419790399</v>
      </c>
      <c r="H578" s="13" t="s">
        <v>1150</v>
      </c>
      <c r="I578" s="15" t="b">
        <f aca="false">FALSE()</f>
        <v>0</v>
      </c>
      <c r="J578" s="15" t="s">
        <v>16</v>
      </c>
      <c r="K578" s="16" t="n">
        <v>1.026</v>
      </c>
    </row>
    <row r="579" customFormat="false" ht="16" hidden="false" customHeight="false" outlineLevel="0" collapsed="false">
      <c r="A579" s="10"/>
      <c r="B579" s="13" t="s">
        <v>1151</v>
      </c>
      <c r="C579" s="13" t="s">
        <v>14</v>
      </c>
      <c r="D579" s="13" t="n">
        <v>0.352041517394989</v>
      </c>
      <c r="E579" s="13" t="n">
        <v>1</v>
      </c>
      <c r="F579" s="13" t="n">
        <v>1.37606501928859</v>
      </c>
      <c r="G579" s="13" t="n">
        <v>0.635559105572527</v>
      </c>
      <c r="H579" s="13" t="s">
        <v>1152</v>
      </c>
      <c r="I579" s="15" t="b">
        <f aca="false">FALSE()</f>
        <v>0</v>
      </c>
      <c r="J579" s="15" t="s">
        <v>16</v>
      </c>
      <c r="K579" s="16" t="n">
        <v>0.685</v>
      </c>
    </row>
    <row r="580" customFormat="false" ht="16" hidden="false" customHeight="false" outlineLevel="0" collapsed="false">
      <c r="A580" s="10"/>
      <c r="B580" s="13" t="s">
        <v>1153</v>
      </c>
      <c r="C580" s="13" t="s">
        <v>14</v>
      </c>
      <c r="D580" s="13" t="n">
        <v>0.241995912422872</v>
      </c>
      <c r="E580" s="13" t="n">
        <v>1</v>
      </c>
      <c r="F580" s="13" t="n">
        <v>7.67451179766577</v>
      </c>
      <c r="G580" s="13" t="n">
        <v>0.636528445947828</v>
      </c>
      <c r="H580" s="13" t="s">
        <v>1154</v>
      </c>
      <c r="I580" s="15" t="b">
        <f aca="false">FALSE()</f>
        <v>0</v>
      </c>
      <c r="J580" s="15" t="s">
        <v>16</v>
      </c>
      <c r="K580" s="16" t="n">
        <v>0.918</v>
      </c>
    </row>
    <row r="581" customFormat="false" ht="16" hidden="false" customHeight="false" outlineLevel="0" collapsed="false">
      <c r="A581" s="10"/>
      <c r="B581" s="13" t="s">
        <v>1155</v>
      </c>
      <c r="C581" s="13" t="s">
        <v>14</v>
      </c>
      <c r="D581" s="13" t="n">
        <v>0.241756860710844</v>
      </c>
      <c r="E581" s="13" t="n">
        <v>1</v>
      </c>
      <c r="F581" s="13" t="n">
        <v>7.72630859265114</v>
      </c>
      <c r="G581" s="13" t="n">
        <v>0.636602564344021</v>
      </c>
      <c r="H581" s="13" t="s">
        <v>1156</v>
      </c>
      <c r="I581" s="15" t="b">
        <f aca="false">FALSE()</f>
        <v>0</v>
      </c>
      <c r="J581" s="15" t="s">
        <v>16</v>
      </c>
      <c r="K581" s="16" t="n">
        <v>1.179</v>
      </c>
    </row>
    <row r="582" customFormat="false" ht="16" hidden="false" customHeight="false" outlineLevel="0" collapsed="false">
      <c r="A582" s="10"/>
      <c r="B582" s="13" t="s">
        <v>1157</v>
      </c>
      <c r="C582" s="13" t="s">
        <v>14</v>
      </c>
      <c r="D582" s="13" t="n">
        <v>0.233417858106285</v>
      </c>
      <c r="E582" s="13" t="n">
        <v>1</v>
      </c>
      <c r="F582" s="13" t="n">
        <v>7.99259425507839</v>
      </c>
      <c r="G582" s="13" t="n">
        <v>0.641957420695849</v>
      </c>
      <c r="H582" s="13" t="s">
        <v>1158</v>
      </c>
      <c r="I582" s="15" t="b">
        <f aca="false">FALSE()</f>
        <v>0</v>
      </c>
      <c r="J582" s="15" t="s">
        <v>16</v>
      </c>
      <c r="K582" s="16" t="n">
        <v>0.961</v>
      </c>
    </row>
    <row r="583" customFormat="false" ht="16" hidden="false" customHeight="false" outlineLevel="0" collapsed="false">
      <c r="A583" s="10"/>
      <c r="B583" s="13" t="s">
        <v>1159</v>
      </c>
      <c r="C583" s="13" t="s">
        <v>14</v>
      </c>
      <c r="D583" s="13" t="n">
        <v>0.232061068702289</v>
      </c>
      <c r="E583" s="13" t="n">
        <v>1</v>
      </c>
      <c r="F583" s="13" t="n">
        <v>7.9984898836185</v>
      </c>
      <c r="G583" s="13" t="n">
        <v>0.642903970606328</v>
      </c>
      <c r="H583" s="13" t="s">
        <v>1160</v>
      </c>
      <c r="I583" s="15" t="b">
        <f aca="false">FALSE()</f>
        <v>0</v>
      </c>
      <c r="J583" s="15" t="s">
        <v>16</v>
      </c>
      <c r="K583" s="16" t="n">
        <v>0.972</v>
      </c>
    </row>
    <row r="584" customFormat="false" ht="16" hidden="false" customHeight="false" outlineLevel="0" collapsed="false">
      <c r="A584" s="10"/>
      <c r="B584" s="13" t="s">
        <v>1161</v>
      </c>
      <c r="C584" s="13" t="s">
        <v>14</v>
      </c>
      <c r="D584" s="13" t="n">
        <v>0.23262451228464</v>
      </c>
      <c r="E584" s="13" t="n">
        <v>1</v>
      </c>
      <c r="F584" s="13" t="n">
        <v>7.63478960444047</v>
      </c>
      <c r="G584" s="13" t="n">
        <v>0.643107173688934</v>
      </c>
      <c r="H584" s="13" t="s">
        <v>1162</v>
      </c>
      <c r="I584" s="15" t="b">
        <f aca="false">FALSE()</f>
        <v>0</v>
      </c>
      <c r="J584" s="15" t="s">
        <v>16</v>
      </c>
      <c r="K584" s="16" t="n">
        <v>0.959</v>
      </c>
    </row>
    <row r="585" customFormat="false" ht="16" hidden="false" customHeight="false" outlineLevel="0" collapsed="false">
      <c r="A585" s="10"/>
      <c r="B585" s="13" t="s">
        <v>1163</v>
      </c>
      <c r="C585" s="13" t="s">
        <v>14</v>
      </c>
      <c r="D585" s="13" t="n">
        <v>0.231614952739455</v>
      </c>
      <c r="E585" s="13" t="n">
        <v>1</v>
      </c>
      <c r="F585" s="13" t="n">
        <v>7.99106025484601</v>
      </c>
      <c r="G585" s="13" t="n">
        <v>0.643230738107995</v>
      </c>
      <c r="H585" s="13" t="s">
        <v>1164</v>
      </c>
      <c r="I585" s="15" t="b">
        <f aca="false">FALSE()</f>
        <v>0</v>
      </c>
      <c r="J585" s="15" t="s">
        <v>16</v>
      </c>
      <c r="K585" s="16" t="n">
        <v>1.011</v>
      </c>
    </row>
    <row r="586" customFormat="false" ht="16" hidden="false" customHeight="false" outlineLevel="0" collapsed="false">
      <c r="A586" s="10"/>
      <c r="B586" s="13" t="s">
        <v>1165</v>
      </c>
      <c r="C586" s="13" t="s">
        <v>14</v>
      </c>
      <c r="D586" s="13" t="n">
        <v>0.232033887795778</v>
      </c>
      <c r="E586" s="13" t="n">
        <v>1</v>
      </c>
      <c r="F586" s="13" t="n">
        <v>7.61348975956063</v>
      </c>
      <c r="G586" s="13" t="n">
        <v>0.643559726286959</v>
      </c>
      <c r="H586" s="13" t="s">
        <v>1166</v>
      </c>
      <c r="I586" s="15" t="b">
        <f aca="false">FALSE()</f>
        <v>0</v>
      </c>
      <c r="J586" s="15" t="s">
        <v>16</v>
      </c>
      <c r="K586" s="16" t="n">
        <v>1.029</v>
      </c>
    </row>
    <row r="587" customFormat="false" ht="16" hidden="false" customHeight="false" outlineLevel="0" collapsed="false">
      <c r="A587" s="10"/>
      <c r="B587" s="13" t="s">
        <v>1167</v>
      </c>
      <c r="C587" s="13" t="s">
        <v>14</v>
      </c>
      <c r="D587" s="13" t="n">
        <v>0.230974808120806</v>
      </c>
      <c r="E587" s="13" t="n">
        <v>1</v>
      </c>
      <c r="F587" s="13" t="n">
        <v>7.92187583325304</v>
      </c>
      <c r="G587" s="13" t="n">
        <v>0.643793342801378</v>
      </c>
      <c r="H587" s="13" t="s">
        <v>1168</v>
      </c>
      <c r="I587" s="15" t="b">
        <f aca="false">FALSE()</f>
        <v>0</v>
      </c>
      <c r="J587" s="15" t="s">
        <v>16</v>
      </c>
      <c r="K587" s="16" t="n">
        <v>1.018</v>
      </c>
    </row>
    <row r="588" customFormat="false" ht="16" hidden="false" customHeight="false" outlineLevel="0" collapsed="false">
      <c r="A588" s="10"/>
      <c r="B588" s="13" t="s">
        <v>1169</v>
      </c>
      <c r="C588" s="13" t="s">
        <v>14</v>
      </c>
      <c r="D588" s="13" t="n">
        <v>0.231716649961454</v>
      </c>
      <c r="E588" s="13" t="n">
        <v>1</v>
      </c>
      <c r="F588" s="13" t="n">
        <v>7.26783616371765</v>
      </c>
      <c r="G588" s="13" t="n">
        <v>0.644410121702351</v>
      </c>
      <c r="H588" s="13" t="s">
        <v>1170</v>
      </c>
      <c r="I588" s="15" t="b">
        <f aca="false">FALSE()</f>
        <v>0</v>
      </c>
      <c r="J588" s="15" t="s">
        <v>16</v>
      </c>
      <c r="K588" s="16" t="n">
        <v>1.071</v>
      </c>
    </row>
    <row r="589" customFormat="false" ht="16" hidden="false" customHeight="false" outlineLevel="0" collapsed="false">
      <c r="A589" s="10"/>
      <c r="B589" s="13" t="s">
        <v>1171</v>
      </c>
      <c r="C589" s="13" t="s">
        <v>14</v>
      </c>
      <c r="D589" s="13" t="n">
        <v>0.38423686826983</v>
      </c>
      <c r="E589" s="13" t="n">
        <v>1</v>
      </c>
      <c r="F589" s="13" t="n">
        <v>1.00990219694674</v>
      </c>
      <c r="G589" s="13" t="n">
        <v>0.645917384644979</v>
      </c>
      <c r="H589" s="13" t="s">
        <v>1172</v>
      </c>
      <c r="I589" s="15" t="b">
        <f aca="false">FALSE()</f>
        <v>0</v>
      </c>
      <c r="J589" s="15" t="s">
        <v>16</v>
      </c>
      <c r="K589" s="16" t="n">
        <v>0.892</v>
      </c>
    </row>
    <row r="590" customFormat="false" ht="16" hidden="false" customHeight="false" outlineLevel="0" collapsed="false">
      <c r="A590" s="10"/>
      <c r="B590" s="13" t="s">
        <v>1173</v>
      </c>
      <c r="C590" s="13" t="s">
        <v>14</v>
      </c>
      <c r="D590" s="13" t="n">
        <v>0.227788034823515</v>
      </c>
      <c r="E590" s="13" t="n">
        <v>1</v>
      </c>
      <c r="F590" s="13" t="n">
        <v>7.60529001428318</v>
      </c>
      <c r="G590" s="13" t="n">
        <v>0.646581517123884</v>
      </c>
      <c r="H590" s="13" t="s">
        <v>1174</v>
      </c>
      <c r="I590" s="15" t="b">
        <f aca="false">FALSE()</f>
        <v>0</v>
      </c>
      <c r="J590" s="15" t="s">
        <v>16</v>
      </c>
      <c r="K590" s="16" t="n">
        <v>0.78</v>
      </c>
    </row>
    <row r="591" customFormat="false" ht="16" hidden="false" customHeight="false" outlineLevel="0" collapsed="false">
      <c r="A591" s="10"/>
      <c r="B591" s="13" t="s">
        <v>1175</v>
      </c>
      <c r="C591" s="13" t="s">
        <v>14</v>
      </c>
      <c r="D591" s="13" t="n">
        <v>0.227024540474296</v>
      </c>
      <c r="E591" s="13" t="n">
        <v>1</v>
      </c>
      <c r="F591" s="13" t="n">
        <v>7.85773066968947</v>
      </c>
      <c r="G591" s="13" t="n">
        <v>0.646706136003261</v>
      </c>
      <c r="H591" s="13" t="s">
        <v>1176</v>
      </c>
      <c r="I591" s="15" t="b">
        <f aca="false">FALSE()</f>
        <v>0</v>
      </c>
      <c r="J591" s="15" t="s">
        <v>16</v>
      </c>
      <c r="K591" s="16" t="n">
        <v>0.873</v>
      </c>
    </row>
    <row r="592" customFormat="false" ht="16" hidden="false" customHeight="false" outlineLevel="0" collapsed="false">
      <c r="A592" s="10"/>
      <c r="B592" s="13" t="s">
        <v>1177</v>
      </c>
      <c r="C592" s="13" t="s">
        <v>14</v>
      </c>
      <c r="D592" s="13" t="n">
        <v>0.226506256015399</v>
      </c>
      <c r="E592" s="13" t="n">
        <v>1</v>
      </c>
      <c r="F592" s="13" t="n">
        <v>7.78652021204185</v>
      </c>
      <c r="G592" s="13" t="n">
        <v>0.647192594995155</v>
      </c>
      <c r="H592" s="13" t="s">
        <v>1178</v>
      </c>
      <c r="I592" s="15" t="b">
        <f aca="false">FALSE()</f>
        <v>0</v>
      </c>
      <c r="J592" s="15" t="s">
        <v>16</v>
      </c>
      <c r="K592" s="16" t="n">
        <v>0.937</v>
      </c>
    </row>
    <row r="593" customFormat="false" ht="16" hidden="false" customHeight="false" outlineLevel="0" collapsed="false">
      <c r="A593" s="10"/>
      <c r="B593" s="13" t="s">
        <v>1179</v>
      </c>
      <c r="C593" s="13" t="s">
        <v>14</v>
      </c>
      <c r="D593" s="13" t="n">
        <v>0.382191091487565</v>
      </c>
      <c r="E593" s="13" t="n">
        <v>1</v>
      </c>
      <c r="F593" s="13" t="n">
        <v>1.00011363705521</v>
      </c>
      <c r="G593" s="13" t="n">
        <v>0.647490280634645</v>
      </c>
      <c r="H593" s="13" t="s">
        <v>1180</v>
      </c>
      <c r="I593" s="15" t="b">
        <f aca="false">FALSE()</f>
        <v>0</v>
      </c>
      <c r="J593" s="15" t="s">
        <v>16</v>
      </c>
      <c r="K593" s="16" t="n">
        <v>1.164</v>
      </c>
    </row>
    <row r="594" customFormat="false" ht="16" hidden="false" customHeight="false" outlineLevel="0" collapsed="false">
      <c r="A594" s="10"/>
      <c r="B594" s="13" t="s">
        <v>1181</v>
      </c>
      <c r="C594" s="13" t="s">
        <v>14</v>
      </c>
      <c r="D594" s="13" t="n">
        <v>0.238570870781285</v>
      </c>
      <c r="E594" s="13" t="n">
        <v>1</v>
      </c>
      <c r="F594" s="13" t="n">
        <v>4.50931285740686</v>
      </c>
      <c r="G594" s="13" t="n">
        <v>0.648054269842989</v>
      </c>
      <c r="H594" s="13" t="s">
        <v>1182</v>
      </c>
      <c r="I594" s="15" t="b">
        <f aca="false">FALSE()</f>
        <v>0</v>
      </c>
      <c r="J594" s="15" t="s">
        <v>16</v>
      </c>
      <c r="K594" s="16" t="n">
        <v>1.193</v>
      </c>
    </row>
    <row r="595" customFormat="false" ht="16" hidden="false" customHeight="false" outlineLevel="0" collapsed="false">
      <c r="A595" s="10"/>
      <c r="B595" s="13" t="s">
        <v>1183</v>
      </c>
      <c r="C595" s="13" t="s">
        <v>14</v>
      </c>
      <c r="D595" s="13" t="n">
        <v>0.22360368098306</v>
      </c>
      <c r="E595" s="13" t="n">
        <v>1</v>
      </c>
      <c r="F595" s="13" t="n">
        <v>7.80893446395963</v>
      </c>
      <c r="G595" s="13" t="n">
        <v>0.64924208834705</v>
      </c>
      <c r="H595" s="13" t="s">
        <v>1184</v>
      </c>
      <c r="I595" s="15" t="b">
        <f aca="false">FALSE()</f>
        <v>0</v>
      </c>
      <c r="J595" s="15" t="s">
        <v>16</v>
      </c>
      <c r="K595" s="16" t="n">
        <v>1.003</v>
      </c>
    </row>
    <row r="596" customFormat="false" ht="16" hidden="false" customHeight="false" outlineLevel="0" collapsed="false">
      <c r="A596" s="10"/>
      <c r="B596" s="13" t="s">
        <v>1185</v>
      </c>
      <c r="C596" s="13" t="s">
        <v>14</v>
      </c>
      <c r="D596" s="13" t="n">
        <v>0.220620176911084</v>
      </c>
      <c r="E596" s="13" t="n">
        <v>1</v>
      </c>
      <c r="F596" s="13" t="n">
        <v>7.94497998480758</v>
      </c>
      <c r="G596" s="13" t="n">
        <v>0.651189306832416</v>
      </c>
      <c r="H596" s="13" t="s">
        <v>1186</v>
      </c>
      <c r="I596" s="15" t="b">
        <f aca="false">FALSE()</f>
        <v>0</v>
      </c>
      <c r="J596" s="15" t="s">
        <v>16</v>
      </c>
      <c r="K596" s="16" t="n">
        <v>1.038</v>
      </c>
    </row>
    <row r="597" customFormat="false" ht="16" hidden="false" customHeight="false" outlineLevel="0" collapsed="false">
      <c r="A597" s="10"/>
      <c r="B597" s="13" t="s">
        <v>1187</v>
      </c>
      <c r="C597" s="13" t="s">
        <v>14</v>
      </c>
      <c r="D597" s="13" t="n">
        <v>0.219600874169785</v>
      </c>
      <c r="E597" s="13" t="n">
        <v>1</v>
      </c>
      <c r="F597" s="13" t="n">
        <v>7.78682346075689</v>
      </c>
      <c r="G597" s="13" t="n">
        <v>0.652182270137002</v>
      </c>
      <c r="H597" s="13" t="s">
        <v>1188</v>
      </c>
      <c r="I597" s="15" t="b">
        <f aca="false">FALSE()</f>
        <v>0</v>
      </c>
      <c r="J597" s="15" t="s">
        <v>16</v>
      </c>
      <c r="K597" s="16" t="n">
        <v>1.022</v>
      </c>
    </row>
    <row r="598" customFormat="false" ht="16" hidden="false" customHeight="false" outlineLevel="0" collapsed="false">
      <c r="A598" s="10"/>
      <c r="B598" s="13" t="s">
        <v>1189</v>
      </c>
      <c r="C598" s="13" t="s">
        <v>14</v>
      </c>
      <c r="D598" s="13" t="n">
        <v>0.221805707819075</v>
      </c>
      <c r="E598" s="13" t="n">
        <v>1</v>
      </c>
      <c r="F598" s="13" t="n">
        <v>6.72663416562647</v>
      </c>
      <c r="G598" s="13" t="n">
        <v>0.652556847513402</v>
      </c>
      <c r="H598" s="13" t="s">
        <v>1190</v>
      </c>
      <c r="I598" s="15" t="b">
        <f aca="false">FALSE()</f>
        <v>0</v>
      </c>
      <c r="J598" s="15" t="s">
        <v>16</v>
      </c>
      <c r="K598" s="16" t="n">
        <v>1.006</v>
      </c>
    </row>
    <row r="599" customFormat="false" ht="16" hidden="false" customHeight="false" outlineLevel="0" collapsed="false">
      <c r="A599" s="10"/>
      <c r="B599" s="13" t="s">
        <v>1191</v>
      </c>
      <c r="C599" s="13" t="s">
        <v>14</v>
      </c>
      <c r="D599" s="13" t="n">
        <v>0.268504180860948</v>
      </c>
      <c r="E599" s="13" t="n">
        <v>1</v>
      </c>
      <c r="F599" s="13" t="n">
        <v>2.13569727638423</v>
      </c>
      <c r="G599" s="13" t="n">
        <v>0.653053055818552</v>
      </c>
      <c r="H599" s="13" t="s">
        <v>1192</v>
      </c>
      <c r="I599" s="15" t="b">
        <f aca="false">FALSE()</f>
        <v>0</v>
      </c>
      <c r="J599" s="15" t="s">
        <v>16</v>
      </c>
      <c r="K599" s="16" t="n">
        <v>0.755</v>
      </c>
    </row>
    <row r="600" customFormat="false" ht="16" hidden="false" customHeight="false" outlineLevel="0" collapsed="false">
      <c r="A600" s="10"/>
      <c r="B600" s="13" t="s">
        <v>1193</v>
      </c>
      <c r="C600" s="13" t="s">
        <v>14</v>
      </c>
      <c r="D600" s="13" t="n">
        <v>0.225674956843385</v>
      </c>
      <c r="E600" s="13" t="n">
        <v>1</v>
      </c>
      <c r="F600" s="13" t="n">
        <v>5.29106600347864</v>
      </c>
      <c r="G600" s="13" t="n">
        <v>0.653715723715927</v>
      </c>
      <c r="H600" s="13" t="s">
        <v>1194</v>
      </c>
      <c r="I600" s="15" t="b">
        <f aca="false">FALSE()</f>
        <v>0</v>
      </c>
      <c r="J600" s="15" t="s">
        <v>16</v>
      </c>
      <c r="K600" s="16" t="n">
        <v>0.984</v>
      </c>
    </row>
    <row r="601" customFormat="false" ht="16" hidden="false" customHeight="false" outlineLevel="0" collapsed="false">
      <c r="A601" s="10"/>
      <c r="B601" s="13" t="s">
        <v>1195</v>
      </c>
      <c r="C601" s="13" t="s">
        <v>14</v>
      </c>
      <c r="D601" s="13" t="n">
        <v>0.215520309782686</v>
      </c>
      <c r="E601" s="13" t="n">
        <v>1</v>
      </c>
      <c r="F601" s="13" t="n">
        <v>7.7583715726006</v>
      </c>
      <c r="G601" s="13" t="n">
        <v>0.655222504574426</v>
      </c>
      <c r="H601" s="13" t="s">
        <v>1196</v>
      </c>
      <c r="I601" s="15" t="b">
        <f aca="false">FALSE()</f>
        <v>0</v>
      </c>
      <c r="J601" s="15" t="s">
        <v>16</v>
      </c>
      <c r="K601" s="16" t="n">
        <v>1.047</v>
      </c>
    </row>
    <row r="602" customFormat="false" ht="16" hidden="false" customHeight="false" outlineLevel="0" collapsed="false">
      <c r="A602" s="10"/>
      <c r="B602" s="13" t="s">
        <v>1197</v>
      </c>
      <c r="C602" s="13" t="s">
        <v>14</v>
      </c>
      <c r="D602" s="13" t="n">
        <v>0.257091212458286</v>
      </c>
      <c r="E602" s="13" t="n">
        <v>1</v>
      </c>
      <c r="F602" s="13" t="n">
        <v>2.36149563482191</v>
      </c>
      <c r="G602" s="13" t="n">
        <v>0.655576188122034</v>
      </c>
      <c r="H602" s="13" t="s">
        <v>1198</v>
      </c>
      <c r="I602" s="15" t="b">
        <f aca="false">FALSE()</f>
        <v>0</v>
      </c>
      <c r="J602" s="15" t="s">
        <v>16</v>
      </c>
      <c r="K602" s="16" t="n">
        <v>1.022</v>
      </c>
    </row>
    <row r="603" customFormat="false" ht="16" hidden="false" customHeight="false" outlineLevel="0" collapsed="false">
      <c r="A603" s="10"/>
      <c r="B603" s="13" t="s">
        <v>1199</v>
      </c>
      <c r="C603" s="13" t="s">
        <v>14</v>
      </c>
      <c r="D603" s="13" t="n">
        <v>0.21426085120933</v>
      </c>
      <c r="E603" s="13" t="n">
        <v>1</v>
      </c>
      <c r="F603" s="13" t="n">
        <v>7.51793552809998</v>
      </c>
      <c r="G603" s="13" t="n">
        <v>0.656550134145704</v>
      </c>
      <c r="H603" s="13" t="s">
        <v>1200</v>
      </c>
      <c r="I603" s="15" t="b">
        <f aca="false">FALSE()</f>
        <v>0</v>
      </c>
      <c r="J603" s="15" t="s">
        <v>16</v>
      </c>
      <c r="K603" s="16" t="n">
        <v>1.025</v>
      </c>
    </row>
    <row r="604" customFormat="false" ht="16" hidden="false" customHeight="false" outlineLevel="0" collapsed="false">
      <c r="A604" s="10"/>
      <c r="B604" s="13" t="s">
        <v>1201</v>
      </c>
      <c r="C604" s="13" t="s">
        <v>14</v>
      </c>
      <c r="D604" s="13" t="n">
        <v>0.212406277100775</v>
      </c>
      <c r="E604" s="13" t="n">
        <v>1</v>
      </c>
      <c r="F604" s="13" t="n">
        <v>7.81608768764274</v>
      </c>
      <c r="G604" s="13" t="n">
        <v>0.657440055134698</v>
      </c>
      <c r="H604" s="13" t="s">
        <v>1202</v>
      </c>
      <c r="I604" s="15" t="b">
        <f aca="false">FALSE()</f>
        <v>0</v>
      </c>
      <c r="J604" s="15" t="s">
        <v>16</v>
      </c>
      <c r="K604" s="16" t="n">
        <v>1.112</v>
      </c>
    </row>
    <row r="605" customFormat="false" ht="16" hidden="false" customHeight="false" outlineLevel="0" collapsed="false">
      <c r="A605" s="10"/>
      <c r="B605" s="13" t="s">
        <v>1203</v>
      </c>
      <c r="C605" s="13" t="s">
        <v>14</v>
      </c>
      <c r="D605" s="13" t="n">
        <v>0.202971056962201</v>
      </c>
      <c r="E605" s="13" t="n">
        <v>1</v>
      </c>
      <c r="F605" s="13" t="n">
        <v>7.99514484727431</v>
      </c>
      <c r="G605" s="13" t="n">
        <v>0.664299687538322</v>
      </c>
      <c r="H605" s="13" t="s">
        <v>1204</v>
      </c>
      <c r="I605" s="15" t="b">
        <f aca="false">FALSE()</f>
        <v>0</v>
      </c>
      <c r="J605" s="15" t="s">
        <v>16</v>
      </c>
      <c r="K605" s="16" t="n">
        <v>1.025</v>
      </c>
    </row>
    <row r="606" customFormat="false" ht="16" hidden="false" customHeight="false" outlineLevel="0" collapsed="false">
      <c r="A606" s="10"/>
      <c r="B606" s="13" t="s">
        <v>1205</v>
      </c>
      <c r="C606" s="13" t="s">
        <v>14</v>
      </c>
      <c r="D606" s="13" t="n">
        <v>0.20402912222706</v>
      </c>
      <c r="E606" s="13" t="n">
        <v>1</v>
      </c>
      <c r="F606" s="13" t="n">
        <v>6.73800013460389</v>
      </c>
      <c r="G606" s="13" t="n">
        <v>0.665667562696317</v>
      </c>
      <c r="H606" s="13" t="s">
        <v>1206</v>
      </c>
      <c r="I606" s="15" t="b">
        <f aca="false">FALSE()</f>
        <v>0</v>
      </c>
      <c r="J606" s="15" t="s">
        <v>16</v>
      </c>
      <c r="K606" s="16" t="n">
        <v>1.246</v>
      </c>
    </row>
    <row r="607" customFormat="false" ht="16" hidden="false" customHeight="false" outlineLevel="0" collapsed="false">
      <c r="A607" s="10"/>
      <c r="B607" s="13" t="s">
        <v>1207</v>
      </c>
      <c r="C607" s="13" t="s">
        <v>14</v>
      </c>
      <c r="D607" s="13" t="n">
        <v>0.203963366509063</v>
      </c>
      <c r="E607" s="13" t="n">
        <v>1</v>
      </c>
      <c r="F607" s="13" t="n">
        <v>6.71035139846811</v>
      </c>
      <c r="G607" s="13" t="n">
        <v>0.665774214890963</v>
      </c>
      <c r="H607" s="13" t="s">
        <v>1208</v>
      </c>
      <c r="I607" s="15" t="b">
        <f aca="false">FALSE()</f>
        <v>0</v>
      </c>
      <c r="J607" s="15" t="s">
        <v>16</v>
      </c>
      <c r="K607" s="16" t="n">
        <v>0.915</v>
      </c>
    </row>
    <row r="608" customFormat="false" ht="16" hidden="false" customHeight="false" outlineLevel="0" collapsed="false">
      <c r="A608" s="10"/>
      <c r="B608" s="13" t="s">
        <v>1209</v>
      </c>
      <c r="C608" s="13" t="s">
        <v>14</v>
      </c>
      <c r="D608" s="13" t="n">
        <v>0.200882551985957</v>
      </c>
      <c r="E608" s="13" t="n">
        <v>1</v>
      </c>
      <c r="F608" s="13" t="n">
        <v>7.97379860229404</v>
      </c>
      <c r="G608" s="13" t="n">
        <v>0.665937328280935</v>
      </c>
      <c r="H608" s="13" t="s">
        <v>1210</v>
      </c>
      <c r="I608" s="15" t="b">
        <f aca="false">FALSE()</f>
        <v>0</v>
      </c>
      <c r="J608" s="15" t="s">
        <v>16</v>
      </c>
      <c r="K608" s="16" t="n">
        <v>0.934</v>
      </c>
    </row>
    <row r="609" customFormat="false" ht="16" hidden="false" customHeight="false" outlineLevel="0" collapsed="false">
      <c r="A609" s="10"/>
      <c r="B609" s="13" t="s">
        <v>1211</v>
      </c>
      <c r="C609" s="13" t="s">
        <v>14</v>
      </c>
      <c r="D609" s="13" t="n">
        <v>0.198896181216975</v>
      </c>
      <c r="E609" s="13" t="n">
        <v>1</v>
      </c>
      <c r="F609" s="13" t="n">
        <v>6.83097815338475</v>
      </c>
      <c r="G609" s="13" t="n">
        <v>0.66940562398649</v>
      </c>
      <c r="H609" s="13" t="s">
        <v>42</v>
      </c>
      <c r="I609" s="15" t="b">
        <f aca="false">FALSE()</f>
        <v>0</v>
      </c>
      <c r="J609" s="15" t="s">
        <v>16</v>
      </c>
      <c r="K609" s="16" t="n">
        <v>1.027</v>
      </c>
    </row>
    <row r="610" customFormat="false" ht="16" hidden="false" customHeight="false" outlineLevel="0" collapsed="false">
      <c r="A610" s="10"/>
      <c r="B610" s="13" t="s">
        <v>1212</v>
      </c>
      <c r="C610" s="13" t="s">
        <v>14</v>
      </c>
      <c r="D610" s="13" t="n">
        <v>0.195223926721906</v>
      </c>
      <c r="E610" s="13" t="n">
        <v>1</v>
      </c>
      <c r="F610" s="13" t="n">
        <v>7.89385351951318</v>
      </c>
      <c r="G610" s="13" t="n">
        <v>0.670457525971758</v>
      </c>
      <c r="H610" s="13" t="s">
        <v>1213</v>
      </c>
      <c r="I610" s="15" t="b">
        <f aca="false">FALSE()</f>
        <v>0</v>
      </c>
      <c r="J610" s="15" t="s">
        <v>16</v>
      </c>
      <c r="K610" s="16" t="n">
        <v>1.133</v>
      </c>
    </row>
    <row r="611" customFormat="false" ht="16" hidden="false" customHeight="false" outlineLevel="0" collapsed="false">
      <c r="A611" s="10"/>
      <c r="B611" s="13" t="s">
        <v>1214</v>
      </c>
      <c r="C611" s="13" t="s">
        <v>14</v>
      </c>
      <c r="D611" s="13" t="n">
        <v>0.316582112374251</v>
      </c>
      <c r="E611" s="13" t="n">
        <v>1</v>
      </c>
      <c r="F611" s="13" t="n">
        <v>1.02627839343838</v>
      </c>
      <c r="G611" s="13" t="n">
        <v>0.671782093047508</v>
      </c>
      <c r="H611" s="13" t="s">
        <v>1215</v>
      </c>
      <c r="I611" s="15" t="b">
        <f aca="false">FALSE()</f>
        <v>0</v>
      </c>
      <c r="J611" s="15" t="s">
        <v>16</v>
      </c>
      <c r="K611" s="16" t="n">
        <v>0.753</v>
      </c>
    </row>
    <row r="612" customFormat="false" ht="16" hidden="false" customHeight="false" outlineLevel="0" collapsed="false">
      <c r="A612" s="10"/>
      <c r="B612" s="13" t="s">
        <v>1216</v>
      </c>
      <c r="C612" s="13" t="s">
        <v>14</v>
      </c>
      <c r="D612" s="13" t="n">
        <v>0.31788546645704</v>
      </c>
      <c r="E612" s="13" t="n">
        <v>1</v>
      </c>
      <c r="F612" s="13" t="n">
        <v>1.00888109978111</v>
      </c>
      <c r="G612" s="13" t="n">
        <v>0.672500816961284</v>
      </c>
      <c r="H612" s="13" t="s">
        <v>1217</v>
      </c>
      <c r="I612" s="15" t="b">
        <f aca="false">FALSE()</f>
        <v>0</v>
      </c>
      <c r="J612" s="15" t="s">
        <v>16</v>
      </c>
      <c r="K612" s="16" t="n">
        <v>1.15</v>
      </c>
    </row>
    <row r="613" customFormat="false" ht="16" hidden="false" customHeight="false" outlineLevel="0" collapsed="false">
      <c r="A613" s="10"/>
      <c r="B613" s="13" t="s">
        <v>1218</v>
      </c>
      <c r="C613" s="13" t="s">
        <v>14</v>
      </c>
      <c r="D613" s="13" t="n">
        <v>0.251644057565841</v>
      </c>
      <c r="E613" s="13" t="n">
        <v>1</v>
      </c>
      <c r="F613" s="13" t="n">
        <v>1.6039191230599</v>
      </c>
      <c r="G613" s="13" t="n">
        <v>0.676151803831986</v>
      </c>
      <c r="H613" s="13" t="s">
        <v>1219</v>
      </c>
      <c r="I613" s="15" t="b">
        <f aca="false">FALSE()</f>
        <v>0</v>
      </c>
      <c r="J613" s="15" t="s">
        <v>16</v>
      </c>
      <c r="K613" s="16" t="n">
        <v>0.97</v>
      </c>
    </row>
    <row r="614" customFormat="false" ht="16" hidden="false" customHeight="false" outlineLevel="0" collapsed="false">
      <c r="A614" s="10"/>
      <c r="B614" s="13" t="s">
        <v>1220</v>
      </c>
      <c r="C614" s="13" t="s">
        <v>14</v>
      </c>
      <c r="D614" s="13" t="n">
        <v>0.186530776375303</v>
      </c>
      <c r="E614" s="13" t="n">
        <v>1</v>
      </c>
      <c r="F614" s="13" t="n">
        <v>6.6316271781723</v>
      </c>
      <c r="G614" s="13" t="n">
        <v>0.67951240544747</v>
      </c>
      <c r="H614" s="13" t="s">
        <v>1221</v>
      </c>
      <c r="I614" s="15" t="b">
        <f aca="false">FALSE()</f>
        <v>0</v>
      </c>
      <c r="J614" s="15" t="s">
        <v>16</v>
      </c>
      <c r="K614" s="16" t="n">
        <v>0.978</v>
      </c>
    </row>
    <row r="615" customFormat="false" ht="16" hidden="false" customHeight="false" outlineLevel="0" collapsed="false">
      <c r="A615" s="10"/>
      <c r="B615" s="13" t="s">
        <v>1222</v>
      </c>
      <c r="C615" s="13" t="s">
        <v>14</v>
      </c>
      <c r="D615" s="13" t="n">
        <v>0.182246721719202</v>
      </c>
      <c r="E615" s="13" t="n">
        <v>1</v>
      </c>
      <c r="F615" s="13" t="n">
        <v>7.77909304991279</v>
      </c>
      <c r="G615" s="13" t="n">
        <v>0.681018416897978</v>
      </c>
      <c r="H615" s="13" t="s">
        <v>1223</v>
      </c>
      <c r="I615" s="15" t="b">
        <f aca="false">FALSE()</f>
        <v>0</v>
      </c>
      <c r="J615" s="15" t="s">
        <v>16</v>
      </c>
      <c r="K615" s="16" t="n">
        <v>0.942</v>
      </c>
    </row>
    <row r="616" customFormat="false" ht="16" hidden="false" customHeight="false" outlineLevel="0" collapsed="false">
      <c r="A616" s="10"/>
      <c r="B616" s="13" t="s">
        <v>1224</v>
      </c>
      <c r="C616" s="13" t="s">
        <v>14</v>
      </c>
      <c r="D616" s="13" t="n">
        <v>0.20845695871731</v>
      </c>
      <c r="E616" s="13" t="n">
        <v>1</v>
      </c>
      <c r="F616" s="13" t="n">
        <v>2.6781656233455</v>
      </c>
      <c r="G616" s="13" t="n">
        <v>0.682426182729881</v>
      </c>
      <c r="H616" s="13" t="s">
        <v>1225</v>
      </c>
      <c r="I616" s="15" t="b">
        <f aca="false">FALSE()</f>
        <v>0</v>
      </c>
      <c r="J616" s="15" t="s">
        <v>16</v>
      </c>
      <c r="K616" s="16" t="n">
        <v>0.904</v>
      </c>
    </row>
    <row r="617" customFormat="false" ht="16" hidden="false" customHeight="false" outlineLevel="0" collapsed="false">
      <c r="A617" s="10"/>
      <c r="B617" s="13" t="s">
        <v>1226</v>
      </c>
      <c r="C617" s="13" t="s">
        <v>14</v>
      </c>
      <c r="D617" s="13" t="n">
        <v>0.173653482793028</v>
      </c>
      <c r="E617" s="13" t="n">
        <v>1</v>
      </c>
      <c r="F617" s="13" t="n">
        <v>7.97595582843041</v>
      </c>
      <c r="G617" s="13" t="n">
        <v>0.687873900896129</v>
      </c>
      <c r="H617" s="13" t="s">
        <v>1227</v>
      </c>
      <c r="I617" s="15" t="b">
        <f aca="false">FALSE()</f>
        <v>0</v>
      </c>
      <c r="J617" s="15" t="s">
        <v>16</v>
      </c>
      <c r="K617" s="16" t="n">
        <v>1.132</v>
      </c>
    </row>
    <row r="618" customFormat="false" ht="16" hidden="false" customHeight="false" outlineLevel="0" collapsed="false">
      <c r="A618" s="10"/>
      <c r="B618" s="13" t="s">
        <v>1228</v>
      </c>
      <c r="C618" s="13" t="s">
        <v>14</v>
      </c>
      <c r="D618" s="13" t="n">
        <v>0.173747881226036</v>
      </c>
      <c r="E618" s="13" t="n">
        <v>1</v>
      </c>
      <c r="F618" s="13" t="n">
        <v>7.83206424160009</v>
      </c>
      <c r="G618" s="13" t="n">
        <v>0.687991728650017</v>
      </c>
      <c r="H618" s="13" t="s">
        <v>1229</v>
      </c>
      <c r="I618" s="15" t="b">
        <f aca="false">FALSE()</f>
        <v>0</v>
      </c>
      <c r="J618" s="15" t="s">
        <v>16</v>
      </c>
      <c r="K618" s="16" t="n">
        <v>1.082</v>
      </c>
    </row>
    <row r="619" customFormat="false" ht="16" hidden="false" customHeight="false" outlineLevel="0" collapsed="false">
      <c r="A619" s="10"/>
      <c r="B619" s="13" t="s">
        <v>1230</v>
      </c>
      <c r="C619" s="13" t="s">
        <v>14</v>
      </c>
      <c r="D619" s="13" t="n">
        <v>0.258983489802529</v>
      </c>
      <c r="E619" s="13" t="n">
        <v>1</v>
      </c>
      <c r="F619" s="13" t="n">
        <v>1.20048590390067</v>
      </c>
      <c r="G619" s="13" t="n">
        <v>0.68848157951545</v>
      </c>
      <c r="H619" s="13" t="s">
        <v>1231</v>
      </c>
      <c r="I619" s="15" t="b">
        <f aca="false">FALSE()</f>
        <v>0</v>
      </c>
      <c r="J619" s="15" t="s">
        <v>16</v>
      </c>
      <c r="K619" s="16" t="n">
        <v>0.99</v>
      </c>
    </row>
    <row r="620" customFormat="false" ht="16" hidden="false" customHeight="false" outlineLevel="0" collapsed="false">
      <c r="A620" s="10"/>
      <c r="B620" s="13" t="s">
        <v>1232</v>
      </c>
      <c r="C620" s="13" t="s">
        <v>14</v>
      </c>
      <c r="D620" s="13" t="n">
        <v>0.210163102358231</v>
      </c>
      <c r="E620" s="13" t="n">
        <v>1</v>
      </c>
      <c r="F620" s="13" t="n">
        <v>2.04899972400891</v>
      </c>
      <c r="G620" s="13" t="n">
        <v>0.690682846013848</v>
      </c>
      <c r="H620" s="13" t="s">
        <v>1233</v>
      </c>
      <c r="I620" s="15" t="b">
        <f aca="false">FALSE()</f>
        <v>0</v>
      </c>
      <c r="J620" s="15" t="s">
        <v>16</v>
      </c>
      <c r="K620" s="16" t="n">
        <v>1.013</v>
      </c>
    </row>
    <row r="621" customFormat="false" ht="16" hidden="false" customHeight="false" outlineLevel="0" collapsed="false">
      <c r="A621" s="10"/>
      <c r="B621" s="13" t="s">
        <v>1234</v>
      </c>
      <c r="C621" s="13" t="s">
        <v>14</v>
      </c>
      <c r="D621" s="13" t="n">
        <v>0.173464800707531</v>
      </c>
      <c r="E621" s="13" t="n">
        <v>1</v>
      </c>
      <c r="F621" s="13" t="n">
        <v>6.32424540035131</v>
      </c>
      <c r="G621" s="13" t="n">
        <v>0.690818512050007</v>
      </c>
      <c r="H621" s="13" t="s">
        <v>1235</v>
      </c>
      <c r="I621" s="15" t="b">
        <f aca="false">FALSE()</f>
        <v>0</v>
      </c>
      <c r="J621" s="15" t="s">
        <v>16</v>
      </c>
      <c r="K621" s="16" t="n">
        <v>1.015</v>
      </c>
    </row>
    <row r="622" customFormat="false" ht="16" hidden="false" customHeight="false" outlineLevel="0" collapsed="false">
      <c r="A622" s="10"/>
      <c r="B622" s="13" t="s">
        <v>1236</v>
      </c>
      <c r="C622" s="13" t="s">
        <v>14</v>
      </c>
      <c r="D622" s="13" t="n">
        <v>0.191707203092804</v>
      </c>
      <c r="E622" s="13" t="n">
        <v>1</v>
      </c>
      <c r="F622" s="13" t="n">
        <v>2.93232771375726</v>
      </c>
      <c r="G622" s="13" t="n">
        <v>0.691739068098778</v>
      </c>
      <c r="H622" s="13" t="s">
        <v>1237</v>
      </c>
      <c r="I622" s="15" t="b">
        <f aca="false">FALSE()</f>
        <v>0</v>
      </c>
      <c r="J622" s="15" t="s">
        <v>16</v>
      </c>
      <c r="K622" s="16" t="n">
        <v>1.104</v>
      </c>
    </row>
    <row r="623" customFormat="false" ht="16" hidden="false" customHeight="false" outlineLevel="0" collapsed="false">
      <c r="A623" s="10"/>
      <c r="B623" s="13" t="s">
        <v>1238</v>
      </c>
      <c r="C623" s="13" t="s">
        <v>14</v>
      </c>
      <c r="D623" s="13" t="n">
        <v>0.233618921201882</v>
      </c>
      <c r="E623" s="13" t="n">
        <v>1</v>
      </c>
      <c r="F623" s="13" t="n">
        <v>1.44817408088054</v>
      </c>
      <c r="G623" s="13" t="n">
        <v>0.691803965755534</v>
      </c>
      <c r="H623" s="13" t="s">
        <v>1239</v>
      </c>
      <c r="I623" s="15" t="b">
        <f aca="false">FALSE()</f>
        <v>0</v>
      </c>
      <c r="J623" s="15" t="s">
        <v>16</v>
      </c>
      <c r="K623" s="16" t="n">
        <v>1.016</v>
      </c>
    </row>
    <row r="624" customFormat="false" ht="16" hidden="false" customHeight="false" outlineLevel="0" collapsed="false">
      <c r="A624" s="10"/>
      <c r="B624" s="13" t="s">
        <v>1240</v>
      </c>
      <c r="C624" s="13" t="s">
        <v>14</v>
      </c>
      <c r="D624" s="13" t="n">
        <v>0.173939673883927</v>
      </c>
      <c r="E624" s="13" t="n">
        <v>1</v>
      </c>
      <c r="F624" s="13" t="n">
        <v>5.54603400170888</v>
      </c>
      <c r="G624" s="13" t="n">
        <v>0.692291755301127</v>
      </c>
      <c r="H624" s="13" t="s">
        <v>1241</v>
      </c>
      <c r="I624" s="15" t="b">
        <f aca="false">FALSE()</f>
        <v>0</v>
      </c>
      <c r="J624" s="15" t="s">
        <v>16</v>
      </c>
      <c r="K624" s="16" t="n">
        <v>1.208</v>
      </c>
    </row>
    <row r="625" customFormat="false" ht="16" hidden="false" customHeight="false" outlineLevel="0" collapsed="false">
      <c r="A625" s="10"/>
      <c r="B625" s="13" t="s">
        <v>1242</v>
      </c>
      <c r="C625" s="13" t="s">
        <v>14</v>
      </c>
      <c r="D625" s="13" t="n">
        <v>0.166842463087846</v>
      </c>
      <c r="E625" s="13" t="n">
        <v>1</v>
      </c>
      <c r="F625" s="13" t="n">
        <v>7.57404423214376</v>
      </c>
      <c r="G625" s="13" t="n">
        <v>0.694236493472802</v>
      </c>
      <c r="H625" s="13" t="s">
        <v>1243</v>
      </c>
      <c r="I625" s="15" t="b">
        <f aca="false">FALSE()</f>
        <v>0</v>
      </c>
      <c r="J625" s="15" t="s">
        <v>16</v>
      </c>
      <c r="K625" s="16" t="n">
        <v>0.916</v>
      </c>
    </row>
    <row r="626" customFormat="false" ht="16" hidden="false" customHeight="false" outlineLevel="0" collapsed="false">
      <c r="A626" s="10"/>
      <c r="B626" s="13" t="s">
        <v>1244</v>
      </c>
      <c r="C626" s="13" t="s">
        <v>14</v>
      </c>
      <c r="D626" s="13" t="n">
        <v>0.165626063350552</v>
      </c>
      <c r="E626" s="13" t="n">
        <v>1</v>
      </c>
      <c r="F626" s="13" t="n">
        <v>7.87828176226423</v>
      </c>
      <c r="G626" s="13" t="n">
        <v>0.694860978234539</v>
      </c>
      <c r="H626" s="13" t="s">
        <v>1245</v>
      </c>
      <c r="I626" s="15" t="b">
        <f aca="false">FALSE()</f>
        <v>0</v>
      </c>
      <c r="J626" s="15" t="s">
        <v>16</v>
      </c>
      <c r="K626" s="16" t="n">
        <v>0.878</v>
      </c>
    </row>
    <row r="627" customFormat="false" ht="16" hidden="false" customHeight="false" outlineLevel="0" collapsed="false">
      <c r="A627" s="10"/>
      <c r="B627" s="13" t="s">
        <v>1246</v>
      </c>
      <c r="C627" s="13" t="s">
        <v>14</v>
      </c>
      <c r="D627" s="13" t="n">
        <v>0.165806405536836</v>
      </c>
      <c r="E627" s="13" t="n">
        <v>1</v>
      </c>
      <c r="F627" s="13" t="n">
        <v>7.25263260069656</v>
      </c>
      <c r="G627" s="13" t="n">
        <v>0.695616741449837</v>
      </c>
      <c r="H627" s="13" t="s">
        <v>1247</v>
      </c>
      <c r="I627" s="15" t="b">
        <f aca="false">FALSE()</f>
        <v>0</v>
      </c>
      <c r="J627" s="15" t="s">
        <v>16</v>
      </c>
      <c r="K627" s="16" t="n">
        <v>1.044</v>
      </c>
    </row>
    <row r="628" customFormat="false" ht="16" hidden="false" customHeight="false" outlineLevel="0" collapsed="false">
      <c r="A628" s="10"/>
      <c r="B628" s="13" t="s">
        <v>1248</v>
      </c>
      <c r="C628" s="13" t="s">
        <v>14</v>
      </c>
      <c r="D628" s="13" t="n">
        <v>0.254309115357973</v>
      </c>
      <c r="E628" s="13" t="n">
        <v>1</v>
      </c>
      <c r="F628" s="13" t="n">
        <v>1.0977698464232</v>
      </c>
      <c r="G628" s="13" t="n">
        <v>0.696533851356425</v>
      </c>
      <c r="H628" s="13" t="s">
        <v>1249</v>
      </c>
      <c r="I628" s="15" t="b">
        <f aca="false">FALSE()</f>
        <v>0</v>
      </c>
      <c r="J628" s="15" t="s">
        <v>16</v>
      </c>
      <c r="K628" s="16" t="n">
        <v>1.134</v>
      </c>
    </row>
    <row r="629" customFormat="false" ht="16" hidden="false" customHeight="false" outlineLevel="0" collapsed="false">
      <c r="A629" s="10"/>
      <c r="B629" s="13" t="s">
        <v>1250</v>
      </c>
      <c r="C629" s="13" t="s">
        <v>14</v>
      </c>
      <c r="D629" s="13" t="n">
        <v>0.163640312603495</v>
      </c>
      <c r="E629" s="13" t="n">
        <v>1</v>
      </c>
      <c r="F629" s="13" t="n">
        <v>7.85537473590716</v>
      </c>
      <c r="G629" s="13" t="n">
        <v>0.696617326746113</v>
      </c>
      <c r="H629" s="13" t="s">
        <v>1251</v>
      </c>
      <c r="I629" s="15" t="b">
        <f aca="false">FALSE()</f>
        <v>0</v>
      </c>
      <c r="J629" s="15" t="s">
        <v>16</v>
      </c>
      <c r="K629" s="16" t="n">
        <v>1.037</v>
      </c>
    </row>
    <row r="630" customFormat="false" ht="16" hidden="false" customHeight="false" outlineLevel="0" collapsed="false">
      <c r="A630" s="10"/>
      <c r="B630" s="13" t="s">
        <v>1252</v>
      </c>
      <c r="C630" s="13" t="s">
        <v>14</v>
      </c>
      <c r="D630" s="13" t="n">
        <v>0.184798057562478</v>
      </c>
      <c r="E630" s="13" t="n">
        <v>1</v>
      </c>
      <c r="F630" s="13" t="n">
        <v>2.92157717222314</v>
      </c>
      <c r="G630" s="13" t="n">
        <v>0.697009589444448</v>
      </c>
      <c r="H630" s="13" t="s">
        <v>1253</v>
      </c>
      <c r="I630" s="15" t="b">
        <f aca="false">FALSE()</f>
        <v>0</v>
      </c>
      <c r="J630" s="15" t="s">
        <v>16</v>
      </c>
      <c r="K630" s="16" t="n">
        <v>0.942</v>
      </c>
    </row>
    <row r="631" customFormat="false" ht="16" hidden="false" customHeight="false" outlineLevel="0" collapsed="false">
      <c r="A631" s="10"/>
      <c r="B631" s="13" t="s">
        <v>1254</v>
      </c>
      <c r="C631" s="13" t="s">
        <v>14</v>
      </c>
      <c r="D631" s="13" t="n">
        <v>0.164906763749724</v>
      </c>
      <c r="E631" s="13" t="n">
        <v>1</v>
      </c>
      <c r="F631" s="13" t="n">
        <v>6.77217113531497</v>
      </c>
      <c r="G631" s="13" t="n">
        <v>0.697202613532969</v>
      </c>
      <c r="H631" s="13" t="s">
        <v>1255</v>
      </c>
      <c r="I631" s="15" t="b">
        <f aca="false">FALSE()</f>
        <v>0</v>
      </c>
      <c r="J631" s="15" t="s">
        <v>16</v>
      </c>
      <c r="K631" s="16" t="n">
        <v>0.945</v>
      </c>
    </row>
    <row r="632" customFormat="false" ht="16" hidden="false" customHeight="false" outlineLevel="0" collapsed="false">
      <c r="A632" s="10"/>
      <c r="B632" s="13" t="s">
        <v>1256</v>
      </c>
      <c r="C632" s="13" t="s">
        <v>14</v>
      </c>
      <c r="D632" s="13" t="n">
        <v>0.201591226749812</v>
      </c>
      <c r="E632" s="13" t="n">
        <v>1</v>
      </c>
      <c r="F632" s="13" t="n">
        <v>2.00516404731165</v>
      </c>
      <c r="G632" s="13" t="n">
        <v>0.697301156592674</v>
      </c>
      <c r="H632" s="13" t="s">
        <v>1257</v>
      </c>
      <c r="I632" s="15" t="b">
        <f aca="false">FALSE()</f>
        <v>0</v>
      </c>
      <c r="J632" s="15" t="s">
        <v>16</v>
      </c>
      <c r="K632" s="16" t="n">
        <v>0.971</v>
      </c>
    </row>
    <row r="633" customFormat="false" ht="16" hidden="false" customHeight="false" outlineLevel="0" collapsed="false">
      <c r="A633" s="10"/>
      <c r="B633" s="13" t="s">
        <v>1258</v>
      </c>
      <c r="C633" s="13" t="s">
        <v>14</v>
      </c>
      <c r="D633" s="13" t="n">
        <v>0.228423441316086</v>
      </c>
      <c r="E633" s="13" t="n">
        <v>1</v>
      </c>
      <c r="F633" s="13" t="n">
        <v>1.36177156117446</v>
      </c>
      <c r="G633" s="13" t="n">
        <v>0.698099425696059</v>
      </c>
      <c r="H633" s="13" t="s">
        <v>1259</v>
      </c>
      <c r="I633" s="15" t="b">
        <f aca="false">FALSE()</f>
        <v>0</v>
      </c>
      <c r="J633" s="15" t="s">
        <v>16</v>
      </c>
      <c r="K633" s="16" t="n">
        <v>1.179</v>
      </c>
    </row>
    <row r="634" customFormat="false" ht="16" hidden="false" customHeight="false" outlineLevel="0" collapsed="false">
      <c r="A634" s="10"/>
      <c r="B634" s="13" t="s">
        <v>1260</v>
      </c>
      <c r="C634" s="13" t="s">
        <v>14</v>
      </c>
      <c r="D634" s="13" t="n">
        <v>0.161529443700351</v>
      </c>
      <c r="E634" s="13" t="n">
        <v>1</v>
      </c>
      <c r="F634" s="13" t="n">
        <v>7.5947420923689</v>
      </c>
      <c r="G634" s="13" t="n">
        <v>0.69882413388819</v>
      </c>
      <c r="H634" s="13" t="s">
        <v>1261</v>
      </c>
      <c r="I634" s="15" t="b">
        <f aca="false">FALSE()</f>
        <v>0</v>
      </c>
      <c r="J634" s="15" t="s">
        <v>16</v>
      </c>
      <c r="K634" s="16" t="n">
        <v>1.095</v>
      </c>
    </row>
    <row r="635" customFormat="false" ht="16" hidden="false" customHeight="false" outlineLevel="0" collapsed="false">
      <c r="A635" s="10"/>
      <c r="B635" s="13" t="s">
        <v>1262</v>
      </c>
      <c r="C635" s="13" t="s">
        <v>14</v>
      </c>
      <c r="D635" s="13" t="n">
        <v>0.160401337264703</v>
      </c>
      <c r="E635" s="13" t="n">
        <v>1</v>
      </c>
      <c r="F635" s="13" t="n">
        <v>7.87852281409154</v>
      </c>
      <c r="G635" s="13" t="n">
        <v>0.699427841752421</v>
      </c>
      <c r="H635" s="13" t="s">
        <v>1263</v>
      </c>
      <c r="I635" s="15" t="b">
        <f aca="false">FALSE()</f>
        <v>0</v>
      </c>
      <c r="J635" s="15" t="s">
        <v>16</v>
      </c>
      <c r="K635" s="16" t="n">
        <v>0.885</v>
      </c>
    </row>
    <row r="636" customFormat="false" ht="16" hidden="false" customHeight="false" outlineLevel="0" collapsed="false">
      <c r="A636" s="10"/>
      <c r="B636" s="13" t="s">
        <v>1264</v>
      </c>
      <c r="C636" s="13" t="s">
        <v>14</v>
      </c>
      <c r="D636" s="13" t="n">
        <v>0.193268472258743</v>
      </c>
      <c r="E636" s="13" t="n">
        <v>1</v>
      </c>
      <c r="F636" s="13" t="n">
        <v>2.18568316937536</v>
      </c>
      <c r="G636" s="13" t="n">
        <v>0.699897227934429</v>
      </c>
      <c r="H636" s="13" t="s">
        <v>1265</v>
      </c>
      <c r="I636" s="15" t="b">
        <f aca="false">FALSE()</f>
        <v>0</v>
      </c>
      <c r="J636" s="15" t="s">
        <v>16</v>
      </c>
      <c r="K636" s="16" t="n">
        <v>0.989</v>
      </c>
    </row>
    <row r="637" customFormat="false" ht="16" hidden="false" customHeight="false" outlineLevel="0" collapsed="false">
      <c r="A637" s="10"/>
      <c r="B637" s="13" t="s">
        <v>1266</v>
      </c>
      <c r="C637" s="13" t="s">
        <v>14</v>
      </c>
      <c r="D637" s="13" t="n">
        <v>0.161194613746686</v>
      </c>
      <c r="E637" s="13" t="n">
        <v>1</v>
      </c>
      <c r="F637" s="13" t="n">
        <v>7.0539177959942</v>
      </c>
      <c r="G637" s="13" t="n">
        <v>0.699944387707098</v>
      </c>
      <c r="H637" s="13" t="s">
        <v>1267</v>
      </c>
      <c r="I637" s="15" t="b">
        <f aca="false">FALSE()</f>
        <v>0</v>
      </c>
      <c r="J637" s="15" t="s">
        <v>16</v>
      </c>
      <c r="K637" s="16" t="n">
        <v>0.987</v>
      </c>
    </row>
    <row r="638" customFormat="false" ht="16" hidden="false" customHeight="false" outlineLevel="0" collapsed="false">
      <c r="A638" s="10"/>
      <c r="B638" s="13" t="s">
        <v>1268</v>
      </c>
      <c r="C638" s="13" t="s">
        <v>14</v>
      </c>
      <c r="D638" s="13" t="n">
        <v>0.159824657636886</v>
      </c>
      <c r="E638" s="13" t="n">
        <v>1</v>
      </c>
      <c r="F638" s="13" t="n">
        <v>6.72154549884855</v>
      </c>
      <c r="G638" s="13" t="n">
        <v>0.701716234822674</v>
      </c>
      <c r="H638" s="13" t="s">
        <v>1269</v>
      </c>
      <c r="I638" s="15" t="b">
        <f aca="false">FALSE()</f>
        <v>0</v>
      </c>
      <c r="J638" s="15" t="s">
        <v>16</v>
      </c>
      <c r="K638" s="16" t="n">
        <v>1.012</v>
      </c>
    </row>
    <row r="639" customFormat="false" ht="16" hidden="false" customHeight="false" outlineLevel="0" collapsed="false">
      <c r="A639" s="10"/>
      <c r="B639" s="13" t="s">
        <v>1270</v>
      </c>
      <c r="C639" s="13" t="s">
        <v>14</v>
      </c>
      <c r="D639" s="13" t="n">
        <v>0.160129699160206</v>
      </c>
      <c r="E639" s="13" t="n">
        <v>1</v>
      </c>
      <c r="F639" s="13" t="n">
        <v>6.33432572632478</v>
      </c>
      <c r="G639" s="13" t="n">
        <v>0.702185176213553</v>
      </c>
      <c r="H639" s="13" t="s">
        <v>1271</v>
      </c>
      <c r="I639" s="15" t="b">
        <f aca="false">FALSE()</f>
        <v>0</v>
      </c>
      <c r="J639" s="15" t="s">
        <v>16</v>
      </c>
      <c r="K639" s="16" t="n">
        <v>1.049</v>
      </c>
    </row>
    <row r="640" customFormat="false" ht="16" hidden="false" customHeight="false" outlineLevel="0" collapsed="false">
      <c r="A640" s="10"/>
      <c r="B640" s="13" t="s">
        <v>1272</v>
      </c>
      <c r="C640" s="13" t="s">
        <v>14</v>
      </c>
      <c r="D640" s="13" t="n">
        <v>0.16141989724428</v>
      </c>
      <c r="E640" s="13" t="n">
        <v>1</v>
      </c>
      <c r="F640" s="13" t="n">
        <v>5.6073855256714</v>
      </c>
      <c r="G640" s="13" t="n">
        <v>0.702714283726353</v>
      </c>
      <c r="H640" s="13" t="s">
        <v>1273</v>
      </c>
      <c r="I640" s="15" t="b">
        <f aca="false">FALSE()</f>
        <v>0</v>
      </c>
      <c r="J640" s="15" t="s">
        <v>16</v>
      </c>
      <c r="K640" s="16" t="n">
        <v>1.093</v>
      </c>
    </row>
    <row r="641" customFormat="false" ht="16" hidden="false" customHeight="false" outlineLevel="0" collapsed="false">
      <c r="A641" s="10"/>
      <c r="B641" s="13" t="s">
        <v>1274</v>
      </c>
      <c r="C641" s="13" t="s">
        <v>14</v>
      </c>
      <c r="D641" s="13" t="n">
        <v>0.206793509829484</v>
      </c>
      <c r="E641" s="13" t="n">
        <v>1</v>
      </c>
      <c r="F641" s="13" t="n">
        <v>1.62078573846007</v>
      </c>
      <c r="G641" s="13" t="n">
        <v>0.702792953594448</v>
      </c>
      <c r="H641" s="13" t="s">
        <v>1275</v>
      </c>
      <c r="I641" s="15" t="b">
        <f aca="false">FALSE()</f>
        <v>0</v>
      </c>
      <c r="J641" s="15" t="s">
        <v>16</v>
      </c>
      <c r="K641" s="16" t="n">
        <v>0.991</v>
      </c>
    </row>
    <row r="642" customFormat="false" ht="16" hidden="false" customHeight="false" outlineLevel="0" collapsed="false">
      <c r="A642" s="10"/>
      <c r="B642" s="13" t="s">
        <v>1276</v>
      </c>
      <c r="C642" s="13" t="s">
        <v>14</v>
      </c>
      <c r="D642" s="13" t="n">
        <v>0.216173256507054</v>
      </c>
      <c r="E642" s="13" t="n">
        <v>1</v>
      </c>
      <c r="F642" s="13" t="n">
        <v>1.41217824278797</v>
      </c>
      <c r="G642" s="13" t="n">
        <v>0.703528613931383</v>
      </c>
      <c r="H642" s="13" t="s">
        <v>1277</v>
      </c>
      <c r="I642" s="15" t="b">
        <f aca="false">FALSE()</f>
        <v>0</v>
      </c>
      <c r="J642" s="15" t="s">
        <v>16</v>
      </c>
      <c r="K642" s="16" t="n">
        <v>0.843</v>
      </c>
    </row>
    <row r="643" customFormat="false" ht="16" hidden="false" customHeight="false" outlineLevel="0" collapsed="false">
      <c r="A643" s="10"/>
      <c r="B643" s="13" t="s">
        <v>1278</v>
      </c>
      <c r="C643" s="13" t="s">
        <v>14</v>
      </c>
      <c r="D643" s="13" t="n">
        <v>0.223082710094262</v>
      </c>
      <c r="E643" s="13" t="n">
        <v>1</v>
      </c>
      <c r="F643" s="13" t="n">
        <v>1.27994491205974</v>
      </c>
      <c r="G643" s="13" t="n">
        <v>0.704590570633807</v>
      </c>
      <c r="H643" s="13" t="s">
        <v>1279</v>
      </c>
      <c r="I643" s="15" t="b">
        <f aca="false">FALSE()</f>
        <v>0</v>
      </c>
      <c r="J643" s="15" t="s">
        <v>16</v>
      </c>
      <c r="K643" s="16" t="n">
        <v>0.9</v>
      </c>
    </row>
    <row r="644" customFormat="false" ht="16" hidden="false" customHeight="false" outlineLevel="0" collapsed="false">
      <c r="A644" s="10"/>
      <c r="B644" s="13" t="s">
        <v>1280</v>
      </c>
      <c r="C644" s="13" t="s">
        <v>14</v>
      </c>
      <c r="D644" s="13" t="n">
        <v>0.234910277324633</v>
      </c>
      <c r="E644" s="13" t="n">
        <v>1</v>
      </c>
      <c r="F644" s="13" t="n">
        <v>1.13026660310022</v>
      </c>
      <c r="G644" s="13" t="n">
        <v>0.70504760018853</v>
      </c>
      <c r="H644" s="13" t="s">
        <v>1281</v>
      </c>
      <c r="I644" s="15" t="b">
        <f aca="false">FALSE()</f>
        <v>0</v>
      </c>
      <c r="J644" s="15" t="s">
        <v>16</v>
      </c>
      <c r="K644" s="16" t="n">
        <v>1.071</v>
      </c>
    </row>
    <row r="645" customFormat="false" ht="16" hidden="false" customHeight="false" outlineLevel="0" collapsed="false">
      <c r="A645" s="10"/>
      <c r="B645" s="13" t="s">
        <v>1282</v>
      </c>
      <c r="C645" s="13" t="s">
        <v>14</v>
      </c>
      <c r="D645" s="13" t="n">
        <v>0.15744190704025</v>
      </c>
      <c r="E645" s="13" t="n">
        <v>1</v>
      </c>
      <c r="F645" s="13" t="n">
        <v>5.66069959781008</v>
      </c>
      <c r="G645" s="13" t="n">
        <v>0.706046698120149</v>
      </c>
      <c r="H645" s="13" t="s">
        <v>1283</v>
      </c>
      <c r="I645" s="15" t="b">
        <f aca="false">FALSE()</f>
        <v>0</v>
      </c>
      <c r="J645" s="15" t="s">
        <v>16</v>
      </c>
      <c r="K645" s="16" t="n">
        <v>0.787</v>
      </c>
    </row>
    <row r="646" customFormat="false" ht="16" hidden="false" customHeight="false" outlineLevel="0" collapsed="false">
      <c r="A646" s="10"/>
      <c r="B646" s="13" t="s">
        <v>1284</v>
      </c>
      <c r="C646" s="13" t="s">
        <v>14</v>
      </c>
      <c r="D646" s="13" t="n">
        <v>0.160290625228278</v>
      </c>
      <c r="E646" s="13" t="n">
        <v>1</v>
      </c>
      <c r="F646" s="13" t="n">
        <v>4.03346384583607</v>
      </c>
      <c r="G646" s="13" t="n">
        <v>0.709189219226499</v>
      </c>
      <c r="H646" s="13" t="s">
        <v>1285</v>
      </c>
      <c r="I646" s="15" t="b">
        <f aca="false">FALSE()</f>
        <v>0</v>
      </c>
      <c r="J646" s="15" t="s">
        <v>16</v>
      </c>
      <c r="K646" s="16" t="n">
        <v>1.063</v>
      </c>
    </row>
    <row r="647" customFormat="false" ht="16" hidden="false" customHeight="false" outlineLevel="0" collapsed="false">
      <c r="A647" s="10"/>
      <c r="B647" s="13" t="s">
        <v>1286</v>
      </c>
      <c r="C647" s="13" t="s">
        <v>14</v>
      </c>
      <c r="D647" s="13" t="n">
        <v>0.219587159262545</v>
      </c>
      <c r="E647" s="13" t="n">
        <v>1</v>
      </c>
      <c r="F647" s="13" t="n">
        <v>1.11732974463977</v>
      </c>
      <c r="G647" s="13" t="n">
        <v>0.714333217505203</v>
      </c>
      <c r="H647" s="13" t="s">
        <v>1287</v>
      </c>
      <c r="I647" s="15" t="b">
        <f aca="false">FALSE()</f>
        <v>0</v>
      </c>
      <c r="J647" s="15" t="s">
        <v>16</v>
      </c>
      <c r="K647" s="16" t="n">
        <v>1.138</v>
      </c>
    </row>
    <row r="648" customFormat="false" ht="16" hidden="false" customHeight="false" outlineLevel="0" collapsed="false">
      <c r="A648" s="10"/>
      <c r="B648" s="13" t="s">
        <v>1288</v>
      </c>
      <c r="C648" s="13" t="s">
        <v>14</v>
      </c>
      <c r="D648" s="13" t="n">
        <v>0.147823538033126</v>
      </c>
      <c r="E648" s="13" t="n">
        <v>1</v>
      </c>
      <c r="F648" s="13" t="n">
        <v>5.62326130971722</v>
      </c>
      <c r="G648" s="13" t="n">
        <v>0.714740594914416</v>
      </c>
      <c r="H648" s="13" t="s">
        <v>1289</v>
      </c>
      <c r="I648" s="15" t="b">
        <f aca="false">FALSE()</f>
        <v>0</v>
      </c>
      <c r="J648" s="15" t="s">
        <v>16</v>
      </c>
      <c r="K648" s="16" t="n">
        <v>1.023</v>
      </c>
    </row>
    <row r="649" customFormat="false" ht="16" hidden="false" customHeight="false" outlineLevel="0" collapsed="false">
      <c r="A649" s="10"/>
      <c r="B649" s="13" t="s">
        <v>1290</v>
      </c>
      <c r="C649" s="13" t="s">
        <v>14</v>
      </c>
      <c r="D649" s="13" t="n">
        <v>0.144071741263394</v>
      </c>
      <c r="E649" s="13" t="n">
        <v>1</v>
      </c>
      <c r="F649" s="13" t="n">
        <v>7.50943890070519</v>
      </c>
      <c r="G649" s="13" t="n">
        <v>0.714773825506199</v>
      </c>
      <c r="H649" s="13" t="s">
        <v>1291</v>
      </c>
      <c r="I649" s="15" t="b">
        <f aca="false">FALSE()</f>
        <v>0</v>
      </c>
      <c r="J649" s="15" t="s">
        <v>16</v>
      </c>
      <c r="K649" s="16" t="n">
        <v>0.934</v>
      </c>
    </row>
    <row r="650" customFormat="false" ht="16" hidden="false" customHeight="false" outlineLevel="0" collapsed="false">
      <c r="A650" s="10"/>
      <c r="B650" s="13" t="s">
        <v>1292</v>
      </c>
      <c r="C650" s="13" t="s">
        <v>14</v>
      </c>
      <c r="D650" s="13" t="n">
        <v>0.163061550017297</v>
      </c>
      <c r="E650" s="13" t="n">
        <v>1</v>
      </c>
      <c r="F650" s="13" t="n">
        <v>2.33892687876469</v>
      </c>
      <c r="G650" s="13" t="n">
        <v>0.72033924161051</v>
      </c>
      <c r="H650" s="13" t="s">
        <v>1293</v>
      </c>
      <c r="I650" s="15" t="b">
        <f aca="false">FALSE()</f>
        <v>0</v>
      </c>
      <c r="J650" s="15" t="s">
        <v>16</v>
      </c>
      <c r="K650" s="16" t="n">
        <v>0.967</v>
      </c>
    </row>
    <row r="651" customFormat="false" ht="16" hidden="false" customHeight="false" outlineLevel="0" collapsed="false">
      <c r="A651" s="10"/>
      <c r="B651" s="13" t="s">
        <v>1294</v>
      </c>
      <c r="C651" s="13" t="s">
        <v>14</v>
      </c>
      <c r="D651" s="13" t="n">
        <v>0.159186813201934</v>
      </c>
      <c r="E651" s="13" t="n">
        <v>1</v>
      </c>
      <c r="F651" s="13" t="n">
        <v>2.57678102066938</v>
      </c>
      <c r="G651" s="13" t="n">
        <v>0.72062157652284</v>
      </c>
      <c r="H651" s="13" t="s">
        <v>1295</v>
      </c>
      <c r="I651" s="15" t="b">
        <f aca="false">FALSE()</f>
        <v>0</v>
      </c>
      <c r="J651" s="15" t="s">
        <v>16</v>
      </c>
      <c r="K651" s="16" t="n">
        <v>1.104</v>
      </c>
    </row>
    <row r="652" customFormat="false" ht="16" hidden="false" customHeight="false" outlineLevel="0" collapsed="false">
      <c r="A652" s="10"/>
      <c r="B652" s="13" t="s">
        <v>1296</v>
      </c>
      <c r="C652" s="13" t="s">
        <v>14</v>
      </c>
      <c r="D652" s="13" t="n">
        <v>0.136443270461654</v>
      </c>
      <c r="E652" s="13" t="n">
        <v>1</v>
      </c>
      <c r="F652" s="13" t="n">
        <v>7.99147742925773</v>
      </c>
      <c r="G652" s="13" t="n">
        <v>0.721438660662445</v>
      </c>
      <c r="H652" s="13" t="s">
        <v>1297</v>
      </c>
      <c r="I652" s="15" t="b">
        <f aca="false">FALSE()</f>
        <v>0</v>
      </c>
      <c r="J652" s="15" t="s">
        <v>16</v>
      </c>
      <c r="K652" s="16" t="n">
        <v>1.089</v>
      </c>
    </row>
    <row r="653" customFormat="false" ht="16" hidden="false" customHeight="false" outlineLevel="0" collapsed="false">
      <c r="A653" s="10"/>
      <c r="B653" s="13" t="s">
        <v>1298</v>
      </c>
      <c r="C653" s="13" t="s">
        <v>14</v>
      </c>
      <c r="D653" s="13" t="n">
        <v>0.136007392893785</v>
      </c>
      <c r="E653" s="13" t="n">
        <v>1</v>
      </c>
      <c r="F653" s="13" t="n">
        <v>6.94515974799463</v>
      </c>
      <c r="G653" s="13" t="n">
        <v>0.723268279164351</v>
      </c>
      <c r="H653" s="13" t="s">
        <v>470</v>
      </c>
      <c r="I653" s="15" t="b">
        <f aca="false">FALSE()</f>
        <v>0</v>
      </c>
      <c r="J653" s="15" t="s">
        <v>16</v>
      </c>
      <c r="K653" s="16" t="n">
        <v>1.018</v>
      </c>
    </row>
    <row r="654" customFormat="false" ht="16" hidden="false" customHeight="false" outlineLevel="0" collapsed="false">
      <c r="A654" s="10"/>
      <c r="B654" s="13" t="s">
        <v>1299</v>
      </c>
      <c r="C654" s="13" t="s">
        <v>14</v>
      </c>
      <c r="D654" s="13" t="n">
        <v>0.134313460133393</v>
      </c>
      <c r="E654" s="13" t="n">
        <v>1</v>
      </c>
      <c r="F654" s="13" t="n">
        <v>7.97761726863971</v>
      </c>
      <c r="G654" s="13" t="n">
        <v>0.72353036259657</v>
      </c>
      <c r="H654" s="13" t="s">
        <v>1300</v>
      </c>
      <c r="I654" s="15" t="b">
        <f aca="false">FALSE()</f>
        <v>0</v>
      </c>
      <c r="J654" s="15" t="s">
        <v>16</v>
      </c>
      <c r="K654" s="16" t="n">
        <v>0.936</v>
      </c>
    </row>
    <row r="655" customFormat="false" ht="16" hidden="false" customHeight="false" outlineLevel="0" collapsed="false">
      <c r="A655" s="10"/>
      <c r="B655" s="13" t="s">
        <v>1301</v>
      </c>
      <c r="C655" s="13" t="s">
        <v>14</v>
      </c>
      <c r="D655" s="13" t="n">
        <v>0.141931978007927</v>
      </c>
      <c r="E655" s="13" t="n">
        <v>1</v>
      </c>
      <c r="F655" s="13" t="n">
        <v>4.47569436466823</v>
      </c>
      <c r="G655" s="13" t="n">
        <v>0.72355876665004</v>
      </c>
      <c r="H655" s="13" t="s">
        <v>1302</v>
      </c>
      <c r="I655" s="15" t="b">
        <f aca="false">FALSE()</f>
        <v>0</v>
      </c>
      <c r="J655" s="15" t="s">
        <v>16</v>
      </c>
      <c r="K655" s="16" t="n">
        <v>1.363</v>
      </c>
    </row>
    <row r="656" customFormat="false" ht="16" hidden="false" customHeight="false" outlineLevel="0" collapsed="false">
      <c r="A656" s="10"/>
      <c r="B656" s="13" t="s">
        <v>1303</v>
      </c>
      <c r="C656" s="13" t="s">
        <v>14</v>
      </c>
      <c r="D656" s="13" t="n">
        <v>0.134500601995393</v>
      </c>
      <c r="E656" s="13" t="n">
        <v>1</v>
      </c>
      <c r="F656" s="13" t="n">
        <v>7.79842609845391</v>
      </c>
      <c r="G656" s="13" t="n">
        <v>0.723561463830706</v>
      </c>
      <c r="H656" s="13" t="s">
        <v>1304</v>
      </c>
      <c r="I656" s="15" t="b">
        <f aca="false">FALSE()</f>
        <v>0</v>
      </c>
      <c r="J656" s="15" t="s">
        <v>16</v>
      </c>
      <c r="K656" s="16" t="n">
        <v>1.053</v>
      </c>
    </row>
    <row r="657" customFormat="false" ht="16" hidden="false" customHeight="false" outlineLevel="0" collapsed="false">
      <c r="A657" s="10"/>
      <c r="B657" s="13" t="s">
        <v>1305</v>
      </c>
      <c r="C657" s="13" t="s">
        <v>14</v>
      </c>
      <c r="D657" s="13" t="n">
        <v>0.135277905693323</v>
      </c>
      <c r="E657" s="13" t="n">
        <v>1</v>
      </c>
      <c r="F657" s="13" t="n">
        <v>6.02952051290013</v>
      </c>
      <c r="G657" s="13" t="n">
        <v>0.725587423933709</v>
      </c>
      <c r="H657" s="13" t="s">
        <v>1306</v>
      </c>
      <c r="I657" s="15" t="b">
        <f aca="false">FALSE()</f>
        <v>0</v>
      </c>
      <c r="J657" s="15" t="s">
        <v>16</v>
      </c>
      <c r="K657" s="16" t="n">
        <v>0.916</v>
      </c>
    </row>
    <row r="658" customFormat="false" ht="16" hidden="false" customHeight="false" outlineLevel="0" collapsed="false">
      <c r="A658" s="10"/>
      <c r="B658" s="13" t="s">
        <v>1307</v>
      </c>
      <c r="C658" s="13" t="s">
        <v>14</v>
      </c>
      <c r="D658" s="13" t="n">
        <v>0.131860875191302</v>
      </c>
      <c r="E658" s="13" t="n">
        <v>1</v>
      </c>
      <c r="F658" s="13" t="n">
        <v>7.6452819687238</v>
      </c>
      <c r="G658" s="13" t="n">
        <v>0.726344516767455</v>
      </c>
      <c r="H658" s="13" t="s">
        <v>1308</v>
      </c>
      <c r="I658" s="15" t="b">
        <f aca="false">FALSE()</f>
        <v>0</v>
      </c>
      <c r="J658" s="15" t="s">
        <v>16</v>
      </c>
      <c r="K658" s="16" t="n">
        <v>0.95</v>
      </c>
    </row>
    <row r="659" customFormat="false" ht="16" hidden="false" customHeight="false" outlineLevel="0" collapsed="false">
      <c r="A659" s="10"/>
      <c r="B659" s="13" t="s">
        <v>1309</v>
      </c>
      <c r="C659" s="13" t="s">
        <v>14</v>
      </c>
      <c r="D659" s="13" t="n">
        <v>0.130728236291752</v>
      </c>
      <c r="E659" s="13" t="n">
        <v>1</v>
      </c>
      <c r="F659" s="13" t="n">
        <v>7.57804335649041</v>
      </c>
      <c r="G659" s="13" t="n">
        <v>0.727550724663678</v>
      </c>
      <c r="H659" s="13" t="s">
        <v>1310</v>
      </c>
      <c r="I659" s="15" t="b">
        <f aca="false">FALSE()</f>
        <v>0</v>
      </c>
      <c r="J659" s="15" t="s">
        <v>16</v>
      </c>
      <c r="K659" s="16" t="n">
        <v>0.981</v>
      </c>
    </row>
    <row r="660" customFormat="false" ht="16" hidden="false" customHeight="false" outlineLevel="0" collapsed="false">
      <c r="A660" s="10"/>
      <c r="B660" s="13" t="s">
        <v>1311</v>
      </c>
      <c r="C660" s="13" t="s">
        <v>14</v>
      </c>
      <c r="D660" s="13" t="n">
        <v>0.134511503631201</v>
      </c>
      <c r="E660" s="13" t="n">
        <v>1</v>
      </c>
      <c r="F660" s="13" t="n">
        <v>5.38802524339107</v>
      </c>
      <c r="G660" s="13" t="n">
        <v>0.727766293134307</v>
      </c>
      <c r="H660" s="13" t="s">
        <v>1312</v>
      </c>
      <c r="I660" s="15" t="b">
        <f aca="false">FALSE()</f>
        <v>0</v>
      </c>
      <c r="J660" s="15" t="s">
        <v>16</v>
      </c>
      <c r="K660" s="16" t="n">
        <v>0.806</v>
      </c>
    </row>
    <row r="661" customFormat="false" ht="16" hidden="false" customHeight="false" outlineLevel="0" collapsed="false">
      <c r="A661" s="10"/>
      <c r="B661" s="13" t="s">
        <v>1313</v>
      </c>
      <c r="C661" s="13" t="s">
        <v>14</v>
      </c>
      <c r="D661" s="13" t="n">
        <v>0.129082452074847</v>
      </c>
      <c r="E661" s="13" t="n">
        <v>1</v>
      </c>
      <c r="F661" s="13" t="n">
        <v>7.76458111283772</v>
      </c>
      <c r="G661" s="13" t="n">
        <v>0.728959303557596</v>
      </c>
      <c r="H661" s="13" t="s">
        <v>1314</v>
      </c>
      <c r="I661" s="15" t="b">
        <f aca="false">FALSE()</f>
        <v>0</v>
      </c>
      <c r="J661" s="15" t="s">
        <v>16</v>
      </c>
      <c r="K661" s="16" t="n">
        <v>1.145</v>
      </c>
    </row>
    <row r="662" customFormat="false" ht="16" hidden="false" customHeight="false" outlineLevel="0" collapsed="false">
      <c r="A662" s="10"/>
      <c r="B662" s="13" t="s">
        <v>1315</v>
      </c>
      <c r="C662" s="13" t="s">
        <v>14</v>
      </c>
      <c r="D662" s="13" t="n">
        <v>0.12885983758557</v>
      </c>
      <c r="E662" s="13" t="n">
        <v>1</v>
      </c>
      <c r="F662" s="13" t="n">
        <v>7.60338251564884</v>
      </c>
      <c r="G662" s="13" t="n">
        <v>0.729380216964618</v>
      </c>
      <c r="H662" s="13" t="s">
        <v>1316</v>
      </c>
      <c r="I662" s="15" t="b">
        <f aca="false">FALSE()</f>
        <v>0</v>
      </c>
      <c r="J662" s="15" t="s">
        <v>16</v>
      </c>
      <c r="K662" s="16" t="n">
        <v>0.89</v>
      </c>
    </row>
    <row r="663" customFormat="false" ht="16" hidden="false" customHeight="false" outlineLevel="0" collapsed="false">
      <c r="A663" s="10"/>
      <c r="B663" s="13" t="s">
        <v>1317</v>
      </c>
      <c r="C663" s="13" t="s">
        <v>14</v>
      </c>
      <c r="D663" s="13" t="n">
        <v>0.171073409725878</v>
      </c>
      <c r="E663" s="13" t="n">
        <v>1</v>
      </c>
      <c r="F663" s="13" t="n">
        <v>1.4991770342785</v>
      </c>
      <c r="G663" s="13" t="n">
        <v>0.730607040744308</v>
      </c>
      <c r="H663" s="13" t="s">
        <v>1318</v>
      </c>
      <c r="I663" s="15" t="b">
        <f aca="false">FALSE()</f>
        <v>0</v>
      </c>
      <c r="J663" s="15" t="s">
        <v>16</v>
      </c>
      <c r="K663" s="16" t="n">
        <v>0.998</v>
      </c>
    </row>
    <row r="664" customFormat="false" ht="16" hidden="false" customHeight="false" outlineLevel="0" collapsed="false">
      <c r="A664" s="10"/>
      <c r="B664" s="13" t="s">
        <v>1319</v>
      </c>
      <c r="C664" s="13" t="s">
        <v>14</v>
      </c>
      <c r="D664" s="13" t="n">
        <v>0.130548679465939</v>
      </c>
      <c r="E664" s="13" t="n">
        <v>1</v>
      </c>
      <c r="F664" s="13" t="n">
        <v>5.53138161248538</v>
      </c>
      <c r="G664" s="13" t="n">
        <v>0.731259612994001</v>
      </c>
      <c r="H664" s="13" t="s">
        <v>1320</v>
      </c>
      <c r="I664" s="15" t="b">
        <f aca="false">FALSE()</f>
        <v>0</v>
      </c>
      <c r="J664" s="15" t="s">
        <v>16</v>
      </c>
      <c r="K664" s="16" t="n">
        <v>0.973</v>
      </c>
    </row>
    <row r="665" customFormat="false" ht="16" hidden="false" customHeight="false" outlineLevel="0" collapsed="false">
      <c r="A665" s="10"/>
      <c r="B665" s="13" t="s">
        <v>1321</v>
      </c>
      <c r="C665" s="13" t="s">
        <v>14</v>
      </c>
      <c r="D665" s="13" t="n">
        <v>0.147030006123699</v>
      </c>
      <c r="E665" s="13" t="n">
        <v>1</v>
      </c>
      <c r="F665" s="13" t="n">
        <v>2.27281162109646</v>
      </c>
      <c r="G665" s="13" t="n">
        <v>0.734333800912802</v>
      </c>
      <c r="H665" s="13" t="s">
        <v>1322</v>
      </c>
      <c r="I665" s="15" t="b">
        <f aca="false">FALSE()</f>
        <v>0</v>
      </c>
      <c r="J665" s="15" t="s">
        <v>16</v>
      </c>
      <c r="K665" s="16" t="n">
        <v>1.136</v>
      </c>
    </row>
    <row r="666" customFormat="false" ht="16" hidden="false" customHeight="false" outlineLevel="0" collapsed="false">
      <c r="A666" s="10"/>
      <c r="B666" s="13" t="s">
        <v>1323</v>
      </c>
      <c r="C666" s="13" t="s">
        <v>14</v>
      </c>
      <c r="D666" s="13" t="n">
        <v>0.122613875577918</v>
      </c>
      <c r="E666" s="13" t="n">
        <v>1</v>
      </c>
      <c r="F666" s="13" t="n">
        <v>7.2413421913213</v>
      </c>
      <c r="G666" s="13" t="n">
        <v>0.736181449625329</v>
      </c>
      <c r="H666" s="13" t="s">
        <v>1324</v>
      </c>
      <c r="I666" s="15" t="b">
        <f aca="false">FALSE()</f>
        <v>0</v>
      </c>
      <c r="J666" s="15" t="s">
        <v>16</v>
      </c>
      <c r="K666" s="16" t="n">
        <v>0.934</v>
      </c>
    </row>
    <row r="667" customFormat="false" ht="16" hidden="false" customHeight="false" outlineLevel="0" collapsed="false">
      <c r="A667" s="10"/>
      <c r="B667" s="13" t="s">
        <v>1325</v>
      </c>
      <c r="C667" s="13" t="s">
        <v>14</v>
      </c>
      <c r="D667" s="13" t="n">
        <v>0.178269556758143</v>
      </c>
      <c r="E667" s="13" t="n">
        <v>1</v>
      </c>
      <c r="F667" s="13" t="n">
        <v>1.14695832605242</v>
      </c>
      <c r="G667" s="13" t="n">
        <v>0.738324465928258</v>
      </c>
      <c r="H667" s="13" t="s">
        <v>1326</v>
      </c>
      <c r="I667" s="15" t="b">
        <f aca="false">FALSE()</f>
        <v>0</v>
      </c>
      <c r="J667" s="15" t="s">
        <v>16</v>
      </c>
      <c r="K667" s="16" t="n">
        <v>1.04</v>
      </c>
    </row>
    <row r="668" customFormat="false" ht="16" hidden="false" customHeight="false" outlineLevel="0" collapsed="false">
      <c r="A668" s="10"/>
      <c r="B668" s="13" t="s">
        <v>1327</v>
      </c>
      <c r="C668" s="13" t="s">
        <v>14</v>
      </c>
      <c r="D668" s="13" t="n">
        <v>0.183101568113615</v>
      </c>
      <c r="E668" s="13" t="n">
        <v>1</v>
      </c>
      <c r="F668" s="13" t="n">
        <v>1.03692231427429</v>
      </c>
      <c r="G668" s="13" t="n">
        <v>0.740578586229364</v>
      </c>
      <c r="H668" s="13" t="s">
        <v>249</v>
      </c>
      <c r="I668" s="15" t="b">
        <f aca="false">FALSE()</f>
        <v>0</v>
      </c>
      <c r="J668" s="15" t="s">
        <v>16</v>
      </c>
      <c r="K668" s="16" t="n">
        <v>0.883</v>
      </c>
    </row>
    <row r="669" customFormat="false" ht="16" hidden="false" customHeight="false" outlineLevel="0" collapsed="false">
      <c r="A669" s="10"/>
      <c r="B669" s="13" t="s">
        <v>1328</v>
      </c>
      <c r="C669" s="13" t="s">
        <v>14</v>
      </c>
      <c r="D669" s="13" t="n">
        <v>0.11902159353737</v>
      </c>
      <c r="E669" s="13" t="n">
        <v>1</v>
      </c>
      <c r="F669" s="13" t="n">
        <v>6.00636742596243</v>
      </c>
      <c r="G669" s="13" t="n">
        <v>0.741858214192393</v>
      </c>
      <c r="H669" s="13" t="s">
        <v>1329</v>
      </c>
      <c r="I669" s="15" t="b">
        <f aca="false">FALSE()</f>
        <v>0</v>
      </c>
      <c r="J669" s="15" t="s">
        <v>16</v>
      </c>
      <c r="K669" s="16" t="n">
        <v>1.313</v>
      </c>
    </row>
    <row r="670" customFormat="false" ht="16" hidden="false" customHeight="false" outlineLevel="0" collapsed="false">
      <c r="A670" s="10"/>
      <c r="B670" s="13" t="s">
        <v>1330</v>
      </c>
      <c r="C670" s="13" t="s">
        <v>14</v>
      </c>
      <c r="D670" s="13" t="n">
        <v>0.17429842349709</v>
      </c>
      <c r="E670" s="13" t="n">
        <v>1</v>
      </c>
      <c r="F670" s="13" t="n">
        <v>1.09211670906841</v>
      </c>
      <c r="G670" s="13" t="n">
        <v>0.743505214574683</v>
      </c>
      <c r="H670" s="13" t="s">
        <v>1331</v>
      </c>
      <c r="I670" s="15" t="b">
        <f aca="false">FALSE()</f>
        <v>0</v>
      </c>
      <c r="J670" s="15" t="s">
        <v>16</v>
      </c>
      <c r="K670" s="16" t="n">
        <v>0.934</v>
      </c>
    </row>
    <row r="671" customFormat="false" ht="16" hidden="false" customHeight="false" outlineLevel="0" collapsed="false">
      <c r="A671" s="10"/>
      <c r="B671" s="13" t="s">
        <v>1332</v>
      </c>
      <c r="C671" s="13" t="s">
        <v>14</v>
      </c>
      <c r="D671" s="13" t="n">
        <v>0.113933051808843</v>
      </c>
      <c r="E671" s="13" t="n">
        <v>1</v>
      </c>
      <c r="F671" s="13" t="n">
        <v>7.99085084018766</v>
      </c>
      <c r="G671" s="13" t="n">
        <v>0.744405689080888</v>
      </c>
      <c r="H671" s="13" t="s">
        <v>1333</v>
      </c>
      <c r="I671" s="15" t="b">
        <f aca="false">FALSE()</f>
        <v>0</v>
      </c>
      <c r="J671" s="15" t="s">
        <v>16</v>
      </c>
      <c r="K671" s="16" t="n">
        <v>1.063</v>
      </c>
    </row>
    <row r="672" customFormat="false" ht="16" hidden="false" customHeight="false" outlineLevel="0" collapsed="false">
      <c r="A672" s="10"/>
      <c r="B672" s="13" t="s">
        <v>1334</v>
      </c>
      <c r="C672" s="13" t="s">
        <v>14</v>
      </c>
      <c r="D672" s="13" t="n">
        <v>0.135308246597278</v>
      </c>
      <c r="E672" s="13" t="n">
        <v>1</v>
      </c>
      <c r="F672" s="13" t="n">
        <v>2.26522747370668</v>
      </c>
      <c r="G672" s="13" t="n">
        <v>0.744563990956823</v>
      </c>
      <c r="H672" s="13" t="s">
        <v>1335</v>
      </c>
      <c r="I672" s="15" t="b">
        <f aca="false">FALSE()</f>
        <v>0</v>
      </c>
      <c r="J672" s="15" t="s">
        <v>16</v>
      </c>
      <c r="K672" s="16" t="n">
        <v>0.977</v>
      </c>
    </row>
    <row r="673" customFormat="false" ht="16" hidden="false" customHeight="false" outlineLevel="0" collapsed="false">
      <c r="A673" s="10"/>
      <c r="B673" s="13" t="s">
        <v>1336</v>
      </c>
      <c r="C673" s="13" t="s">
        <v>14</v>
      </c>
      <c r="D673" s="13" t="n">
        <v>0.16600220952015</v>
      </c>
      <c r="E673" s="13" t="n">
        <v>1</v>
      </c>
      <c r="F673" s="13" t="n">
        <v>1.17702213975117</v>
      </c>
      <c r="G673" s="13" t="n">
        <v>0.745356542384902</v>
      </c>
      <c r="H673" s="13" t="s">
        <v>1337</v>
      </c>
      <c r="I673" s="15" t="b">
        <f aca="false">FALSE()</f>
        <v>0</v>
      </c>
      <c r="J673" s="15" t="s">
        <v>16</v>
      </c>
      <c r="K673" s="16" t="n">
        <v>1.162</v>
      </c>
    </row>
    <row r="674" customFormat="false" ht="16" hidden="false" customHeight="false" outlineLevel="0" collapsed="false">
      <c r="A674" s="10"/>
      <c r="B674" s="13" t="s">
        <v>1338</v>
      </c>
      <c r="C674" s="13" t="s">
        <v>14</v>
      </c>
      <c r="D674" s="13" t="n">
        <v>0.146502681909303</v>
      </c>
      <c r="E674" s="13" t="n">
        <v>1</v>
      </c>
      <c r="F674" s="13" t="n">
        <v>1.58013563867031</v>
      </c>
      <c r="G674" s="13" t="n">
        <v>0.747096718583262</v>
      </c>
      <c r="H674" s="13" t="s">
        <v>1339</v>
      </c>
      <c r="I674" s="15" t="b">
        <f aca="false">FALSE()</f>
        <v>0</v>
      </c>
      <c r="J674" s="15" t="s">
        <v>16</v>
      </c>
      <c r="K674" s="16" t="n">
        <v>0.778</v>
      </c>
    </row>
    <row r="675" customFormat="false" ht="16" hidden="false" customHeight="false" outlineLevel="0" collapsed="false">
      <c r="A675" s="10"/>
      <c r="B675" s="13" t="s">
        <v>1340</v>
      </c>
      <c r="C675" s="13" t="s">
        <v>14</v>
      </c>
      <c r="D675" s="13" t="n">
        <v>0.11152603082796</v>
      </c>
      <c r="E675" s="13" t="n">
        <v>1</v>
      </c>
      <c r="F675" s="13" t="n">
        <v>6.72828046361252</v>
      </c>
      <c r="G675" s="13" t="n">
        <v>0.748579661954995</v>
      </c>
      <c r="H675" s="13" t="s">
        <v>1341</v>
      </c>
      <c r="I675" s="15" t="b">
        <f aca="false">FALSE()</f>
        <v>0</v>
      </c>
      <c r="J675" s="15" t="s">
        <v>16</v>
      </c>
      <c r="K675" s="16" t="n">
        <v>0.955</v>
      </c>
    </row>
    <row r="676" customFormat="false" ht="16" hidden="false" customHeight="false" outlineLevel="0" collapsed="false">
      <c r="A676" s="10"/>
      <c r="B676" s="13" t="s">
        <v>1342</v>
      </c>
      <c r="C676" s="13" t="s">
        <v>14</v>
      </c>
      <c r="D676" s="13" t="n">
        <v>0.110009771577393</v>
      </c>
      <c r="E676" s="13" t="n">
        <v>1</v>
      </c>
      <c r="F676" s="13" t="n">
        <v>6.96208291957935</v>
      </c>
      <c r="G676" s="13" t="n">
        <v>0.749893791830655</v>
      </c>
      <c r="H676" s="13" t="s">
        <v>1343</v>
      </c>
      <c r="I676" s="15" t="b">
        <f aca="false">FALSE()</f>
        <v>0</v>
      </c>
      <c r="J676" s="15" t="s">
        <v>16</v>
      </c>
      <c r="K676" s="16" t="n">
        <v>0.98</v>
      </c>
    </row>
    <row r="677" customFormat="false" ht="16" hidden="false" customHeight="false" outlineLevel="0" collapsed="false">
      <c r="A677" s="10"/>
      <c r="B677" s="13" t="s">
        <v>1344</v>
      </c>
      <c r="C677" s="13" t="s">
        <v>14</v>
      </c>
      <c r="D677" s="13" t="n">
        <v>0.109119505537245</v>
      </c>
      <c r="E677" s="13" t="n">
        <v>1</v>
      </c>
      <c r="F677" s="13" t="n">
        <v>7.63542443637304</v>
      </c>
      <c r="G677" s="13" t="n">
        <v>0.750029371710891</v>
      </c>
      <c r="H677" s="13" t="s">
        <v>1345</v>
      </c>
      <c r="I677" s="15" t="b">
        <f aca="false">FALSE()</f>
        <v>0</v>
      </c>
      <c r="J677" s="15" t="s">
        <v>16</v>
      </c>
      <c r="K677" s="16" t="n">
        <v>0.943</v>
      </c>
    </row>
    <row r="678" customFormat="false" ht="16" hidden="false" customHeight="false" outlineLevel="0" collapsed="false">
      <c r="A678" s="10"/>
      <c r="B678" s="13" t="s">
        <v>1346</v>
      </c>
      <c r="C678" s="13" t="s">
        <v>14</v>
      </c>
      <c r="D678" s="13" t="n">
        <v>0.108230421042497</v>
      </c>
      <c r="E678" s="13" t="n">
        <v>1</v>
      </c>
      <c r="F678" s="13" t="n">
        <v>7.8307837987726</v>
      </c>
      <c r="G678" s="13" t="n">
        <v>0.75079341580026</v>
      </c>
      <c r="H678" s="13" t="s">
        <v>1347</v>
      </c>
      <c r="I678" s="15" t="b">
        <f aca="false">FALSE()</f>
        <v>0</v>
      </c>
      <c r="J678" s="15" t="s">
        <v>16</v>
      </c>
      <c r="K678" s="16" t="n">
        <v>0.982</v>
      </c>
    </row>
    <row r="679" customFormat="false" ht="16" hidden="false" customHeight="false" outlineLevel="0" collapsed="false">
      <c r="A679" s="10"/>
      <c r="B679" s="13" t="s">
        <v>1348</v>
      </c>
      <c r="C679" s="13" t="s">
        <v>14</v>
      </c>
      <c r="D679" s="13" t="n">
        <v>0.108591830088319</v>
      </c>
      <c r="E679" s="13" t="n">
        <v>1</v>
      </c>
      <c r="F679" s="13" t="n">
        <v>5.84817154512149</v>
      </c>
      <c r="G679" s="13" t="n">
        <v>0.753234789879449</v>
      </c>
      <c r="H679" s="13" t="s">
        <v>638</v>
      </c>
      <c r="I679" s="15" t="b">
        <f aca="false">FALSE()</f>
        <v>0</v>
      </c>
      <c r="J679" s="15" t="s">
        <v>16</v>
      </c>
      <c r="K679" s="16" t="n">
        <v>1.122</v>
      </c>
    </row>
    <row r="680" customFormat="false" ht="16" hidden="false" customHeight="false" outlineLevel="0" collapsed="false">
      <c r="A680" s="10"/>
      <c r="B680" s="13" t="s">
        <v>1349</v>
      </c>
      <c r="C680" s="13" t="s">
        <v>14</v>
      </c>
      <c r="D680" s="13" t="n">
        <v>0.119962511715089</v>
      </c>
      <c r="E680" s="13" t="n">
        <v>1</v>
      </c>
      <c r="F680" s="13" t="n">
        <v>2.78298508857645</v>
      </c>
      <c r="G680" s="13" t="n">
        <v>0.753588908336593</v>
      </c>
      <c r="H680" s="13" t="s">
        <v>1350</v>
      </c>
      <c r="I680" s="15" t="b">
        <f aca="false">FALSE()</f>
        <v>0</v>
      </c>
      <c r="J680" s="15" t="s">
        <v>16</v>
      </c>
      <c r="K680" s="16" t="n">
        <v>1.037</v>
      </c>
    </row>
    <row r="681" customFormat="false" ht="16" hidden="false" customHeight="false" outlineLevel="0" collapsed="false">
      <c r="A681" s="10"/>
      <c r="B681" s="13" t="s">
        <v>1351</v>
      </c>
      <c r="C681" s="13" t="s">
        <v>14</v>
      </c>
      <c r="D681" s="13" t="n">
        <v>0.105100493978052</v>
      </c>
      <c r="E681" s="13" t="n">
        <v>1</v>
      </c>
      <c r="F681" s="13" t="n">
        <v>7.38803076950256</v>
      </c>
      <c r="G681" s="13" t="n">
        <v>0.754779027334339</v>
      </c>
      <c r="H681" s="13" t="s">
        <v>1352</v>
      </c>
      <c r="I681" s="15" t="b">
        <f aca="false">FALSE()</f>
        <v>0</v>
      </c>
      <c r="J681" s="15" t="s">
        <v>16</v>
      </c>
      <c r="K681" s="16" t="n">
        <v>0.926</v>
      </c>
    </row>
    <row r="682" customFormat="false" ht="16" hidden="false" customHeight="false" outlineLevel="0" collapsed="false">
      <c r="A682" s="10"/>
      <c r="B682" s="13" t="s">
        <v>1353</v>
      </c>
      <c r="C682" s="13" t="s">
        <v>14</v>
      </c>
      <c r="D682" s="13" t="n">
        <v>0.123798027461901</v>
      </c>
      <c r="E682" s="13" t="n">
        <v>1</v>
      </c>
      <c r="F682" s="13" t="n">
        <v>2.22220999168187</v>
      </c>
      <c r="G682" s="13" t="n">
        <v>0.755553961029566</v>
      </c>
      <c r="H682" s="13" t="s">
        <v>1354</v>
      </c>
      <c r="I682" s="15" t="b">
        <f aca="false">FALSE()</f>
        <v>0</v>
      </c>
      <c r="J682" s="15" t="s">
        <v>16</v>
      </c>
      <c r="K682" s="16" t="n">
        <v>0.939</v>
      </c>
    </row>
    <row r="683" customFormat="false" ht="16" hidden="false" customHeight="false" outlineLevel="0" collapsed="false">
      <c r="A683" s="10"/>
      <c r="B683" s="13" t="s">
        <v>1355</v>
      </c>
      <c r="C683" s="13" t="s">
        <v>14</v>
      </c>
      <c r="D683" s="13" t="n">
        <v>0.103481927411865</v>
      </c>
      <c r="E683" s="13" t="n">
        <v>1</v>
      </c>
      <c r="F683" s="13" t="n">
        <v>7.79975023018258</v>
      </c>
      <c r="G683" s="13" t="n">
        <v>0.756141882161186</v>
      </c>
      <c r="H683" s="13" t="s">
        <v>1356</v>
      </c>
      <c r="I683" s="15" t="b">
        <f aca="false">FALSE()</f>
        <v>0</v>
      </c>
      <c r="J683" s="15" t="s">
        <v>16</v>
      </c>
      <c r="K683" s="16" t="n">
        <v>0.972</v>
      </c>
    </row>
    <row r="684" customFormat="false" ht="16" hidden="false" customHeight="false" outlineLevel="0" collapsed="false">
      <c r="A684" s="10"/>
      <c r="B684" s="13" t="s">
        <v>1357</v>
      </c>
      <c r="C684" s="13" t="s">
        <v>14</v>
      </c>
      <c r="D684" s="13" t="n">
        <v>0.115538175453949</v>
      </c>
      <c r="E684" s="13" t="n">
        <v>1</v>
      </c>
      <c r="F684" s="13" t="n">
        <v>2.96816268565208</v>
      </c>
      <c r="G684" s="13" t="n">
        <v>0.756554956355616</v>
      </c>
      <c r="H684" s="13" t="s">
        <v>1358</v>
      </c>
      <c r="I684" s="15" t="b">
        <f aca="false">FALSE()</f>
        <v>0</v>
      </c>
      <c r="J684" s="15" t="s">
        <v>16</v>
      </c>
      <c r="K684" s="16" t="n">
        <v>1.016</v>
      </c>
    </row>
    <row r="685" customFormat="false" ht="16" hidden="false" customHeight="false" outlineLevel="0" collapsed="false">
      <c r="A685" s="10"/>
      <c r="B685" s="13" t="s">
        <v>1359</v>
      </c>
      <c r="C685" s="13" t="s">
        <v>14</v>
      </c>
      <c r="D685" s="13" t="n">
        <v>0.102810514756653</v>
      </c>
      <c r="E685" s="13" t="n">
        <v>1</v>
      </c>
      <c r="F685" s="13" t="n">
        <v>6.72235492719189</v>
      </c>
      <c r="G685" s="13" t="n">
        <v>0.758218964808598</v>
      </c>
      <c r="H685" s="13" t="s">
        <v>1360</v>
      </c>
      <c r="I685" s="15" t="b">
        <f aca="false">FALSE()</f>
        <v>0</v>
      </c>
      <c r="J685" s="15" t="s">
        <v>16</v>
      </c>
      <c r="K685" s="16" t="n">
        <v>1.056</v>
      </c>
    </row>
    <row r="686" customFormat="false" ht="16" hidden="false" customHeight="false" outlineLevel="0" collapsed="false">
      <c r="A686" s="10"/>
      <c r="B686" s="13" t="s">
        <v>1361</v>
      </c>
      <c r="C686" s="13" t="s">
        <v>14</v>
      </c>
      <c r="D686" s="13" t="n">
        <v>0.10125074158258</v>
      </c>
      <c r="E686" s="13" t="n">
        <v>1</v>
      </c>
      <c r="F686" s="13" t="n">
        <v>7.86848993310513</v>
      </c>
      <c r="G686" s="13" t="n">
        <v>0.758614856448549</v>
      </c>
      <c r="H686" s="13" t="s">
        <v>1362</v>
      </c>
      <c r="I686" s="15" t="b">
        <f aca="false">FALSE()</f>
        <v>0</v>
      </c>
      <c r="J686" s="15" t="s">
        <v>16</v>
      </c>
      <c r="K686" s="16" t="n">
        <v>0.969</v>
      </c>
    </row>
    <row r="687" customFormat="false" ht="16" hidden="false" customHeight="false" outlineLevel="0" collapsed="false">
      <c r="A687" s="10"/>
      <c r="B687" s="13" t="s">
        <v>1363</v>
      </c>
      <c r="C687" s="13" t="s">
        <v>14</v>
      </c>
      <c r="D687" s="13" t="n">
        <v>0.102137912780669</v>
      </c>
      <c r="E687" s="13" t="n">
        <v>1</v>
      </c>
      <c r="F687" s="13" t="n">
        <v>5.95510516057804</v>
      </c>
      <c r="G687" s="13" t="n">
        <v>0.760193157420591</v>
      </c>
      <c r="H687" s="13" t="s">
        <v>1364</v>
      </c>
      <c r="I687" s="15" t="b">
        <f aca="false">FALSE()</f>
        <v>0</v>
      </c>
      <c r="J687" s="15" t="s">
        <v>16</v>
      </c>
      <c r="K687" s="16" t="n">
        <v>0.954</v>
      </c>
    </row>
    <row r="688" customFormat="false" ht="16" hidden="false" customHeight="false" outlineLevel="0" collapsed="false">
      <c r="A688" s="10"/>
      <c r="B688" s="13" t="s">
        <v>1365</v>
      </c>
      <c r="C688" s="13" t="s">
        <v>14</v>
      </c>
      <c r="D688" s="13" t="n">
        <v>0.110741535309405</v>
      </c>
      <c r="E688" s="13" t="n">
        <v>1</v>
      </c>
      <c r="F688" s="13" t="n">
        <v>2.51276579491381</v>
      </c>
      <c r="G688" s="13" t="n">
        <v>0.76507930217263</v>
      </c>
      <c r="H688" s="13" t="s">
        <v>1366</v>
      </c>
      <c r="I688" s="15" t="b">
        <f aca="false">FALSE()</f>
        <v>0</v>
      </c>
      <c r="J688" s="15" t="s">
        <v>16</v>
      </c>
      <c r="K688" s="16" t="n">
        <v>0.976</v>
      </c>
    </row>
    <row r="689" customFormat="false" ht="16" hidden="false" customHeight="false" outlineLevel="0" collapsed="false">
      <c r="A689" s="10"/>
      <c r="B689" s="13" t="s">
        <v>1367</v>
      </c>
      <c r="C689" s="13" t="s">
        <v>14</v>
      </c>
      <c r="D689" s="13" t="n">
        <v>0.0974689227790188</v>
      </c>
      <c r="E689" s="13" t="n">
        <v>1</v>
      </c>
      <c r="F689" s="13" t="n">
        <v>5.69359671813643</v>
      </c>
      <c r="G689" s="13" t="n">
        <v>0.766003833863631</v>
      </c>
      <c r="H689" s="13" t="s">
        <v>1368</v>
      </c>
      <c r="I689" s="15" t="b">
        <f aca="false">FALSE()</f>
        <v>0</v>
      </c>
      <c r="J689" s="15" t="s">
        <v>16</v>
      </c>
      <c r="K689" s="16" t="n">
        <v>1.099</v>
      </c>
    </row>
    <row r="690" customFormat="false" ht="16" hidden="false" customHeight="false" outlineLevel="0" collapsed="false">
      <c r="A690" s="10"/>
      <c r="B690" s="13" t="s">
        <v>1369</v>
      </c>
      <c r="C690" s="13" t="s">
        <v>14</v>
      </c>
      <c r="D690" s="13" t="n">
        <v>0.0948364966841982</v>
      </c>
      <c r="E690" s="13" t="n">
        <v>1</v>
      </c>
      <c r="F690" s="13" t="n">
        <v>6.43523828324848</v>
      </c>
      <c r="G690" s="13" t="n">
        <v>0.76784246717155</v>
      </c>
      <c r="H690" s="13" t="s">
        <v>1370</v>
      </c>
      <c r="I690" s="15" t="b">
        <f aca="false">FALSE()</f>
        <v>0</v>
      </c>
      <c r="J690" s="15" t="s">
        <v>16</v>
      </c>
      <c r="K690" s="16" t="n">
        <v>1.201</v>
      </c>
    </row>
    <row r="691" customFormat="false" ht="16" hidden="false" customHeight="false" outlineLevel="0" collapsed="false">
      <c r="A691" s="10"/>
      <c r="B691" s="13" t="s">
        <v>1371</v>
      </c>
      <c r="C691" s="13" t="s">
        <v>14</v>
      </c>
      <c r="D691" s="13" t="n">
        <v>0.0929077480650851</v>
      </c>
      <c r="E691" s="13" t="n">
        <v>1</v>
      </c>
      <c r="F691" s="13" t="n">
        <v>7.93396627375821</v>
      </c>
      <c r="G691" s="13" t="n">
        <v>0.768354952343201</v>
      </c>
      <c r="H691" s="13" t="s">
        <v>832</v>
      </c>
      <c r="I691" s="15" t="b">
        <f aca="false">FALSE()</f>
        <v>0</v>
      </c>
      <c r="J691" s="15" t="s">
        <v>16</v>
      </c>
      <c r="K691" s="16" t="n">
        <v>1.055</v>
      </c>
    </row>
    <row r="692" customFormat="false" ht="16" hidden="false" customHeight="false" outlineLevel="0" collapsed="false">
      <c r="A692" s="10"/>
      <c r="B692" s="13" t="s">
        <v>1372</v>
      </c>
      <c r="C692" s="13" t="s">
        <v>14</v>
      </c>
      <c r="D692" s="13" t="n">
        <v>0.0928451227296468</v>
      </c>
      <c r="E692" s="13" t="n">
        <v>1</v>
      </c>
      <c r="F692" s="13" t="n">
        <v>7.99978180671308</v>
      </c>
      <c r="G692" s="13" t="n">
        <v>0.768367250869676</v>
      </c>
      <c r="H692" s="13" t="s">
        <v>1373</v>
      </c>
      <c r="I692" s="15" t="b">
        <f aca="false">FALSE()</f>
        <v>0</v>
      </c>
      <c r="J692" s="15" t="s">
        <v>16</v>
      </c>
      <c r="K692" s="16" t="n">
        <v>1.161</v>
      </c>
    </row>
    <row r="693" customFormat="false" ht="16" hidden="false" customHeight="false" outlineLevel="0" collapsed="false">
      <c r="A693" s="10"/>
      <c r="B693" s="13" t="s">
        <v>1374</v>
      </c>
      <c r="C693" s="13" t="s">
        <v>14</v>
      </c>
      <c r="D693" s="13" t="n">
        <v>0.131305216957034</v>
      </c>
      <c r="E693" s="13" t="n">
        <v>1</v>
      </c>
      <c r="F693" s="13" t="n">
        <v>1.25259975126255</v>
      </c>
      <c r="G693" s="13" t="n">
        <v>0.768696922431468</v>
      </c>
      <c r="H693" s="13" t="s">
        <v>441</v>
      </c>
      <c r="I693" s="15" t="b">
        <f aca="false">FALSE()</f>
        <v>0</v>
      </c>
      <c r="J693" s="15" t="s">
        <v>16</v>
      </c>
      <c r="K693" s="16" t="n">
        <v>0.994</v>
      </c>
    </row>
    <row r="694" customFormat="false" ht="16" hidden="false" customHeight="false" outlineLevel="0" collapsed="false">
      <c r="A694" s="10"/>
      <c r="B694" s="13" t="s">
        <v>1375</v>
      </c>
      <c r="C694" s="13" t="s">
        <v>14</v>
      </c>
      <c r="D694" s="13" t="n">
        <v>0.094614339547689</v>
      </c>
      <c r="E694" s="13" t="n">
        <v>1</v>
      </c>
      <c r="F694" s="13" t="n">
        <v>5.67320560735715</v>
      </c>
      <c r="G694" s="13" t="n">
        <v>0.769368074984556</v>
      </c>
      <c r="H694" s="13" t="s">
        <v>299</v>
      </c>
      <c r="I694" s="15" t="b">
        <f aca="false">FALSE()</f>
        <v>0</v>
      </c>
      <c r="J694" s="15" t="s">
        <v>16</v>
      </c>
      <c r="K694" s="16" t="n">
        <v>1.07</v>
      </c>
    </row>
    <row r="695" customFormat="false" ht="16" hidden="false" customHeight="false" outlineLevel="0" collapsed="false">
      <c r="A695" s="10"/>
      <c r="B695" s="13" t="s">
        <v>1376</v>
      </c>
      <c r="C695" s="13" t="s">
        <v>14</v>
      </c>
      <c r="D695" s="13" t="n">
        <v>0.0917687428144538</v>
      </c>
      <c r="E695" s="13" t="n">
        <v>1</v>
      </c>
      <c r="F695" s="13" t="n">
        <v>7.96685964492697</v>
      </c>
      <c r="G695" s="13" t="n">
        <v>0.769699576916623</v>
      </c>
      <c r="H695" s="13" t="s">
        <v>1377</v>
      </c>
      <c r="I695" s="15" t="b">
        <f aca="false">FALSE()</f>
        <v>0</v>
      </c>
      <c r="J695" s="15" t="s">
        <v>16</v>
      </c>
      <c r="K695" s="16" t="n">
        <v>0.91</v>
      </c>
    </row>
    <row r="696" customFormat="false" ht="16" hidden="false" customHeight="false" outlineLevel="0" collapsed="false">
      <c r="A696" s="10"/>
      <c r="B696" s="13" t="s">
        <v>1378</v>
      </c>
      <c r="C696" s="13" t="s">
        <v>14</v>
      </c>
      <c r="D696" s="13" t="n">
        <v>0.13012669356152</v>
      </c>
      <c r="E696" s="13" t="n">
        <v>1</v>
      </c>
      <c r="F696" s="13" t="n">
        <v>1.10697959230198</v>
      </c>
      <c r="G696" s="13" t="n">
        <v>0.774970538389937</v>
      </c>
      <c r="H696" s="13" t="s">
        <v>1379</v>
      </c>
      <c r="I696" s="15" t="b">
        <f aca="false">FALSE()</f>
        <v>0</v>
      </c>
      <c r="J696" s="15" t="s">
        <v>16</v>
      </c>
      <c r="K696" s="16" t="n">
        <v>0.93</v>
      </c>
    </row>
    <row r="697" customFormat="false" ht="16" hidden="false" customHeight="false" outlineLevel="0" collapsed="false">
      <c r="A697" s="10"/>
      <c r="B697" s="13" t="s">
        <v>1380</v>
      </c>
      <c r="C697" s="13" t="s">
        <v>14</v>
      </c>
      <c r="D697" s="13" t="n">
        <v>0.0879959900674381</v>
      </c>
      <c r="E697" s="13" t="n">
        <v>1</v>
      </c>
      <c r="F697" s="13" t="n">
        <v>7.32239562388374</v>
      </c>
      <c r="G697" s="13" t="n">
        <v>0.774978833441381</v>
      </c>
      <c r="H697" s="13" t="s">
        <v>1381</v>
      </c>
      <c r="I697" s="15" t="b">
        <f aca="false">FALSE()</f>
        <v>0</v>
      </c>
      <c r="J697" s="15" t="s">
        <v>16</v>
      </c>
      <c r="K697" s="16" t="n">
        <v>0.978</v>
      </c>
    </row>
    <row r="698" customFormat="false" ht="16" hidden="false" customHeight="false" outlineLevel="0" collapsed="false">
      <c r="A698" s="10"/>
      <c r="B698" s="13" t="s">
        <v>1382</v>
      </c>
      <c r="C698" s="13" t="s">
        <v>14</v>
      </c>
      <c r="D698" s="13" t="n">
        <v>0.0855297530968485</v>
      </c>
      <c r="E698" s="13" t="n">
        <v>1</v>
      </c>
      <c r="F698" s="13" t="n">
        <v>7.70676432248555</v>
      </c>
      <c r="G698" s="13" t="n">
        <v>0.777657310011993</v>
      </c>
      <c r="H698" s="13" t="s">
        <v>1383</v>
      </c>
      <c r="I698" s="15" t="b">
        <f aca="false">FALSE()</f>
        <v>0</v>
      </c>
      <c r="J698" s="15" t="s">
        <v>16</v>
      </c>
      <c r="K698" s="16" t="n">
        <v>1.039</v>
      </c>
    </row>
    <row r="699" customFormat="false" ht="16" hidden="false" customHeight="false" outlineLevel="0" collapsed="false">
      <c r="A699" s="10"/>
      <c r="B699" s="13" t="s">
        <v>1384</v>
      </c>
      <c r="C699" s="13" t="s">
        <v>14</v>
      </c>
      <c r="D699" s="13" t="n">
        <v>0.0848905462647211</v>
      </c>
      <c r="E699" s="13" t="n">
        <v>1</v>
      </c>
      <c r="F699" s="13" t="n">
        <v>6.94695044256843</v>
      </c>
      <c r="G699" s="13" t="n">
        <v>0.779283446858919</v>
      </c>
      <c r="H699" s="13" t="s">
        <v>1385</v>
      </c>
      <c r="I699" s="15" t="b">
        <f aca="false">FALSE()</f>
        <v>0</v>
      </c>
      <c r="J699" s="15" t="s">
        <v>16</v>
      </c>
      <c r="K699" s="16" t="n">
        <v>1.003</v>
      </c>
    </row>
    <row r="700" customFormat="false" ht="16" hidden="false" customHeight="false" outlineLevel="0" collapsed="false">
      <c r="A700" s="10"/>
      <c r="B700" s="13" t="s">
        <v>1386</v>
      </c>
      <c r="C700" s="13" t="s">
        <v>14</v>
      </c>
      <c r="D700" s="13" t="n">
        <v>0.0842860138731334</v>
      </c>
      <c r="E700" s="13" t="n">
        <v>1</v>
      </c>
      <c r="F700" s="13" t="n">
        <v>6.78814059687045</v>
      </c>
      <c r="G700" s="13" t="n">
        <v>0.780239056575679</v>
      </c>
      <c r="H700" s="13" t="s">
        <v>1387</v>
      </c>
      <c r="I700" s="15" t="b">
        <f aca="false">FALSE()</f>
        <v>0</v>
      </c>
      <c r="J700" s="15" t="s">
        <v>16</v>
      </c>
      <c r="K700" s="16" t="n">
        <v>1.179</v>
      </c>
    </row>
    <row r="701" customFormat="false" ht="16" hidden="false" customHeight="false" outlineLevel="0" collapsed="false">
      <c r="A701" s="10"/>
      <c r="B701" s="13" t="s">
        <v>1388</v>
      </c>
      <c r="C701" s="13" t="s">
        <v>14</v>
      </c>
      <c r="D701" s="13" t="n">
        <v>0.0841584294603101</v>
      </c>
      <c r="E701" s="13" t="n">
        <v>1</v>
      </c>
      <c r="F701" s="13" t="n">
        <v>6.30444480487481</v>
      </c>
      <c r="G701" s="13" t="n">
        <v>0.781046053894858</v>
      </c>
      <c r="H701" s="13" t="s">
        <v>1389</v>
      </c>
      <c r="I701" s="15" t="b">
        <f aca="false">FALSE()</f>
        <v>0</v>
      </c>
      <c r="J701" s="15" t="s">
        <v>16</v>
      </c>
      <c r="K701" s="16" t="n">
        <v>1.098</v>
      </c>
    </row>
    <row r="702" customFormat="false" ht="16" hidden="false" customHeight="false" outlineLevel="0" collapsed="false">
      <c r="A702" s="10"/>
      <c r="B702" s="13" t="s">
        <v>1390</v>
      </c>
      <c r="C702" s="13" t="s">
        <v>14</v>
      </c>
      <c r="D702" s="13" t="n">
        <v>0.0844554236084706</v>
      </c>
      <c r="E702" s="13" t="n">
        <v>1</v>
      </c>
      <c r="F702" s="13" t="n">
        <v>5.43461176496434</v>
      </c>
      <c r="G702" s="13" t="n">
        <v>0.782115042443958</v>
      </c>
      <c r="H702" s="13" t="s">
        <v>1391</v>
      </c>
      <c r="I702" s="15" t="b">
        <f aca="false">FALSE()</f>
        <v>0</v>
      </c>
      <c r="J702" s="15" t="s">
        <v>16</v>
      </c>
      <c r="K702" s="16" t="n">
        <v>1.11</v>
      </c>
    </row>
    <row r="703" customFormat="false" ht="16" hidden="false" customHeight="false" outlineLevel="0" collapsed="false">
      <c r="A703" s="10"/>
      <c r="B703" s="13" t="s">
        <v>1392</v>
      </c>
      <c r="C703" s="13" t="s">
        <v>14</v>
      </c>
      <c r="D703" s="13" t="n">
        <v>0.0791750932788867</v>
      </c>
      <c r="E703" s="13" t="n">
        <v>1</v>
      </c>
      <c r="F703" s="13" t="n">
        <v>7.47785000135891</v>
      </c>
      <c r="G703" s="13" t="n">
        <v>0.786046658552676</v>
      </c>
      <c r="H703" s="13" t="s">
        <v>1393</v>
      </c>
      <c r="I703" s="15" t="b">
        <f aca="false">FALSE()</f>
        <v>0</v>
      </c>
      <c r="J703" s="15" t="s">
        <v>16</v>
      </c>
      <c r="K703" s="16" t="n">
        <v>0.872</v>
      </c>
    </row>
    <row r="704" customFormat="false" ht="16" hidden="false" customHeight="false" outlineLevel="0" collapsed="false">
      <c r="A704" s="10"/>
      <c r="B704" s="13" t="s">
        <v>1394</v>
      </c>
      <c r="C704" s="13" t="s">
        <v>14</v>
      </c>
      <c r="D704" s="13" t="n">
        <v>0.103235050147048</v>
      </c>
      <c r="E704" s="13" t="n">
        <v>1</v>
      </c>
      <c r="F704" s="13" t="n">
        <v>1.41760137424063</v>
      </c>
      <c r="G704" s="13" t="n">
        <v>0.788933812133679</v>
      </c>
      <c r="H704" s="13" t="s">
        <v>1395</v>
      </c>
      <c r="I704" s="15" t="b">
        <f aca="false">FALSE()</f>
        <v>0</v>
      </c>
      <c r="J704" s="15" t="s">
        <v>16</v>
      </c>
      <c r="K704" s="16" t="n">
        <v>1.069</v>
      </c>
    </row>
    <row r="705" customFormat="false" ht="16" hidden="false" customHeight="false" outlineLevel="0" collapsed="false">
      <c r="A705" s="10"/>
      <c r="B705" s="13" t="s">
        <v>1396</v>
      </c>
      <c r="C705" s="13" t="s">
        <v>14</v>
      </c>
      <c r="D705" s="13" t="n">
        <v>0.0767012563484337</v>
      </c>
      <c r="E705" s="13" t="n">
        <v>1</v>
      </c>
      <c r="F705" s="13" t="n">
        <v>7.68205136855212</v>
      </c>
      <c r="G705" s="13" t="n">
        <v>0.789124043858275</v>
      </c>
      <c r="H705" s="13" t="s">
        <v>1397</v>
      </c>
      <c r="I705" s="15" t="b">
        <f aca="false">FALSE()</f>
        <v>0</v>
      </c>
      <c r="J705" s="15" t="s">
        <v>16</v>
      </c>
      <c r="K705" s="16" t="n">
        <v>1.034</v>
      </c>
    </row>
    <row r="706" customFormat="false" ht="16" hidden="false" customHeight="false" outlineLevel="0" collapsed="false">
      <c r="A706" s="10"/>
      <c r="B706" s="13" t="s">
        <v>1398</v>
      </c>
      <c r="C706" s="13" t="s">
        <v>14</v>
      </c>
      <c r="D706" s="13" t="n">
        <v>0.0778535684040338</v>
      </c>
      <c r="E706" s="13" t="n">
        <v>1</v>
      </c>
      <c r="F706" s="13" t="n">
        <v>6.31063892192216</v>
      </c>
      <c r="G706" s="13" t="n">
        <v>0.789147381927627</v>
      </c>
      <c r="H706" s="13" t="s">
        <v>251</v>
      </c>
      <c r="I706" s="15" t="b">
        <f aca="false">FALSE()</f>
        <v>0</v>
      </c>
      <c r="J706" s="15" t="s">
        <v>16</v>
      </c>
      <c r="K706" s="16" t="n">
        <v>0.963</v>
      </c>
    </row>
    <row r="707" customFormat="false" ht="16" hidden="false" customHeight="false" outlineLevel="0" collapsed="false">
      <c r="A707" s="10"/>
      <c r="B707" s="13" t="s">
        <v>1399</v>
      </c>
      <c r="C707" s="13" t="s">
        <v>14</v>
      </c>
      <c r="D707" s="13" t="n">
        <v>0.0906262412286489</v>
      </c>
      <c r="E707" s="13" t="n">
        <v>1</v>
      </c>
      <c r="F707" s="13" t="n">
        <v>2.02150468383217</v>
      </c>
      <c r="G707" s="13" t="n">
        <v>0.791528338404662</v>
      </c>
      <c r="H707" s="13" t="s">
        <v>1400</v>
      </c>
      <c r="I707" s="15" t="b">
        <f aca="false">FALSE()</f>
        <v>0</v>
      </c>
      <c r="J707" s="15" t="s">
        <v>16</v>
      </c>
      <c r="K707" s="16" t="n">
        <v>0.962</v>
      </c>
    </row>
    <row r="708" customFormat="false" ht="16" hidden="false" customHeight="false" outlineLevel="0" collapsed="false">
      <c r="A708" s="10"/>
      <c r="B708" s="13" t="s">
        <v>1401</v>
      </c>
      <c r="C708" s="13" t="s">
        <v>14</v>
      </c>
      <c r="D708" s="13" t="n">
        <v>0.0875182542856877</v>
      </c>
      <c r="E708" s="13" t="n">
        <v>1</v>
      </c>
      <c r="F708" s="13" t="n">
        <v>2.00838007843189</v>
      </c>
      <c r="G708" s="13" t="n">
        <v>0.795142139202635</v>
      </c>
      <c r="H708" s="13" t="s">
        <v>1402</v>
      </c>
      <c r="I708" s="15" t="b">
        <f aca="false">FALSE()</f>
        <v>0</v>
      </c>
      <c r="J708" s="15" t="s">
        <v>16</v>
      </c>
      <c r="K708" s="16" t="n">
        <v>0.958</v>
      </c>
    </row>
    <row r="709" customFormat="false" ht="16" hidden="false" customHeight="false" outlineLevel="0" collapsed="false">
      <c r="A709" s="10"/>
      <c r="B709" s="13" t="s">
        <v>1403</v>
      </c>
      <c r="C709" s="13" t="s">
        <v>14</v>
      </c>
      <c r="D709" s="13" t="n">
        <v>0.0726205536031544</v>
      </c>
      <c r="E709" s="13" t="n">
        <v>1</v>
      </c>
      <c r="F709" s="13" t="n">
        <v>7.08940806731133</v>
      </c>
      <c r="G709" s="13" t="n">
        <v>0.795234035143489</v>
      </c>
      <c r="H709" s="13" t="s">
        <v>1404</v>
      </c>
      <c r="I709" s="15" t="b">
        <f aca="false">FALSE()</f>
        <v>0</v>
      </c>
      <c r="J709" s="15" t="s">
        <v>16</v>
      </c>
      <c r="K709" s="16" t="n">
        <v>1.049</v>
      </c>
    </row>
    <row r="710" customFormat="false" ht="16" hidden="false" customHeight="false" outlineLevel="0" collapsed="false">
      <c r="A710" s="10"/>
      <c r="B710" s="13" t="s">
        <v>1405</v>
      </c>
      <c r="C710" s="13" t="s">
        <v>14</v>
      </c>
      <c r="D710" s="13" t="n">
        <v>0.0827636192677627</v>
      </c>
      <c r="E710" s="13" t="n">
        <v>1</v>
      </c>
      <c r="F710" s="13" t="n">
        <v>2.2077834813484</v>
      </c>
      <c r="G710" s="13" t="n">
        <v>0.798374827860654</v>
      </c>
      <c r="H710" s="13" t="s">
        <v>1406</v>
      </c>
      <c r="I710" s="15" t="b">
        <f aca="false">FALSE()</f>
        <v>0</v>
      </c>
      <c r="J710" s="15" t="s">
        <v>16</v>
      </c>
      <c r="K710" s="16" t="n">
        <v>1.215</v>
      </c>
    </row>
    <row r="711" customFormat="false" ht="16" hidden="false" customHeight="false" outlineLevel="0" collapsed="false">
      <c r="A711" s="10"/>
      <c r="B711" s="13" t="s">
        <v>1407</v>
      </c>
      <c r="C711" s="13" t="s">
        <v>14</v>
      </c>
      <c r="D711" s="13" t="n">
        <v>0.0714967580953102</v>
      </c>
      <c r="E711" s="13" t="n">
        <v>1</v>
      </c>
      <c r="F711" s="13" t="n">
        <v>5.55505885206419</v>
      </c>
      <c r="G711" s="13" t="n">
        <v>0.798817293573556</v>
      </c>
      <c r="H711" s="13" t="s">
        <v>1408</v>
      </c>
      <c r="I711" s="15" t="b">
        <f aca="false">FALSE()</f>
        <v>0</v>
      </c>
      <c r="J711" s="15" t="s">
        <v>16</v>
      </c>
      <c r="K711" s="16" t="n">
        <v>0.953</v>
      </c>
    </row>
    <row r="712" customFormat="false" ht="16" hidden="false" customHeight="false" outlineLevel="0" collapsed="false">
      <c r="A712" s="10"/>
      <c r="B712" s="13" t="s">
        <v>1409</v>
      </c>
      <c r="C712" s="13" t="s">
        <v>14</v>
      </c>
      <c r="D712" s="13" t="n">
        <v>0.0939696219523468</v>
      </c>
      <c r="E712" s="13" t="n">
        <v>1</v>
      </c>
      <c r="F712" s="13" t="n">
        <v>1.23960411689534</v>
      </c>
      <c r="G712" s="13" t="n">
        <v>0.802653268257239</v>
      </c>
      <c r="H712" s="13" t="s">
        <v>1410</v>
      </c>
      <c r="I712" s="15" t="b">
        <f aca="false">FALSE()</f>
        <v>0</v>
      </c>
      <c r="J712" s="15" t="s">
        <v>16</v>
      </c>
      <c r="K712" s="16" t="n">
        <v>1.052</v>
      </c>
    </row>
    <row r="713" customFormat="false" ht="16" hidden="false" customHeight="false" outlineLevel="0" collapsed="false">
      <c r="A713" s="10"/>
      <c r="B713" s="13" t="s">
        <v>1411</v>
      </c>
      <c r="C713" s="13" t="s">
        <v>14</v>
      </c>
      <c r="D713" s="13" t="n">
        <v>0.0670632339232663</v>
      </c>
      <c r="E713" s="13" t="n">
        <v>1</v>
      </c>
      <c r="F713" s="13" t="n">
        <v>6.85441053021249</v>
      </c>
      <c r="G713" s="13" t="n">
        <v>0.80326608307079</v>
      </c>
      <c r="H713" s="13" t="s">
        <v>1412</v>
      </c>
      <c r="I713" s="15" t="b">
        <f aca="false">FALSE()</f>
        <v>0</v>
      </c>
      <c r="J713" s="15" t="s">
        <v>16</v>
      </c>
      <c r="K713" s="16" t="n">
        <v>1.066</v>
      </c>
    </row>
    <row r="714" customFormat="false" ht="16" hidden="false" customHeight="false" outlineLevel="0" collapsed="false">
      <c r="A714" s="10"/>
      <c r="B714" s="13" t="s">
        <v>1413</v>
      </c>
      <c r="C714" s="13" t="s">
        <v>14</v>
      </c>
      <c r="D714" s="13" t="n">
        <v>0.0644561756123544</v>
      </c>
      <c r="E714" s="13" t="n">
        <v>1</v>
      </c>
      <c r="F714" s="13" t="n">
        <v>7.94636048897965</v>
      </c>
      <c r="G714" s="13" t="n">
        <v>0.806032165895778</v>
      </c>
      <c r="H714" s="13" t="s">
        <v>1414</v>
      </c>
      <c r="I714" s="15" t="b">
        <f aca="false">FALSE()</f>
        <v>0</v>
      </c>
      <c r="J714" s="15" t="s">
        <v>16</v>
      </c>
      <c r="K714" s="16" t="n">
        <v>0.977</v>
      </c>
    </row>
    <row r="715" customFormat="false" ht="16" hidden="false" customHeight="false" outlineLevel="0" collapsed="false">
      <c r="A715" s="10"/>
      <c r="B715" s="13" t="s">
        <v>1415</v>
      </c>
      <c r="C715" s="13" t="s">
        <v>14</v>
      </c>
      <c r="D715" s="13" t="n">
        <v>0.0704985039217334</v>
      </c>
      <c r="E715" s="13" t="n">
        <v>1</v>
      </c>
      <c r="F715" s="13" t="n">
        <v>2.9492761327214</v>
      </c>
      <c r="G715" s="13" t="n">
        <v>0.80808721587724</v>
      </c>
      <c r="H715" s="13" t="s">
        <v>1416</v>
      </c>
      <c r="I715" s="15" t="b">
        <f aca="false">FALSE()</f>
        <v>0</v>
      </c>
      <c r="J715" s="15" t="s">
        <v>16</v>
      </c>
      <c r="K715" s="16" t="n">
        <v>1.009</v>
      </c>
    </row>
    <row r="716" customFormat="false" ht="16" hidden="false" customHeight="false" outlineLevel="0" collapsed="false">
      <c r="A716" s="10"/>
      <c r="B716" s="13" t="s">
        <v>1417</v>
      </c>
      <c r="C716" s="13" t="s">
        <v>14</v>
      </c>
      <c r="D716" s="13" t="n">
        <v>0.0624910201458088</v>
      </c>
      <c r="E716" s="13" t="n">
        <v>1</v>
      </c>
      <c r="F716" s="13" t="n">
        <v>6.90921009430697</v>
      </c>
      <c r="G716" s="13" t="n">
        <v>0.809870888936454</v>
      </c>
      <c r="H716" s="13" t="s">
        <v>1418</v>
      </c>
      <c r="I716" s="15" t="b">
        <f aca="false">FALSE()</f>
        <v>0</v>
      </c>
      <c r="J716" s="15" t="s">
        <v>16</v>
      </c>
      <c r="K716" s="16" t="n">
        <v>0.801</v>
      </c>
    </row>
    <row r="717" customFormat="false" ht="16" hidden="false" customHeight="false" outlineLevel="0" collapsed="false">
      <c r="A717" s="10"/>
      <c r="B717" s="13" t="s">
        <v>1419</v>
      </c>
      <c r="C717" s="13" t="s">
        <v>14</v>
      </c>
      <c r="D717" s="13" t="n">
        <v>0.060386527751443</v>
      </c>
      <c r="E717" s="13" t="n">
        <v>1</v>
      </c>
      <c r="F717" s="13" t="n">
        <v>7.99997847643868</v>
      </c>
      <c r="G717" s="13" t="n">
        <v>0.812073101390245</v>
      </c>
      <c r="H717" s="13" t="s">
        <v>1420</v>
      </c>
      <c r="I717" s="15" t="b">
        <f aca="false">FALSE()</f>
        <v>0</v>
      </c>
      <c r="J717" s="15" t="s">
        <v>16</v>
      </c>
      <c r="K717" s="16" t="n">
        <v>1.074</v>
      </c>
    </row>
    <row r="718" customFormat="false" ht="16" hidden="false" customHeight="false" outlineLevel="0" collapsed="false">
      <c r="A718" s="10"/>
      <c r="B718" s="13" t="s">
        <v>1421</v>
      </c>
      <c r="C718" s="13" t="s">
        <v>14</v>
      </c>
      <c r="D718" s="13" t="n">
        <v>0.060751239821221</v>
      </c>
      <c r="E718" s="13" t="n">
        <v>1</v>
      </c>
      <c r="F718" s="13" t="n">
        <v>7.12226447037832</v>
      </c>
      <c r="G718" s="13" t="n">
        <v>0.812265823737491</v>
      </c>
      <c r="H718" s="13" t="s">
        <v>1422</v>
      </c>
      <c r="I718" s="15" t="b">
        <f aca="false">FALSE()</f>
        <v>0</v>
      </c>
      <c r="J718" s="15" t="s">
        <v>16</v>
      </c>
      <c r="K718" s="16" t="n">
        <v>0.967</v>
      </c>
    </row>
    <row r="719" customFormat="false" ht="16" hidden="false" customHeight="false" outlineLevel="0" collapsed="false">
      <c r="A719" s="10"/>
      <c r="B719" s="13" t="s">
        <v>1423</v>
      </c>
      <c r="C719" s="13" t="s">
        <v>14</v>
      </c>
      <c r="D719" s="13" t="n">
        <v>0.0804824271736146</v>
      </c>
      <c r="E719" s="13" t="n">
        <v>1</v>
      </c>
      <c r="F719" s="13" t="n">
        <v>1.02214624757623</v>
      </c>
      <c r="G719" s="13" t="n">
        <v>0.823230919358712</v>
      </c>
      <c r="H719" s="13" t="s">
        <v>1424</v>
      </c>
      <c r="I719" s="15" t="b">
        <f aca="false">FALSE()</f>
        <v>0</v>
      </c>
      <c r="J719" s="15" t="s">
        <v>16</v>
      </c>
      <c r="K719" s="16" t="n">
        <v>1.069</v>
      </c>
    </row>
    <row r="720" customFormat="false" ht="16" hidden="false" customHeight="false" outlineLevel="0" collapsed="false">
      <c r="A720" s="10"/>
      <c r="B720" s="13" t="s">
        <v>1425</v>
      </c>
      <c r="C720" s="13" t="s">
        <v>14</v>
      </c>
      <c r="D720" s="13" t="n">
        <v>0.0531555003050701</v>
      </c>
      <c r="E720" s="13" t="n">
        <v>1</v>
      </c>
      <c r="F720" s="13" t="n">
        <v>7.34643258289482</v>
      </c>
      <c r="G720" s="13" t="n">
        <v>0.823950250320988</v>
      </c>
      <c r="H720" s="13" t="s">
        <v>1426</v>
      </c>
      <c r="I720" s="15" t="b">
        <f aca="false">FALSE()</f>
        <v>0</v>
      </c>
      <c r="J720" s="15" t="s">
        <v>16</v>
      </c>
      <c r="K720" s="16" t="n">
        <v>1.076</v>
      </c>
    </row>
    <row r="721" customFormat="false" ht="16" hidden="false" customHeight="false" outlineLevel="0" collapsed="false">
      <c r="A721" s="10"/>
      <c r="B721" s="13" t="s">
        <v>1427</v>
      </c>
      <c r="C721" s="13" t="s">
        <v>14</v>
      </c>
      <c r="D721" s="13" t="n">
        <v>0.0530196552223168</v>
      </c>
      <c r="E721" s="13" t="n">
        <v>1</v>
      </c>
      <c r="F721" s="13" t="n">
        <v>6.78718627025555</v>
      </c>
      <c r="G721" s="13" t="n">
        <v>0.824675351013533</v>
      </c>
      <c r="H721" s="13" t="s">
        <v>1428</v>
      </c>
      <c r="I721" s="15" t="b">
        <f aca="false">FALSE()</f>
        <v>0</v>
      </c>
      <c r="J721" s="15" t="s">
        <v>16</v>
      </c>
      <c r="K721" s="16" t="n">
        <v>1.011</v>
      </c>
    </row>
    <row r="722" customFormat="false" ht="16" hidden="false" customHeight="false" outlineLevel="0" collapsed="false">
      <c r="A722" s="10"/>
      <c r="B722" s="13" t="s">
        <v>1429</v>
      </c>
      <c r="C722" s="13" t="s">
        <v>14</v>
      </c>
      <c r="D722" s="13" t="n">
        <v>0.0547485599806166</v>
      </c>
      <c r="E722" s="13" t="n">
        <v>1</v>
      </c>
      <c r="F722" s="13" t="n">
        <v>4.63878749152052</v>
      </c>
      <c r="G722" s="13" t="n">
        <v>0.824969354101445</v>
      </c>
      <c r="H722" s="13" t="s">
        <v>1430</v>
      </c>
      <c r="I722" s="15" t="b">
        <f aca="false">FALSE()</f>
        <v>0</v>
      </c>
      <c r="J722" s="15" t="s">
        <v>16</v>
      </c>
      <c r="K722" s="16" t="n">
        <v>0.893</v>
      </c>
    </row>
    <row r="723" customFormat="false" ht="16" hidden="false" customHeight="false" outlineLevel="0" collapsed="false">
      <c r="A723" s="10"/>
      <c r="B723" s="13" t="s">
        <v>1431</v>
      </c>
      <c r="C723" s="13" t="s">
        <v>14</v>
      </c>
      <c r="D723" s="13" t="n">
        <v>0.0522104517626603</v>
      </c>
      <c r="E723" s="13" t="n">
        <v>1</v>
      </c>
      <c r="F723" s="13" t="n">
        <v>7.46770465651582</v>
      </c>
      <c r="G723" s="13" t="n">
        <v>0.825392529690432</v>
      </c>
      <c r="H723" s="13" t="s">
        <v>1432</v>
      </c>
      <c r="I723" s="15" t="b">
        <f aca="false">FALSE()</f>
        <v>0</v>
      </c>
      <c r="J723" s="15" t="s">
        <v>16</v>
      </c>
      <c r="K723" s="16" t="n">
        <v>1.054</v>
      </c>
    </row>
    <row r="724" customFormat="false" ht="16" hidden="false" customHeight="false" outlineLevel="0" collapsed="false">
      <c r="A724" s="10"/>
      <c r="B724" s="13" t="s">
        <v>1433</v>
      </c>
      <c r="C724" s="13" t="s">
        <v>14</v>
      </c>
      <c r="D724" s="13" t="n">
        <v>0.0516487079497017</v>
      </c>
      <c r="E724" s="13" t="n">
        <v>1</v>
      </c>
      <c r="F724" s="13" t="n">
        <v>7.98153717569315</v>
      </c>
      <c r="G724" s="13" t="n">
        <v>0.825931927908017</v>
      </c>
      <c r="H724" s="13" t="s">
        <v>1434</v>
      </c>
      <c r="I724" s="15" t="b">
        <f aca="false">FALSE()</f>
        <v>0</v>
      </c>
      <c r="J724" s="15" t="s">
        <v>16</v>
      </c>
      <c r="K724" s="16" t="n">
        <v>1.25</v>
      </c>
    </row>
    <row r="725" customFormat="false" ht="16" hidden="false" customHeight="false" outlineLevel="0" collapsed="false">
      <c r="A725" s="10"/>
      <c r="B725" s="13" t="s">
        <v>1435</v>
      </c>
      <c r="C725" s="13" t="s">
        <v>14</v>
      </c>
      <c r="D725" s="13" t="n">
        <v>0.0657156378879046</v>
      </c>
      <c r="E725" s="13" t="n">
        <v>1</v>
      </c>
      <c r="F725" s="13" t="n">
        <v>1.49911341237019</v>
      </c>
      <c r="G725" s="13" t="n">
        <v>0.828417775260211</v>
      </c>
      <c r="H725" s="13" t="s">
        <v>1436</v>
      </c>
      <c r="I725" s="15" t="b">
        <f aca="false">FALSE()</f>
        <v>0</v>
      </c>
      <c r="J725" s="15" t="s">
        <v>16</v>
      </c>
      <c r="K725" s="16" t="n">
        <v>0.845</v>
      </c>
    </row>
    <row r="726" customFormat="false" ht="16" hidden="false" customHeight="false" outlineLevel="0" collapsed="false">
      <c r="A726" s="10"/>
      <c r="B726" s="13" t="s">
        <v>1437</v>
      </c>
      <c r="C726" s="13" t="s">
        <v>14</v>
      </c>
      <c r="D726" s="13" t="n">
        <v>0.0503665000285517</v>
      </c>
      <c r="E726" s="13" t="n">
        <v>1</v>
      </c>
      <c r="F726" s="13" t="n">
        <v>6.44904592632548</v>
      </c>
      <c r="G726" s="13" t="n">
        <v>0.829369738082932</v>
      </c>
      <c r="H726" s="13" t="s">
        <v>1438</v>
      </c>
      <c r="I726" s="15" t="b">
        <f aca="false">FALSE()</f>
        <v>0</v>
      </c>
      <c r="J726" s="15" t="s">
        <v>16</v>
      </c>
      <c r="K726" s="16" t="n">
        <v>0.937</v>
      </c>
    </row>
    <row r="727" customFormat="false" ht="16" hidden="false" customHeight="false" outlineLevel="0" collapsed="false">
      <c r="A727" s="10"/>
      <c r="B727" s="13" t="s">
        <v>1439</v>
      </c>
      <c r="C727" s="13" t="s">
        <v>14</v>
      </c>
      <c r="D727" s="13" t="n">
        <v>0.0494219295938662</v>
      </c>
      <c r="E727" s="13" t="n">
        <v>1</v>
      </c>
      <c r="F727" s="13" t="n">
        <v>7.060846988241</v>
      </c>
      <c r="G727" s="13" t="n">
        <v>0.830365897346837</v>
      </c>
      <c r="H727" s="13" t="s">
        <v>1440</v>
      </c>
      <c r="I727" s="15" t="b">
        <f aca="false">FALSE()</f>
        <v>0</v>
      </c>
      <c r="J727" s="15" t="s">
        <v>16</v>
      </c>
      <c r="K727" s="16" t="n">
        <v>0.941</v>
      </c>
    </row>
    <row r="728" customFormat="false" ht="16" hidden="false" customHeight="false" outlineLevel="0" collapsed="false">
      <c r="A728" s="10"/>
      <c r="B728" s="13" t="s">
        <v>1441</v>
      </c>
      <c r="C728" s="13" t="s">
        <v>14</v>
      </c>
      <c r="D728" s="13" t="n">
        <v>0.0608789625360229</v>
      </c>
      <c r="E728" s="13" t="n">
        <v>1</v>
      </c>
      <c r="F728" s="13" t="n">
        <v>1.75834690871944</v>
      </c>
      <c r="G728" s="13" t="n">
        <v>0.830876494029577</v>
      </c>
      <c r="H728" s="13" t="s">
        <v>1442</v>
      </c>
      <c r="I728" s="15" t="b">
        <f aca="false">FALSE()</f>
        <v>0</v>
      </c>
      <c r="J728" s="15" t="s">
        <v>16</v>
      </c>
      <c r="K728" s="16" t="n">
        <v>1.095</v>
      </c>
    </row>
    <row r="729" customFormat="false" ht="16" hidden="false" customHeight="false" outlineLevel="0" collapsed="false">
      <c r="A729" s="10"/>
      <c r="B729" s="13" t="s">
        <v>1443</v>
      </c>
      <c r="C729" s="13" t="s">
        <v>14</v>
      </c>
      <c r="D729" s="13" t="n">
        <v>0.0492400962201425</v>
      </c>
      <c r="E729" s="13" t="n">
        <v>1</v>
      </c>
      <c r="F729" s="13" t="n">
        <v>5.77358832189917</v>
      </c>
      <c r="G729" s="13" t="n">
        <v>0.832030522687947</v>
      </c>
      <c r="H729" s="13" t="s">
        <v>1444</v>
      </c>
      <c r="I729" s="15" t="b">
        <f aca="false">FALSE()</f>
        <v>0</v>
      </c>
      <c r="J729" s="15" t="s">
        <v>16</v>
      </c>
      <c r="K729" s="16" t="n">
        <v>0.845</v>
      </c>
    </row>
    <row r="730" customFormat="false" ht="16" hidden="false" customHeight="false" outlineLevel="0" collapsed="false">
      <c r="A730" s="10"/>
      <c r="B730" s="13" t="s">
        <v>1445</v>
      </c>
      <c r="C730" s="13" t="s">
        <v>14</v>
      </c>
      <c r="D730" s="13" t="n">
        <v>0.0569692366122293</v>
      </c>
      <c r="E730" s="13" t="n">
        <v>1</v>
      </c>
      <c r="F730" s="13" t="n">
        <v>1.95463318642698</v>
      </c>
      <c r="G730" s="13" t="n">
        <v>0.834035024110215</v>
      </c>
      <c r="H730" s="13" t="s">
        <v>1446</v>
      </c>
      <c r="I730" s="15" t="b">
        <f aca="false">FALSE()</f>
        <v>0</v>
      </c>
      <c r="J730" s="15" t="s">
        <v>16</v>
      </c>
      <c r="K730" s="16" t="n">
        <v>0.977</v>
      </c>
    </row>
    <row r="731" customFormat="false" ht="16" hidden="false" customHeight="false" outlineLevel="0" collapsed="false">
      <c r="A731" s="10"/>
      <c r="B731" s="13" t="s">
        <v>1447</v>
      </c>
      <c r="C731" s="13" t="s">
        <v>14</v>
      </c>
      <c r="D731" s="13" t="n">
        <v>0.046937818923287</v>
      </c>
      <c r="E731" s="13" t="n">
        <v>1</v>
      </c>
      <c r="F731" s="13" t="n">
        <v>5.87601744037423</v>
      </c>
      <c r="G731" s="13" t="n">
        <v>0.835805469871596</v>
      </c>
      <c r="H731" s="13" t="s">
        <v>1448</v>
      </c>
      <c r="I731" s="15" t="b">
        <f aca="false">FALSE()</f>
        <v>0</v>
      </c>
      <c r="J731" s="15" t="s">
        <v>16</v>
      </c>
      <c r="K731" s="16" t="n">
        <v>1.494</v>
      </c>
    </row>
    <row r="732" customFormat="false" ht="16" hidden="false" customHeight="false" outlineLevel="0" collapsed="false">
      <c r="A732" s="10"/>
      <c r="B732" s="13" t="s">
        <v>1449</v>
      </c>
      <c r="C732" s="13" t="s">
        <v>14</v>
      </c>
      <c r="D732" s="13" t="n">
        <v>0.0454400093884316</v>
      </c>
      <c r="E732" s="13" t="n">
        <v>1</v>
      </c>
      <c r="F732" s="13" t="n">
        <v>7.95834569751917</v>
      </c>
      <c r="G732" s="13" t="n">
        <v>0.836556254144505</v>
      </c>
      <c r="H732" s="13" t="s">
        <v>1450</v>
      </c>
      <c r="I732" s="15" t="b">
        <f aca="false">FALSE()</f>
        <v>0</v>
      </c>
      <c r="J732" s="15" t="s">
        <v>16</v>
      </c>
      <c r="K732" s="16" t="n">
        <v>1.097</v>
      </c>
    </row>
    <row r="733" customFormat="false" ht="16" hidden="false" customHeight="false" outlineLevel="0" collapsed="false">
      <c r="A733" s="10"/>
      <c r="B733" s="13" t="s">
        <v>1451</v>
      </c>
      <c r="C733" s="13" t="s">
        <v>14</v>
      </c>
      <c r="D733" s="13" t="n">
        <v>0.0434581041600941</v>
      </c>
      <c r="E733" s="13" t="n">
        <v>1</v>
      </c>
      <c r="F733" s="13" t="n">
        <v>7.95686832077303</v>
      </c>
      <c r="G733" s="13" t="n">
        <v>0.840102461397609</v>
      </c>
      <c r="H733" s="13" t="s">
        <v>1452</v>
      </c>
      <c r="I733" s="15" t="b">
        <f aca="false">FALSE()</f>
        <v>0</v>
      </c>
      <c r="J733" s="15" t="s">
        <v>16</v>
      </c>
      <c r="K733" s="16" t="n">
        <v>0.848</v>
      </c>
    </row>
    <row r="734" customFormat="false" ht="16" hidden="false" customHeight="false" outlineLevel="0" collapsed="false">
      <c r="A734" s="10"/>
      <c r="B734" s="13" t="s">
        <v>1453</v>
      </c>
      <c r="C734" s="13" t="s">
        <v>14</v>
      </c>
      <c r="D734" s="13" t="n">
        <v>0.0434610764616496</v>
      </c>
      <c r="E734" s="13" t="n">
        <v>1</v>
      </c>
      <c r="F734" s="13" t="n">
        <v>7.8102329545881</v>
      </c>
      <c r="G734" s="13" t="n">
        <v>0.840193313338594</v>
      </c>
      <c r="H734" s="13" t="s">
        <v>1454</v>
      </c>
      <c r="I734" s="15" t="b">
        <f aca="false">FALSE()</f>
        <v>0</v>
      </c>
      <c r="J734" s="15" t="s">
        <v>16</v>
      </c>
      <c r="K734" s="16" t="n">
        <v>0.901</v>
      </c>
    </row>
    <row r="735" customFormat="false" ht="16" hidden="false" customHeight="false" outlineLevel="0" collapsed="false">
      <c r="A735" s="10"/>
      <c r="B735" s="13" t="s">
        <v>1455</v>
      </c>
      <c r="C735" s="13" t="s">
        <v>14</v>
      </c>
      <c r="D735" s="13" t="n">
        <v>0.0437343800750913</v>
      </c>
      <c r="E735" s="13" t="n">
        <v>1</v>
      </c>
      <c r="F735" s="13" t="n">
        <v>6.25270101501099</v>
      </c>
      <c r="G735" s="13" t="n">
        <v>0.840996271960378</v>
      </c>
      <c r="H735" s="13" t="s">
        <v>1456</v>
      </c>
      <c r="I735" s="15" t="b">
        <f aca="false">FALSE()</f>
        <v>0</v>
      </c>
      <c r="J735" s="15" t="s">
        <v>16</v>
      </c>
      <c r="K735" s="16" t="n">
        <v>0.913</v>
      </c>
    </row>
    <row r="736" customFormat="false" ht="16" hidden="false" customHeight="false" outlineLevel="0" collapsed="false">
      <c r="A736" s="10"/>
      <c r="B736" s="13" t="s">
        <v>1457</v>
      </c>
      <c r="C736" s="13" t="s">
        <v>14</v>
      </c>
      <c r="D736" s="13" t="n">
        <v>0.0487359387684106</v>
      </c>
      <c r="E736" s="13" t="n">
        <v>1</v>
      </c>
      <c r="F736" s="13" t="n">
        <v>2.53756792295055</v>
      </c>
      <c r="G736" s="13" t="n">
        <v>0.841813821957519</v>
      </c>
      <c r="H736" s="13" t="s">
        <v>1458</v>
      </c>
      <c r="I736" s="15" t="b">
        <f aca="false">FALSE()</f>
        <v>0</v>
      </c>
      <c r="J736" s="15" t="s">
        <v>16</v>
      </c>
      <c r="K736" s="16" t="n">
        <v>1.008</v>
      </c>
    </row>
    <row r="737" customFormat="false" ht="16" hidden="false" customHeight="false" outlineLevel="0" collapsed="false">
      <c r="A737" s="10"/>
      <c r="B737" s="13" t="s">
        <v>1459</v>
      </c>
      <c r="C737" s="13" t="s">
        <v>14</v>
      </c>
      <c r="D737" s="13" t="n">
        <v>0.0411268825715752</v>
      </c>
      <c r="E737" s="13" t="n">
        <v>1</v>
      </c>
      <c r="F737" s="13" t="n">
        <v>7.94994527813817</v>
      </c>
      <c r="G737" s="13" t="n">
        <v>0.844387197823365</v>
      </c>
      <c r="H737" s="13" t="s">
        <v>1460</v>
      </c>
      <c r="I737" s="15" t="b">
        <f aca="false">FALSE()</f>
        <v>0</v>
      </c>
      <c r="J737" s="15" t="s">
        <v>16</v>
      </c>
      <c r="K737" s="16" t="n">
        <v>0.96</v>
      </c>
    </row>
    <row r="738" customFormat="false" ht="16" hidden="false" customHeight="false" outlineLevel="0" collapsed="false">
      <c r="A738" s="10"/>
      <c r="B738" s="13" t="s">
        <v>1461</v>
      </c>
      <c r="C738" s="13" t="s">
        <v>14</v>
      </c>
      <c r="D738" s="13" t="n">
        <v>0.0409300979684119</v>
      </c>
      <c r="E738" s="13" t="n">
        <v>1</v>
      </c>
      <c r="F738" s="13" t="n">
        <v>7.97778580851543</v>
      </c>
      <c r="G738" s="13" t="n">
        <v>0.844736891727703</v>
      </c>
      <c r="H738" s="13" t="s">
        <v>1462</v>
      </c>
      <c r="I738" s="15" t="b">
        <f aca="false">FALSE()</f>
        <v>0</v>
      </c>
      <c r="J738" s="15" t="s">
        <v>16</v>
      </c>
      <c r="K738" s="16" t="n">
        <v>0.938</v>
      </c>
    </row>
    <row r="739" customFormat="false" ht="16" hidden="false" customHeight="false" outlineLevel="0" collapsed="false">
      <c r="A739" s="10"/>
      <c r="B739" s="13" t="s">
        <v>1463</v>
      </c>
      <c r="C739" s="13" t="s">
        <v>14</v>
      </c>
      <c r="D739" s="13" t="n">
        <v>0.0400776056314403</v>
      </c>
      <c r="E739" s="13" t="n">
        <v>1</v>
      </c>
      <c r="F739" s="13" t="n">
        <v>7.97147985811309</v>
      </c>
      <c r="G739" s="13" t="n">
        <v>0.846341845313046</v>
      </c>
      <c r="H739" s="13" t="s">
        <v>1464</v>
      </c>
      <c r="I739" s="15" t="b">
        <f aca="false">FALSE()</f>
        <v>0</v>
      </c>
      <c r="J739" s="15" t="s">
        <v>16</v>
      </c>
      <c r="K739" s="16" t="n">
        <v>1.396</v>
      </c>
    </row>
    <row r="740" customFormat="false" ht="16" hidden="false" customHeight="false" outlineLevel="0" collapsed="false">
      <c r="A740" s="10"/>
      <c r="B740" s="13" t="s">
        <v>1465</v>
      </c>
      <c r="C740" s="13" t="s">
        <v>14</v>
      </c>
      <c r="D740" s="13" t="n">
        <v>0.0382212811011117</v>
      </c>
      <c r="E740" s="13" t="n">
        <v>1</v>
      </c>
      <c r="F740" s="13" t="n">
        <v>2.99185348319941</v>
      </c>
      <c r="G740" s="13" t="n">
        <v>0.857523449669614</v>
      </c>
      <c r="H740" s="13" t="s">
        <v>1466</v>
      </c>
      <c r="I740" s="15" t="b">
        <f aca="false">FALSE()</f>
        <v>0</v>
      </c>
      <c r="J740" s="15" t="s">
        <v>16</v>
      </c>
      <c r="K740" s="16" t="n">
        <v>0.984</v>
      </c>
    </row>
    <row r="741" customFormat="false" ht="16" hidden="false" customHeight="false" outlineLevel="0" collapsed="false">
      <c r="A741" s="10"/>
      <c r="B741" s="13" t="s">
        <v>1467</v>
      </c>
      <c r="C741" s="13" t="s">
        <v>14</v>
      </c>
      <c r="D741" s="13" t="n">
        <v>0.0489588745453823</v>
      </c>
      <c r="E741" s="13" t="n">
        <v>1</v>
      </c>
      <c r="F741" s="13" t="n">
        <v>1.13976443837435</v>
      </c>
      <c r="G741" s="13" t="n">
        <v>0.857844317213959</v>
      </c>
      <c r="H741" s="13" t="s">
        <v>1468</v>
      </c>
      <c r="I741" s="15" t="b">
        <f aca="false">FALSE()</f>
        <v>0</v>
      </c>
      <c r="J741" s="15" t="s">
        <v>16</v>
      </c>
      <c r="K741" s="16" t="n">
        <v>0.848</v>
      </c>
    </row>
    <row r="742" customFormat="false" ht="16" hidden="false" customHeight="false" outlineLevel="0" collapsed="false">
      <c r="A742" s="10"/>
      <c r="B742" s="13" t="s">
        <v>1469</v>
      </c>
      <c r="C742" s="13" t="s">
        <v>14</v>
      </c>
      <c r="D742" s="13" t="n">
        <v>0.0334252296948632</v>
      </c>
      <c r="E742" s="13" t="n">
        <v>1</v>
      </c>
      <c r="F742" s="13" t="n">
        <v>5.27079442602392</v>
      </c>
      <c r="G742" s="13" t="n">
        <v>0.861760703271971</v>
      </c>
      <c r="H742" s="13" t="s">
        <v>1470</v>
      </c>
      <c r="I742" s="15" t="b">
        <f aca="false">FALSE()</f>
        <v>0</v>
      </c>
      <c r="J742" s="15" t="s">
        <v>16</v>
      </c>
      <c r="K742" s="16" t="n">
        <v>1.047</v>
      </c>
    </row>
    <row r="743" customFormat="false" ht="16" hidden="false" customHeight="false" outlineLevel="0" collapsed="false">
      <c r="A743" s="10"/>
      <c r="B743" s="13" t="s">
        <v>1471</v>
      </c>
      <c r="C743" s="13" t="s">
        <v>14</v>
      </c>
      <c r="D743" s="13" t="n">
        <v>0.0380367490466053</v>
      </c>
      <c r="E743" s="13" t="n">
        <v>1</v>
      </c>
      <c r="F743" s="13" t="n">
        <v>2.15455278312364</v>
      </c>
      <c r="G743" s="13" t="n">
        <v>0.862230505653615</v>
      </c>
      <c r="H743" s="13" t="s">
        <v>1472</v>
      </c>
      <c r="I743" s="15" t="b">
        <f aca="false">FALSE()</f>
        <v>0</v>
      </c>
      <c r="J743" s="15" t="s">
        <v>16</v>
      </c>
      <c r="K743" s="16" t="n">
        <v>0.917</v>
      </c>
    </row>
    <row r="744" customFormat="false" ht="16" hidden="false" customHeight="false" outlineLevel="0" collapsed="false">
      <c r="A744" s="10"/>
      <c r="B744" s="13" t="s">
        <v>1473</v>
      </c>
      <c r="C744" s="13" t="s">
        <v>14</v>
      </c>
      <c r="D744" s="13" t="n">
        <v>0.0319142354444146</v>
      </c>
      <c r="E744" s="13" t="n">
        <v>1</v>
      </c>
      <c r="F744" s="13" t="n">
        <v>7.78981440275505</v>
      </c>
      <c r="G744" s="13" t="n">
        <v>0.862774507060485</v>
      </c>
      <c r="H744" s="13" t="s">
        <v>1474</v>
      </c>
      <c r="I744" s="15" t="b">
        <f aca="false">FALSE()</f>
        <v>0</v>
      </c>
      <c r="J744" s="15" t="s">
        <v>16</v>
      </c>
      <c r="K744" s="16" t="n">
        <v>1.083</v>
      </c>
    </row>
    <row r="745" customFormat="false" ht="16" hidden="false" customHeight="false" outlineLevel="0" collapsed="false">
      <c r="A745" s="10"/>
      <c r="B745" s="13" t="s">
        <v>1475</v>
      </c>
      <c r="C745" s="13" t="s">
        <v>14</v>
      </c>
      <c r="D745" s="13" t="n">
        <v>0.0309517125210565</v>
      </c>
      <c r="E745" s="13" t="n">
        <v>1</v>
      </c>
      <c r="F745" s="13" t="n">
        <v>7.88095843398732</v>
      </c>
      <c r="G745" s="13" t="n">
        <v>0.864784597353002</v>
      </c>
      <c r="H745" s="13" t="s">
        <v>1476</v>
      </c>
      <c r="I745" s="15" t="b">
        <f aca="false">FALSE()</f>
        <v>0</v>
      </c>
      <c r="J745" s="15" t="s">
        <v>16</v>
      </c>
      <c r="K745" s="16" t="n">
        <v>1.039</v>
      </c>
    </row>
    <row r="746" customFormat="false" ht="16" hidden="false" customHeight="false" outlineLevel="0" collapsed="false">
      <c r="A746" s="10"/>
      <c r="B746" s="13" t="s">
        <v>1477</v>
      </c>
      <c r="C746" s="13" t="s">
        <v>14</v>
      </c>
      <c r="D746" s="13" t="n">
        <v>0.0423363386907095</v>
      </c>
      <c r="E746" s="13" t="n">
        <v>1</v>
      </c>
      <c r="F746" s="13" t="n">
        <v>1.17218072395604</v>
      </c>
      <c r="G746" s="13" t="n">
        <v>0.86687063134388</v>
      </c>
      <c r="H746" s="13" t="s">
        <v>1478</v>
      </c>
      <c r="I746" s="15" t="b">
        <f aca="false">FALSE()</f>
        <v>0</v>
      </c>
      <c r="J746" s="15" t="s">
        <v>16</v>
      </c>
      <c r="K746" s="16" t="n">
        <v>1.11</v>
      </c>
    </row>
    <row r="747" customFormat="false" ht="16" hidden="false" customHeight="false" outlineLevel="0" collapsed="false">
      <c r="A747" s="10"/>
      <c r="B747" s="13" t="s">
        <v>1479</v>
      </c>
      <c r="C747" s="13" t="s">
        <v>14</v>
      </c>
      <c r="D747" s="13" t="n">
        <v>0.0304257681525861</v>
      </c>
      <c r="E747" s="13" t="n">
        <v>1</v>
      </c>
      <c r="F747" s="13" t="n">
        <v>6.30681893006349</v>
      </c>
      <c r="G747" s="13" t="n">
        <v>0.866993203475757</v>
      </c>
      <c r="H747" s="13" t="s">
        <v>1480</v>
      </c>
      <c r="I747" s="15" t="b">
        <f aca="false">FALSE()</f>
        <v>0</v>
      </c>
      <c r="J747" s="15" t="s">
        <v>16</v>
      </c>
      <c r="K747" s="16" t="n">
        <v>1.012</v>
      </c>
    </row>
    <row r="748" customFormat="false" ht="16" hidden="false" customHeight="false" outlineLevel="0" collapsed="false">
      <c r="A748" s="10"/>
      <c r="B748" s="13" t="s">
        <v>1481</v>
      </c>
      <c r="C748" s="13" t="s">
        <v>14</v>
      </c>
      <c r="D748" s="13" t="n">
        <v>0.0407133107731569</v>
      </c>
      <c r="E748" s="13" t="n">
        <v>1</v>
      </c>
      <c r="F748" s="13" t="n">
        <v>1.1972261426113</v>
      </c>
      <c r="G748" s="13" t="n">
        <v>0.86889373150355</v>
      </c>
      <c r="H748" s="13" t="s">
        <v>1482</v>
      </c>
      <c r="I748" s="15" t="b">
        <f aca="false">FALSE()</f>
        <v>0</v>
      </c>
      <c r="J748" s="15" t="s">
        <v>16</v>
      </c>
      <c r="K748" s="16" t="n">
        <v>1.094</v>
      </c>
    </row>
    <row r="749" customFormat="false" ht="16" hidden="false" customHeight="false" outlineLevel="0" collapsed="false">
      <c r="A749" s="10"/>
      <c r="B749" s="13" t="s">
        <v>1483</v>
      </c>
      <c r="C749" s="13" t="s">
        <v>14</v>
      </c>
      <c r="D749" s="13" t="n">
        <v>0.0297377205549768</v>
      </c>
      <c r="E749" s="13" t="n">
        <v>1</v>
      </c>
      <c r="F749" s="13" t="n">
        <v>5.78978497356922</v>
      </c>
      <c r="G749" s="13" t="n">
        <v>0.868956073396606</v>
      </c>
      <c r="H749" s="13" t="s">
        <v>1484</v>
      </c>
      <c r="I749" s="15" t="b">
        <f aca="false">FALSE()</f>
        <v>0</v>
      </c>
      <c r="J749" s="15" t="s">
        <v>16</v>
      </c>
      <c r="K749" s="16" t="n">
        <v>1.151</v>
      </c>
    </row>
    <row r="750" customFormat="false" ht="16" hidden="false" customHeight="false" outlineLevel="0" collapsed="false">
      <c r="A750" s="10"/>
      <c r="B750" s="13" t="s">
        <v>1485</v>
      </c>
      <c r="C750" s="13" t="s">
        <v>14</v>
      </c>
      <c r="D750" s="13" t="n">
        <v>0.0405235646706357</v>
      </c>
      <c r="E750" s="13" t="n">
        <v>1</v>
      </c>
      <c r="F750" s="13" t="n">
        <v>1.19631978855379</v>
      </c>
      <c r="G750" s="13" t="n">
        <v>0.869209653239077</v>
      </c>
      <c r="H750" s="13" t="s">
        <v>1486</v>
      </c>
      <c r="I750" s="15" t="b">
        <f aca="false">FALSE()</f>
        <v>0</v>
      </c>
      <c r="J750" s="15" t="s">
        <v>16</v>
      </c>
      <c r="K750" s="16" t="n">
        <v>1.012</v>
      </c>
    </row>
    <row r="751" customFormat="false" ht="16" hidden="false" customHeight="false" outlineLevel="0" collapsed="false">
      <c r="A751" s="10"/>
      <c r="B751" s="13" t="s">
        <v>1487</v>
      </c>
      <c r="C751" s="13" t="s">
        <v>14</v>
      </c>
      <c r="D751" s="13" t="n">
        <v>0.041254360971376</v>
      </c>
      <c r="E751" s="13" t="n">
        <v>1</v>
      </c>
      <c r="F751" s="13" t="n">
        <v>1.09487508225437</v>
      </c>
      <c r="G751" s="13" t="n">
        <v>0.870172043409958</v>
      </c>
      <c r="H751" s="13" t="s">
        <v>1488</v>
      </c>
      <c r="I751" s="15" t="b">
        <f aca="false">FALSE()</f>
        <v>0</v>
      </c>
      <c r="J751" s="15" t="s">
        <v>16</v>
      </c>
      <c r="K751" s="16" t="n">
        <v>0.978</v>
      </c>
    </row>
    <row r="752" customFormat="false" ht="16" hidden="false" customHeight="false" outlineLevel="0" collapsed="false">
      <c r="A752" s="10"/>
      <c r="B752" s="13" t="s">
        <v>1489</v>
      </c>
      <c r="C752" s="13" t="s">
        <v>14</v>
      </c>
      <c r="D752" s="13" t="n">
        <v>0.040459011307395</v>
      </c>
      <c r="E752" s="13" t="n">
        <v>1</v>
      </c>
      <c r="F752" s="13" t="n">
        <v>1.01688994005136</v>
      </c>
      <c r="G752" s="13" t="n">
        <v>0.873213081023222</v>
      </c>
      <c r="H752" s="13" t="s">
        <v>1490</v>
      </c>
      <c r="I752" s="15" t="b">
        <f aca="false">FALSE()</f>
        <v>0</v>
      </c>
      <c r="J752" s="15" t="s">
        <v>16</v>
      </c>
      <c r="K752" s="16" t="n">
        <v>0.931</v>
      </c>
    </row>
    <row r="753" customFormat="false" ht="16" hidden="false" customHeight="false" outlineLevel="0" collapsed="false">
      <c r="A753" s="10"/>
      <c r="B753" s="13" t="s">
        <v>1491</v>
      </c>
      <c r="C753" s="13" t="s">
        <v>14</v>
      </c>
      <c r="D753" s="13" t="n">
        <v>0.0384270729007433</v>
      </c>
      <c r="E753" s="13" t="n">
        <v>1</v>
      </c>
      <c r="F753" s="13" t="n">
        <v>1.05167517894392</v>
      </c>
      <c r="G753" s="13" t="n">
        <v>0.875544923042539</v>
      </c>
      <c r="H753" s="13" t="s">
        <v>1492</v>
      </c>
      <c r="I753" s="15" t="b">
        <f aca="false">FALSE()</f>
        <v>0</v>
      </c>
      <c r="J753" s="15" t="s">
        <v>16</v>
      </c>
      <c r="K753" s="16" t="n">
        <v>1.007</v>
      </c>
    </row>
    <row r="754" customFormat="false" ht="16" hidden="false" customHeight="false" outlineLevel="0" collapsed="false">
      <c r="A754" s="10"/>
      <c r="B754" s="13" t="s">
        <v>1493</v>
      </c>
      <c r="C754" s="13" t="s">
        <v>14</v>
      </c>
      <c r="D754" s="13" t="n">
        <v>0.0276652094833912</v>
      </c>
      <c r="E754" s="13" t="n">
        <v>1</v>
      </c>
      <c r="F754" s="13" t="n">
        <v>2.99295668540253</v>
      </c>
      <c r="G754" s="13" t="n">
        <v>0.878499618166706</v>
      </c>
      <c r="H754" s="13" t="s">
        <v>1494</v>
      </c>
      <c r="I754" s="15" t="b">
        <f aca="false">FALSE()</f>
        <v>0</v>
      </c>
      <c r="J754" s="15" t="s">
        <v>16</v>
      </c>
      <c r="K754" s="16" t="n">
        <v>1.084</v>
      </c>
    </row>
    <row r="755" customFormat="false" ht="16" hidden="false" customHeight="false" outlineLevel="0" collapsed="false">
      <c r="A755" s="10"/>
      <c r="B755" s="13" t="s">
        <v>1495</v>
      </c>
      <c r="C755" s="13" t="s">
        <v>14</v>
      </c>
      <c r="D755" s="13" t="n">
        <v>0.0301054856099003</v>
      </c>
      <c r="E755" s="13" t="n">
        <v>1</v>
      </c>
      <c r="F755" s="13" t="n">
        <v>1.94309998535357</v>
      </c>
      <c r="G755" s="13" t="n">
        <v>0.878636094768796</v>
      </c>
      <c r="H755" s="13" t="s">
        <v>1496</v>
      </c>
      <c r="I755" s="15" t="b">
        <f aca="false">FALSE()</f>
        <v>0</v>
      </c>
      <c r="J755" s="15" t="s">
        <v>16</v>
      </c>
      <c r="K755" s="16" t="n">
        <v>1.128</v>
      </c>
    </row>
    <row r="756" customFormat="false" ht="16" hidden="false" customHeight="false" outlineLevel="0" collapsed="false">
      <c r="A756" s="10"/>
      <c r="B756" s="13" t="s">
        <v>1497</v>
      </c>
      <c r="C756" s="13" t="s">
        <v>14</v>
      </c>
      <c r="D756" s="13" t="n">
        <v>0.0244076989717128</v>
      </c>
      <c r="E756" s="13" t="n">
        <v>1</v>
      </c>
      <c r="F756" s="13" t="n">
        <v>6.37674082328281</v>
      </c>
      <c r="G756" s="13" t="n">
        <v>0.880681641143665</v>
      </c>
      <c r="H756" s="13" t="s">
        <v>1498</v>
      </c>
      <c r="I756" s="15" t="b">
        <f aca="false">FALSE()</f>
        <v>0</v>
      </c>
      <c r="J756" s="15" t="s">
        <v>16</v>
      </c>
      <c r="K756" s="16" t="n">
        <v>1.301</v>
      </c>
    </row>
    <row r="757" customFormat="false" ht="16" hidden="false" customHeight="false" outlineLevel="0" collapsed="false">
      <c r="A757" s="10"/>
      <c r="B757" s="13" t="s">
        <v>1499</v>
      </c>
      <c r="C757" s="13" t="s">
        <v>14</v>
      </c>
      <c r="D757" s="13" t="n">
        <v>0.0302965697550466</v>
      </c>
      <c r="E757" s="13" t="n">
        <v>1</v>
      </c>
      <c r="F757" s="13" t="n">
        <v>1.65809909904372</v>
      </c>
      <c r="G757" s="13" t="n">
        <v>0.88069048712066</v>
      </c>
      <c r="H757" s="13" t="s">
        <v>1500</v>
      </c>
      <c r="I757" s="15" t="b">
        <f aca="false">FALSE()</f>
        <v>0</v>
      </c>
      <c r="J757" s="15" t="s">
        <v>16</v>
      </c>
      <c r="K757" s="16" t="n">
        <v>1.048</v>
      </c>
    </row>
    <row r="758" customFormat="false" ht="16" hidden="false" customHeight="false" outlineLevel="0" collapsed="false">
      <c r="A758" s="10"/>
      <c r="B758" s="13" t="s">
        <v>1501</v>
      </c>
      <c r="C758" s="13" t="s">
        <v>14</v>
      </c>
      <c r="D758" s="13" t="n">
        <v>0.0345959939545265</v>
      </c>
      <c r="E758" s="13" t="n">
        <v>1</v>
      </c>
      <c r="F758" s="13" t="n">
        <v>1.0416983510672</v>
      </c>
      <c r="G758" s="13" t="n">
        <v>0.881985669805526</v>
      </c>
      <c r="H758" s="13" t="s">
        <v>1502</v>
      </c>
      <c r="I758" s="15" t="b">
        <f aca="false">FALSE()</f>
        <v>0</v>
      </c>
      <c r="J758" s="15" t="s">
        <v>16</v>
      </c>
      <c r="K758" s="16" t="n">
        <v>1.004</v>
      </c>
    </row>
    <row r="759" customFormat="false" ht="16" hidden="false" customHeight="false" outlineLevel="0" collapsed="false">
      <c r="A759" s="10"/>
      <c r="B759" s="13" t="s">
        <v>1503</v>
      </c>
      <c r="C759" s="13" t="s">
        <v>14</v>
      </c>
      <c r="D759" s="13" t="n">
        <v>0.0313684401726915</v>
      </c>
      <c r="E759" s="13" t="n">
        <v>1</v>
      </c>
      <c r="F759" s="13" t="n">
        <v>1.25926553225407</v>
      </c>
      <c r="G759" s="13" t="n">
        <v>0.883594857076257</v>
      </c>
      <c r="H759" s="13" t="s">
        <v>1132</v>
      </c>
      <c r="I759" s="15" t="b">
        <f aca="false">FALSE()</f>
        <v>0</v>
      </c>
      <c r="J759" s="15" t="s">
        <v>16</v>
      </c>
      <c r="K759" s="16" t="n">
        <v>0.992</v>
      </c>
    </row>
    <row r="760" customFormat="false" ht="16" hidden="false" customHeight="false" outlineLevel="0" collapsed="false">
      <c r="A760" s="10"/>
      <c r="B760" s="13" t="s">
        <v>1504</v>
      </c>
      <c r="C760" s="13" t="s">
        <v>14</v>
      </c>
      <c r="D760" s="13" t="n">
        <v>0.0226102258897567</v>
      </c>
      <c r="E760" s="13" t="n">
        <v>1</v>
      </c>
      <c r="F760" s="13" t="n">
        <v>6.7766163658356</v>
      </c>
      <c r="G760" s="13" t="n">
        <v>0.884852516021515</v>
      </c>
      <c r="H760" s="13" t="s">
        <v>1505</v>
      </c>
      <c r="I760" s="15" t="b">
        <f aca="false">FALSE()</f>
        <v>0</v>
      </c>
      <c r="J760" s="15" t="s">
        <v>16</v>
      </c>
      <c r="K760" s="16" t="n">
        <v>0.807</v>
      </c>
    </row>
    <row r="761" customFormat="false" ht="16" hidden="false" customHeight="false" outlineLevel="0" collapsed="false">
      <c r="A761" s="10"/>
      <c r="B761" s="13" t="s">
        <v>1506</v>
      </c>
      <c r="C761" s="13" t="s">
        <v>14</v>
      </c>
      <c r="D761" s="13" t="n">
        <v>0.0219293574544777</v>
      </c>
      <c r="E761" s="13" t="n">
        <v>1</v>
      </c>
      <c r="F761" s="13" t="n">
        <v>7.42798624404524</v>
      </c>
      <c r="G761" s="13" t="n">
        <v>0.886215526756673</v>
      </c>
      <c r="H761" s="13" t="s">
        <v>1507</v>
      </c>
      <c r="I761" s="15" t="b">
        <f aca="false">FALSE()</f>
        <v>0</v>
      </c>
      <c r="J761" s="15" t="s">
        <v>16</v>
      </c>
      <c r="K761" s="16" t="n">
        <v>0.993</v>
      </c>
    </row>
    <row r="762" customFormat="false" ht="16" hidden="false" customHeight="false" outlineLevel="0" collapsed="false">
      <c r="A762" s="10"/>
      <c r="B762" s="13" t="s">
        <v>1508</v>
      </c>
      <c r="C762" s="13" t="s">
        <v>14</v>
      </c>
      <c r="D762" s="13" t="n">
        <v>0.0215121227995925</v>
      </c>
      <c r="E762" s="13" t="n">
        <v>1</v>
      </c>
      <c r="F762" s="13" t="n">
        <v>7.70736643941563</v>
      </c>
      <c r="G762" s="13" t="n">
        <v>0.887155953798942</v>
      </c>
      <c r="H762" s="13" t="s">
        <v>1509</v>
      </c>
      <c r="I762" s="15" t="b">
        <f aca="false">FALSE()</f>
        <v>0</v>
      </c>
      <c r="J762" s="15" t="s">
        <v>16</v>
      </c>
      <c r="K762" s="16" t="n">
        <v>1.18</v>
      </c>
    </row>
    <row r="763" customFormat="false" ht="16" hidden="false" customHeight="false" outlineLevel="0" collapsed="false">
      <c r="A763" s="10"/>
      <c r="B763" s="13" t="s">
        <v>1510</v>
      </c>
      <c r="C763" s="13" t="s">
        <v>14</v>
      </c>
      <c r="D763" s="13" t="n">
        <v>0.0262309713889026</v>
      </c>
      <c r="E763" s="13" t="n">
        <v>1</v>
      </c>
      <c r="F763" s="13" t="n">
        <v>1.8157482136372</v>
      </c>
      <c r="G763" s="13" t="n">
        <v>0.887540463726727</v>
      </c>
      <c r="H763" s="13" t="s">
        <v>1511</v>
      </c>
      <c r="I763" s="15" t="b">
        <f aca="false">FALSE()</f>
        <v>0</v>
      </c>
      <c r="J763" s="15" t="s">
        <v>16</v>
      </c>
      <c r="K763" s="16" t="n">
        <v>1.031</v>
      </c>
    </row>
    <row r="764" customFormat="false" ht="16" hidden="false" customHeight="false" outlineLevel="0" collapsed="false">
      <c r="A764" s="10"/>
      <c r="B764" s="13" t="s">
        <v>1512</v>
      </c>
      <c r="C764" s="13" t="s">
        <v>14</v>
      </c>
      <c r="D764" s="13" t="n">
        <v>0.0298583415188347</v>
      </c>
      <c r="E764" s="13" t="n">
        <v>1</v>
      </c>
      <c r="F764" s="13" t="n">
        <v>1.17633449120277</v>
      </c>
      <c r="G764" s="13" t="n">
        <v>0.887707441320446</v>
      </c>
      <c r="H764" s="13" t="s">
        <v>1513</v>
      </c>
      <c r="I764" s="15" t="b">
        <f aca="false">FALSE()</f>
        <v>0</v>
      </c>
      <c r="J764" s="15" t="s">
        <v>16</v>
      </c>
      <c r="K764" s="16" t="n">
        <v>1.011</v>
      </c>
    </row>
    <row r="765" customFormat="false" ht="16" hidden="false" customHeight="false" outlineLevel="0" collapsed="false">
      <c r="A765" s="10"/>
      <c r="B765" s="13" t="s">
        <v>1514</v>
      </c>
      <c r="C765" s="13" t="s">
        <v>14</v>
      </c>
      <c r="D765" s="13" t="n">
        <v>0.0207899906205324</v>
      </c>
      <c r="E765" s="13" t="n">
        <v>1</v>
      </c>
      <c r="F765" s="13" t="n">
        <v>7.03933341693935</v>
      </c>
      <c r="G765" s="13" t="n">
        <v>0.88939374778028</v>
      </c>
      <c r="H765" s="13" t="s">
        <v>1515</v>
      </c>
      <c r="I765" s="15" t="b">
        <f aca="false">FALSE()</f>
        <v>0</v>
      </c>
      <c r="J765" s="15" t="s">
        <v>16</v>
      </c>
      <c r="K765" s="16" t="n">
        <v>1.111</v>
      </c>
    </row>
    <row r="766" customFormat="false" ht="16" hidden="false" customHeight="false" outlineLevel="0" collapsed="false">
      <c r="A766" s="10"/>
      <c r="B766" s="13" t="s">
        <v>1516</v>
      </c>
      <c r="C766" s="13" t="s">
        <v>14</v>
      </c>
      <c r="D766" s="13" t="n">
        <v>0.0204471994452753</v>
      </c>
      <c r="E766" s="13" t="n">
        <v>1</v>
      </c>
      <c r="F766" s="13" t="n">
        <v>7.93578058984021</v>
      </c>
      <c r="G766" s="13" t="n">
        <v>0.889859177130019</v>
      </c>
      <c r="H766" s="13" t="s">
        <v>1517</v>
      </c>
      <c r="I766" s="15" t="b">
        <f aca="false">FALSE()</f>
        <v>0</v>
      </c>
      <c r="J766" s="15" t="s">
        <v>16</v>
      </c>
      <c r="K766" s="16" t="n">
        <v>0.862</v>
      </c>
    </row>
    <row r="767" customFormat="false" ht="16" hidden="false" customHeight="false" outlineLevel="0" collapsed="false">
      <c r="A767" s="10"/>
      <c r="B767" s="13" t="s">
        <v>1518</v>
      </c>
      <c r="C767" s="13" t="s">
        <v>14</v>
      </c>
      <c r="D767" s="13" t="n">
        <v>0.0201247608649615</v>
      </c>
      <c r="E767" s="13" t="n">
        <v>1</v>
      </c>
      <c r="F767" s="13" t="n">
        <v>7.63272103735728</v>
      </c>
      <c r="G767" s="13" t="n">
        <v>0.89086178881715</v>
      </c>
      <c r="H767" s="13" t="s">
        <v>1519</v>
      </c>
      <c r="I767" s="15" t="b">
        <f aca="false">FALSE()</f>
        <v>0</v>
      </c>
      <c r="J767" s="15" t="s">
        <v>16</v>
      </c>
      <c r="K767" s="16" t="n">
        <v>0.811</v>
      </c>
    </row>
    <row r="768" customFormat="false" ht="16" hidden="false" customHeight="false" outlineLevel="0" collapsed="false">
      <c r="A768" s="10"/>
      <c r="B768" s="13" t="s">
        <v>1520</v>
      </c>
      <c r="C768" s="13" t="s">
        <v>14</v>
      </c>
      <c r="D768" s="13" t="n">
        <v>0.0197820171675973</v>
      </c>
      <c r="E768" s="13" t="n">
        <v>1</v>
      </c>
      <c r="F768" s="13" t="n">
        <v>5.26077193330599</v>
      </c>
      <c r="G768" s="13" t="n">
        <v>0.893375518031894</v>
      </c>
      <c r="H768" s="13" t="s">
        <v>1521</v>
      </c>
      <c r="I768" s="15" t="b">
        <f aca="false">FALSE()</f>
        <v>0</v>
      </c>
      <c r="J768" s="15" t="s">
        <v>16</v>
      </c>
      <c r="K768" s="16" t="n">
        <v>1.048</v>
      </c>
    </row>
    <row r="769" customFormat="false" ht="16" hidden="false" customHeight="false" outlineLevel="0" collapsed="false">
      <c r="A769" s="10"/>
      <c r="B769" s="13" t="s">
        <v>1522</v>
      </c>
      <c r="C769" s="13" t="s">
        <v>14</v>
      </c>
      <c r="D769" s="13" t="n">
        <v>0.0211455831106</v>
      </c>
      <c r="E769" s="13" t="n">
        <v>1</v>
      </c>
      <c r="F769" s="13" t="n">
        <v>2.90869085379473</v>
      </c>
      <c r="G769" s="13" t="n">
        <v>0.893872172123231</v>
      </c>
      <c r="H769" s="13" t="s">
        <v>1523</v>
      </c>
      <c r="I769" s="15" t="b">
        <f aca="false">FALSE()</f>
        <v>0</v>
      </c>
      <c r="J769" s="15" t="s">
        <v>16</v>
      </c>
      <c r="K769" s="16" t="n">
        <v>0.871</v>
      </c>
    </row>
    <row r="770" customFormat="false" ht="16" hidden="false" customHeight="false" outlineLevel="0" collapsed="false">
      <c r="A770" s="10"/>
      <c r="B770" s="13" t="s">
        <v>1524</v>
      </c>
      <c r="C770" s="13" t="s">
        <v>14</v>
      </c>
      <c r="D770" s="13" t="n">
        <v>0.0186167026922463</v>
      </c>
      <c r="E770" s="13" t="n">
        <v>1</v>
      </c>
      <c r="F770" s="13" t="n">
        <v>7.45814492092173</v>
      </c>
      <c r="G770" s="13" t="n">
        <v>0.895081630712888</v>
      </c>
      <c r="H770" s="13" t="s">
        <v>1525</v>
      </c>
      <c r="I770" s="15" t="b">
        <f aca="false">FALSE()</f>
        <v>0</v>
      </c>
      <c r="J770" s="15" t="s">
        <v>16</v>
      </c>
      <c r="K770" s="16" t="n">
        <v>0.978</v>
      </c>
    </row>
    <row r="771" customFormat="false" ht="16" hidden="false" customHeight="false" outlineLevel="0" collapsed="false">
      <c r="A771" s="10"/>
      <c r="B771" s="13" t="s">
        <v>1526</v>
      </c>
      <c r="C771" s="13" t="s">
        <v>14</v>
      </c>
      <c r="D771" s="13" t="n">
        <v>0.0266988371173167</v>
      </c>
      <c r="E771" s="13" t="n">
        <v>1</v>
      </c>
      <c r="F771" s="13" t="n">
        <v>1.03549253757721</v>
      </c>
      <c r="G771" s="13" t="n">
        <v>0.896184781916727</v>
      </c>
      <c r="H771" s="13" t="s">
        <v>1527</v>
      </c>
      <c r="I771" s="15" t="b">
        <f aca="false">FALSE()</f>
        <v>0</v>
      </c>
      <c r="J771" s="15" t="s">
        <v>16</v>
      </c>
      <c r="K771" s="16" t="n">
        <v>0.967</v>
      </c>
    </row>
    <row r="772" customFormat="false" ht="16" hidden="false" customHeight="false" outlineLevel="0" collapsed="false">
      <c r="A772" s="10"/>
      <c r="B772" s="13" t="s">
        <v>1528</v>
      </c>
      <c r="C772" s="13" t="s">
        <v>14</v>
      </c>
      <c r="D772" s="13" t="n">
        <v>0.0255782601815256</v>
      </c>
      <c r="E772" s="13" t="n">
        <v>1</v>
      </c>
      <c r="F772" s="13" t="n">
        <v>1.15535704501255</v>
      </c>
      <c r="G772" s="13" t="n">
        <v>0.896263904381444</v>
      </c>
      <c r="H772" s="13" t="s">
        <v>1529</v>
      </c>
      <c r="I772" s="15" t="b">
        <f aca="false">FALSE()</f>
        <v>0</v>
      </c>
      <c r="J772" s="15" t="s">
        <v>16</v>
      </c>
      <c r="K772" s="16" t="n">
        <v>0.882</v>
      </c>
    </row>
    <row r="773" customFormat="false" ht="16" hidden="false" customHeight="false" outlineLevel="0" collapsed="false">
      <c r="A773" s="10"/>
      <c r="B773" s="13" t="s">
        <v>1530</v>
      </c>
      <c r="C773" s="13" t="s">
        <v>14</v>
      </c>
      <c r="D773" s="13" t="n">
        <v>0.0201099764336215</v>
      </c>
      <c r="E773" s="13" t="n">
        <v>1</v>
      </c>
      <c r="F773" s="13" t="n">
        <v>2.37870229509467</v>
      </c>
      <c r="G773" s="13" t="n">
        <v>0.898354500013094</v>
      </c>
      <c r="H773" s="13" t="s">
        <v>1531</v>
      </c>
      <c r="I773" s="15" t="b">
        <f aca="false">FALSE()</f>
        <v>0</v>
      </c>
      <c r="J773" s="15" t="s">
        <v>16</v>
      </c>
      <c r="K773" s="16" t="n">
        <v>0.927</v>
      </c>
    </row>
    <row r="774" customFormat="false" ht="16" hidden="false" customHeight="false" outlineLevel="0" collapsed="false">
      <c r="A774" s="10"/>
      <c r="B774" s="13" t="s">
        <v>1532</v>
      </c>
      <c r="C774" s="13" t="s">
        <v>14</v>
      </c>
      <c r="D774" s="13" t="n">
        <v>0.0195456714256224</v>
      </c>
      <c r="E774" s="13" t="n">
        <v>1</v>
      </c>
      <c r="F774" s="13" t="n">
        <v>1.71578448542803</v>
      </c>
      <c r="G774" s="13" t="n">
        <v>0.903460064600298</v>
      </c>
      <c r="H774" s="13" t="s">
        <v>1533</v>
      </c>
      <c r="I774" s="15" t="b">
        <f aca="false">FALSE()</f>
        <v>0</v>
      </c>
      <c r="J774" s="15" t="s">
        <v>16</v>
      </c>
      <c r="K774" s="16" t="n">
        <v>1.015</v>
      </c>
    </row>
    <row r="775" customFormat="false" ht="16" hidden="false" customHeight="false" outlineLevel="0" collapsed="false">
      <c r="A775" s="10"/>
      <c r="B775" s="13" t="s">
        <v>1534</v>
      </c>
      <c r="C775" s="13" t="s">
        <v>14</v>
      </c>
      <c r="D775" s="13" t="n">
        <v>0.0156735223836044</v>
      </c>
      <c r="E775" s="13" t="n">
        <v>1</v>
      </c>
      <c r="F775" s="13" t="n">
        <v>7.43323843835033</v>
      </c>
      <c r="G775" s="13" t="n">
        <v>0.903689145145142</v>
      </c>
      <c r="H775" s="13" t="s">
        <v>1535</v>
      </c>
      <c r="I775" s="15" t="b">
        <f aca="false">FALSE()</f>
        <v>0</v>
      </c>
      <c r="J775" s="15" t="s">
        <v>16</v>
      </c>
      <c r="K775" s="16" t="n">
        <v>0.884</v>
      </c>
    </row>
    <row r="776" customFormat="false" ht="16" hidden="false" customHeight="false" outlineLevel="0" collapsed="false">
      <c r="A776" s="10"/>
      <c r="B776" s="13" t="s">
        <v>1536</v>
      </c>
      <c r="C776" s="13" t="s">
        <v>14</v>
      </c>
      <c r="D776" s="13" t="n">
        <v>0.0157878204340285</v>
      </c>
      <c r="E776" s="13" t="n">
        <v>1</v>
      </c>
      <c r="F776" s="13" t="n">
        <v>6.42267021695143</v>
      </c>
      <c r="G776" s="13" t="n">
        <v>0.903851008219011</v>
      </c>
      <c r="H776" s="13" t="s">
        <v>173</v>
      </c>
      <c r="I776" s="15" t="b">
        <f aca="false">FALSE()</f>
        <v>0</v>
      </c>
      <c r="J776" s="15" t="s">
        <v>16</v>
      </c>
      <c r="K776" s="16" t="n">
        <v>0.883</v>
      </c>
    </row>
    <row r="777" customFormat="false" ht="16" hidden="false" customHeight="false" outlineLevel="0" collapsed="false">
      <c r="A777" s="10"/>
      <c r="B777" s="13" t="s">
        <v>1537</v>
      </c>
      <c r="C777" s="13" t="s">
        <v>14</v>
      </c>
      <c r="D777" s="13" t="n">
        <v>0.0144530698659136</v>
      </c>
      <c r="E777" s="13" t="n">
        <v>1</v>
      </c>
      <c r="F777" s="13" t="n">
        <v>6.44556871402266</v>
      </c>
      <c r="G777" s="13" t="n">
        <v>0.907968845272227</v>
      </c>
      <c r="H777" s="13" t="s">
        <v>1538</v>
      </c>
      <c r="I777" s="15" t="b">
        <f aca="false">FALSE()</f>
        <v>0</v>
      </c>
      <c r="J777" s="15" t="s">
        <v>16</v>
      </c>
      <c r="K777" s="16" t="n">
        <v>0.882</v>
      </c>
    </row>
    <row r="778" customFormat="false" ht="16" hidden="false" customHeight="false" outlineLevel="0" collapsed="false">
      <c r="A778" s="10"/>
      <c r="B778" s="13" t="s">
        <v>1539</v>
      </c>
      <c r="C778" s="13" t="s">
        <v>14</v>
      </c>
      <c r="D778" s="13" t="n">
        <v>0.0153245396962336</v>
      </c>
      <c r="E778" s="13" t="n">
        <v>1</v>
      </c>
      <c r="F778" s="13" t="n">
        <v>2.17320482772812</v>
      </c>
      <c r="G778" s="13" t="n">
        <v>0.911991557729132</v>
      </c>
      <c r="H778" s="13" t="s">
        <v>1540</v>
      </c>
      <c r="I778" s="15" t="b">
        <f aca="false">FALSE()</f>
        <v>0</v>
      </c>
      <c r="J778" s="15" t="s">
        <v>16</v>
      </c>
      <c r="K778" s="16" t="n">
        <v>1.114</v>
      </c>
    </row>
    <row r="779" customFormat="false" ht="16" hidden="false" customHeight="false" outlineLevel="0" collapsed="false">
      <c r="A779" s="10"/>
      <c r="B779" s="13" t="s">
        <v>1541</v>
      </c>
      <c r="C779" s="13" t="s">
        <v>14</v>
      </c>
      <c r="D779" s="13" t="n">
        <v>0.0112330881346227</v>
      </c>
      <c r="E779" s="13" t="n">
        <v>1</v>
      </c>
      <c r="F779" s="13" t="n">
        <v>6.56080963288107</v>
      </c>
      <c r="G779" s="13" t="n">
        <v>0.918760449203987</v>
      </c>
      <c r="H779" s="13" t="s">
        <v>1542</v>
      </c>
      <c r="I779" s="15" t="b">
        <f aca="false">FALSE()</f>
        <v>0</v>
      </c>
      <c r="J779" s="15" t="s">
        <v>16</v>
      </c>
      <c r="K779" s="16" t="n">
        <v>1.05</v>
      </c>
    </row>
    <row r="780" customFormat="false" ht="16" hidden="false" customHeight="false" outlineLevel="0" collapsed="false">
      <c r="A780" s="10"/>
      <c r="B780" s="13" t="s">
        <v>1543</v>
      </c>
      <c r="C780" s="13" t="s">
        <v>14</v>
      </c>
      <c r="D780" s="13" t="n">
        <v>0.012876449930829</v>
      </c>
      <c r="E780" s="13" t="n">
        <v>1</v>
      </c>
      <c r="F780" s="13" t="n">
        <v>2.19118650977089</v>
      </c>
      <c r="G780" s="13" t="n">
        <v>0.919208283217355</v>
      </c>
      <c r="H780" s="13" t="s">
        <v>1544</v>
      </c>
      <c r="I780" s="15" t="b">
        <f aca="false">FALSE()</f>
        <v>0</v>
      </c>
      <c r="J780" s="15" t="s">
        <v>16</v>
      </c>
      <c r="K780" s="16" t="n">
        <v>0.917</v>
      </c>
    </row>
    <row r="781" customFormat="false" ht="16" hidden="false" customHeight="false" outlineLevel="0" collapsed="false">
      <c r="A781" s="10"/>
      <c r="B781" s="13" t="s">
        <v>1545</v>
      </c>
      <c r="C781" s="13" t="s">
        <v>14</v>
      </c>
      <c r="D781" s="13" t="n">
        <v>0.0106544221308411</v>
      </c>
      <c r="E781" s="13" t="n">
        <v>1</v>
      </c>
      <c r="F781" s="13" t="n">
        <v>5.97681034871454</v>
      </c>
      <c r="G781" s="13" t="n">
        <v>0.921164410574663</v>
      </c>
      <c r="H781" s="13" t="s">
        <v>1546</v>
      </c>
      <c r="I781" s="15" t="b">
        <f aca="false">FALSE()</f>
        <v>0</v>
      </c>
      <c r="J781" s="15" t="s">
        <v>16</v>
      </c>
      <c r="K781" s="16" t="n">
        <v>1.406</v>
      </c>
    </row>
    <row r="782" customFormat="false" ht="16" hidden="false" customHeight="false" outlineLevel="0" collapsed="false">
      <c r="A782" s="10"/>
      <c r="B782" s="13" t="s">
        <v>1547</v>
      </c>
      <c r="C782" s="13" t="s">
        <v>14</v>
      </c>
      <c r="D782" s="13" t="n">
        <v>0.0107409665221082</v>
      </c>
      <c r="E782" s="13" t="n">
        <v>1</v>
      </c>
      <c r="F782" s="13" t="n">
        <v>5.00301547449326</v>
      </c>
      <c r="G782" s="13" t="n">
        <v>0.921482416630179</v>
      </c>
      <c r="H782" s="13" t="s">
        <v>1548</v>
      </c>
      <c r="I782" s="15" t="b">
        <f aca="false">FALSE()</f>
        <v>0</v>
      </c>
      <c r="J782" s="15" t="s">
        <v>16</v>
      </c>
      <c r="K782" s="16" t="n">
        <v>1.029</v>
      </c>
    </row>
    <row r="783" customFormat="false" ht="16" hidden="false" customHeight="false" outlineLevel="0" collapsed="false">
      <c r="A783" s="10"/>
      <c r="B783" s="13" t="s">
        <v>1549</v>
      </c>
      <c r="C783" s="13" t="s">
        <v>14</v>
      </c>
      <c r="D783" s="13" t="n">
        <v>0.0110619730401328</v>
      </c>
      <c r="E783" s="13" t="n">
        <v>1</v>
      </c>
      <c r="F783" s="13" t="n">
        <v>2.99034086086427</v>
      </c>
      <c r="G783" s="13" t="n">
        <v>0.922894005768686</v>
      </c>
      <c r="H783" s="13" t="s">
        <v>1550</v>
      </c>
      <c r="I783" s="15" t="b">
        <f aca="false">FALSE()</f>
        <v>0</v>
      </c>
      <c r="J783" s="15" t="s">
        <v>16</v>
      </c>
      <c r="K783" s="16" t="n">
        <v>0.95</v>
      </c>
    </row>
    <row r="784" customFormat="false" ht="16" hidden="false" customHeight="false" outlineLevel="0" collapsed="false">
      <c r="A784" s="10"/>
      <c r="B784" s="13" t="s">
        <v>1551</v>
      </c>
      <c r="C784" s="13" t="s">
        <v>14</v>
      </c>
      <c r="D784" s="13" t="n">
        <v>0.0104145218098076</v>
      </c>
      <c r="E784" s="13" t="n">
        <v>1</v>
      </c>
      <c r="F784" s="13" t="n">
        <v>2.94203597090489</v>
      </c>
      <c r="G784" s="13" t="n">
        <v>0.925272244913994</v>
      </c>
      <c r="H784" s="13" t="s">
        <v>1552</v>
      </c>
      <c r="I784" s="15" t="b">
        <f aca="false">FALSE()</f>
        <v>0</v>
      </c>
      <c r="J784" s="15" t="s">
        <v>16</v>
      </c>
      <c r="K784" s="16" t="n">
        <v>0.968</v>
      </c>
    </row>
    <row r="785" customFormat="false" ht="16" hidden="false" customHeight="false" outlineLevel="0" collapsed="false">
      <c r="A785" s="10"/>
      <c r="B785" s="13" t="s">
        <v>1553</v>
      </c>
      <c r="C785" s="13" t="s">
        <v>14</v>
      </c>
      <c r="D785" s="13" t="n">
        <v>0.0093651980852018</v>
      </c>
      <c r="E785" s="13" t="n">
        <v>1</v>
      </c>
      <c r="F785" s="13" t="n">
        <v>7.16748840739523</v>
      </c>
      <c r="G785" s="13" t="n">
        <v>0.925556474612695</v>
      </c>
      <c r="H785" s="13" t="s">
        <v>1554</v>
      </c>
      <c r="I785" s="15" t="b">
        <f aca="false">FALSE()</f>
        <v>0</v>
      </c>
      <c r="J785" s="15" t="s">
        <v>16</v>
      </c>
      <c r="K785" s="16" t="n">
        <v>1.022</v>
      </c>
    </row>
    <row r="786" customFormat="false" ht="16" hidden="false" customHeight="false" outlineLevel="0" collapsed="false">
      <c r="A786" s="10"/>
      <c r="B786" s="13" t="s">
        <v>1555</v>
      </c>
      <c r="C786" s="13" t="s">
        <v>14</v>
      </c>
      <c r="D786" s="13" t="n">
        <v>0.0123721127528706</v>
      </c>
      <c r="E786" s="13" t="n">
        <v>1</v>
      </c>
      <c r="F786" s="13" t="n">
        <v>1.34783436483091</v>
      </c>
      <c r="G786" s="13" t="n">
        <v>0.925672290020031</v>
      </c>
      <c r="H786" s="13" t="s">
        <v>1556</v>
      </c>
      <c r="I786" s="15" t="b">
        <f aca="false">FALSE()</f>
        <v>0</v>
      </c>
      <c r="J786" s="15" t="s">
        <v>16</v>
      </c>
      <c r="K786" s="16" t="n">
        <v>0.993</v>
      </c>
    </row>
    <row r="787" customFormat="false" ht="16" hidden="false" customHeight="false" outlineLevel="0" collapsed="false">
      <c r="A787" s="10"/>
      <c r="B787" s="13" t="s">
        <v>1557</v>
      </c>
      <c r="C787" s="13" t="s">
        <v>14</v>
      </c>
      <c r="D787" s="13" t="n">
        <v>0.0089353106894169</v>
      </c>
      <c r="E787" s="13" t="n">
        <v>1</v>
      </c>
      <c r="F787" s="13" t="n">
        <v>6.77353659546884</v>
      </c>
      <c r="G787" s="13" t="n">
        <v>0.927425984393145</v>
      </c>
      <c r="H787" s="13" t="s">
        <v>1558</v>
      </c>
      <c r="I787" s="15" t="b">
        <f aca="false">FALSE()</f>
        <v>0</v>
      </c>
      <c r="J787" s="15" t="s">
        <v>16</v>
      </c>
      <c r="K787" s="16" t="n">
        <v>1.051</v>
      </c>
    </row>
    <row r="788" customFormat="false" ht="16" hidden="false" customHeight="false" outlineLevel="0" collapsed="false">
      <c r="A788" s="10"/>
      <c r="B788" s="13" t="s">
        <v>1559</v>
      </c>
      <c r="C788" s="13" t="s">
        <v>14</v>
      </c>
      <c r="D788" s="13" t="n">
        <v>0.00871769983353813</v>
      </c>
      <c r="E788" s="13" t="n">
        <v>1</v>
      </c>
      <c r="F788" s="13" t="n">
        <v>7.32336882019237</v>
      </c>
      <c r="G788" s="13" t="n">
        <v>0.928114047726883</v>
      </c>
      <c r="H788" s="13" t="s">
        <v>1560</v>
      </c>
      <c r="I788" s="15" t="b">
        <f aca="false">FALSE()</f>
        <v>0</v>
      </c>
      <c r="J788" s="15" t="s">
        <v>16</v>
      </c>
      <c r="K788" s="16" t="n">
        <v>0.973</v>
      </c>
    </row>
    <row r="789" customFormat="false" ht="16" hidden="false" customHeight="false" outlineLevel="0" collapsed="false">
      <c r="A789" s="10"/>
      <c r="B789" s="13" t="s">
        <v>1561</v>
      </c>
      <c r="C789" s="13" t="s">
        <v>14</v>
      </c>
      <c r="D789" s="13" t="n">
        <v>0.00861481023356466</v>
      </c>
      <c r="E789" s="13" t="n">
        <v>1</v>
      </c>
      <c r="F789" s="13" t="n">
        <v>7.52066307425306</v>
      </c>
      <c r="G789" s="13" t="n">
        <v>0.928474299310767</v>
      </c>
      <c r="H789" s="13" t="s">
        <v>1562</v>
      </c>
      <c r="I789" s="15" t="b">
        <f aca="false">FALSE()</f>
        <v>0</v>
      </c>
      <c r="J789" s="15" t="s">
        <v>16</v>
      </c>
      <c r="K789" s="16" t="n">
        <v>0.984</v>
      </c>
    </row>
    <row r="790" customFormat="false" ht="16" hidden="false" customHeight="false" outlineLevel="0" collapsed="false">
      <c r="A790" s="10"/>
      <c r="B790" s="13" t="s">
        <v>1563</v>
      </c>
      <c r="C790" s="13" t="s">
        <v>14</v>
      </c>
      <c r="D790" s="13" t="n">
        <v>0.00856428429994811</v>
      </c>
      <c r="E790" s="13" t="n">
        <v>1</v>
      </c>
      <c r="F790" s="13" t="n">
        <v>7.46043775701542</v>
      </c>
      <c r="G790" s="13" t="n">
        <v>0.928702757063598</v>
      </c>
      <c r="H790" s="13" t="s">
        <v>1564</v>
      </c>
      <c r="I790" s="15" t="b">
        <f aca="false">FALSE()</f>
        <v>0</v>
      </c>
      <c r="J790" s="15" t="s">
        <v>16</v>
      </c>
      <c r="K790" s="16" t="n">
        <v>1.066</v>
      </c>
    </row>
    <row r="791" customFormat="false" ht="16" hidden="false" customHeight="false" outlineLevel="0" collapsed="false">
      <c r="A791" s="10"/>
      <c r="B791" s="13" t="s">
        <v>1565</v>
      </c>
      <c r="C791" s="13" t="s">
        <v>14</v>
      </c>
      <c r="D791" s="13" t="n">
        <v>0.00866005970420556</v>
      </c>
      <c r="E791" s="13" t="n">
        <v>1</v>
      </c>
      <c r="F791" s="13" t="n">
        <v>5.69606106001573</v>
      </c>
      <c r="G791" s="13" t="n">
        <v>0.929042571869134</v>
      </c>
      <c r="H791" s="13" t="s">
        <v>1566</v>
      </c>
      <c r="I791" s="15" t="b">
        <f aca="false">FALSE()</f>
        <v>0</v>
      </c>
      <c r="J791" s="15" t="s">
        <v>16</v>
      </c>
      <c r="K791" s="16" t="n">
        <v>1.286</v>
      </c>
    </row>
    <row r="792" customFormat="false" ht="16" hidden="false" customHeight="false" outlineLevel="0" collapsed="false">
      <c r="A792" s="10"/>
      <c r="B792" s="13" t="s">
        <v>1567</v>
      </c>
      <c r="C792" s="13" t="s">
        <v>14</v>
      </c>
      <c r="D792" s="13" t="n">
        <v>0.00869895811646282</v>
      </c>
      <c r="E792" s="13" t="n">
        <v>1</v>
      </c>
      <c r="F792" s="13" t="n">
        <v>2.92135434983041</v>
      </c>
      <c r="G792" s="13" t="n">
        <v>0.931717157667842</v>
      </c>
      <c r="H792" s="13" t="s">
        <v>1568</v>
      </c>
      <c r="I792" s="15" t="b">
        <f aca="false">FALSE()</f>
        <v>0</v>
      </c>
      <c r="J792" s="15" t="s">
        <v>16</v>
      </c>
      <c r="K792" s="16" t="n">
        <v>0.869</v>
      </c>
    </row>
    <row r="793" customFormat="false" ht="16" hidden="false" customHeight="false" outlineLevel="0" collapsed="false">
      <c r="A793" s="10"/>
      <c r="B793" s="13" t="s">
        <v>1569</v>
      </c>
      <c r="C793" s="13" t="s">
        <v>14</v>
      </c>
      <c r="D793" s="13" t="n">
        <v>0.0107494774559568</v>
      </c>
      <c r="E793" s="13" t="n">
        <v>1</v>
      </c>
      <c r="F793" s="13" t="n">
        <v>1.21869643456513</v>
      </c>
      <c r="G793" s="13" t="n">
        <v>0.931817499836936</v>
      </c>
      <c r="H793" s="13" t="s">
        <v>1570</v>
      </c>
      <c r="I793" s="15" t="b">
        <f aca="false">FALSE()</f>
        <v>0</v>
      </c>
      <c r="J793" s="15" t="s">
        <v>16</v>
      </c>
      <c r="K793" s="16" t="n">
        <v>0.946</v>
      </c>
    </row>
    <row r="794" customFormat="false" ht="16" hidden="false" customHeight="false" outlineLevel="0" collapsed="false">
      <c r="A794" s="10"/>
      <c r="B794" s="13" t="s">
        <v>1571</v>
      </c>
      <c r="C794" s="13" t="s">
        <v>14</v>
      </c>
      <c r="D794" s="13" t="n">
        <v>0.0106183585883357</v>
      </c>
      <c r="E794" s="13" t="n">
        <v>1</v>
      </c>
      <c r="F794" s="13" t="n">
        <v>1.1438381280972</v>
      </c>
      <c r="G794" s="13" t="n">
        <v>0.932973667165215</v>
      </c>
      <c r="H794" s="13" t="s">
        <v>1572</v>
      </c>
      <c r="I794" s="15" t="b">
        <f aca="false">FALSE()</f>
        <v>0</v>
      </c>
      <c r="J794" s="15" t="s">
        <v>16</v>
      </c>
      <c r="K794" s="16" t="n">
        <v>0.991</v>
      </c>
    </row>
    <row r="795" customFormat="false" ht="16" hidden="false" customHeight="false" outlineLevel="0" collapsed="false">
      <c r="A795" s="10"/>
      <c r="B795" s="13" t="s">
        <v>1573</v>
      </c>
      <c r="C795" s="13" t="s">
        <v>14</v>
      </c>
      <c r="D795" s="13" t="n">
        <v>0.0069244218187325</v>
      </c>
      <c r="E795" s="13" t="n">
        <v>1</v>
      </c>
      <c r="F795" s="13" t="n">
        <v>7.99766707552745</v>
      </c>
      <c r="G795" s="13" t="n">
        <v>0.935727164348805</v>
      </c>
      <c r="H795" s="13" t="s">
        <v>1574</v>
      </c>
      <c r="I795" s="15" t="b">
        <f aca="false">FALSE()</f>
        <v>0</v>
      </c>
      <c r="J795" s="15" t="s">
        <v>16</v>
      </c>
      <c r="K795" s="16" t="n">
        <v>1.019</v>
      </c>
    </row>
    <row r="796" customFormat="false" ht="16" hidden="false" customHeight="false" outlineLevel="0" collapsed="false">
      <c r="A796" s="10"/>
      <c r="B796" s="13" t="s">
        <v>1575</v>
      </c>
      <c r="C796" s="13" t="s">
        <v>14</v>
      </c>
      <c r="D796" s="13" t="n">
        <v>0.00686341286441511</v>
      </c>
      <c r="E796" s="13" t="n">
        <v>1</v>
      </c>
      <c r="F796" s="13" t="n">
        <v>7.58455108441225</v>
      </c>
      <c r="G796" s="13" t="n">
        <v>0.936118688165038</v>
      </c>
      <c r="H796" s="13" t="s">
        <v>1576</v>
      </c>
      <c r="I796" s="15" t="b">
        <f aca="false">FALSE()</f>
        <v>0</v>
      </c>
      <c r="J796" s="15" t="s">
        <v>16</v>
      </c>
      <c r="K796" s="16" t="n">
        <v>1.272</v>
      </c>
    </row>
    <row r="797" customFormat="false" ht="16" hidden="false" customHeight="false" outlineLevel="0" collapsed="false">
      <c r="A797" s="10"/>
      <c r="B797" s="13" t="s">
        <v>1577</v>
      </c>
      <c r="C797" s="13" t="s">
        <v>14</v>
      </c>
      <c r="D797" s="13" t="n">
        <v>0.00642191734861305</v>
      </c>
      <c r="E797" s="13" t="n">
        <v>1</v>
      </c>
      <c r="F797" s="13" t="n">
        <v>6.96016329614729</v>
      </c>
      <c r="G797" s="13" t="n">
        <v>0.938383882831179</v>
      </c>
      <c r="H797" s="13" t="s">
        <v>1578</v>
      </c>
      <c r="I797" s="15" t="b">
        <f aca="false">FALSE()</f>
        <v>0</v>
      </c>
      <c r="J797" s="15" t="s">
        <v>16</v>
      </c>
      <c r="K797" s="16" t="n">
        <v>1.13</v>
      </c>
    </row>
    <row r="798" customFormat="false" ht="16" hidden="false" customHeight="false" outlineLevel="0" collapsed="false">
      <c r="A798" s="10"/>
      <c r="B798" s="13" t="s">
        <v>1579</v>
      </c>
      <c r="C798" s="13" t="s">
        <v>14</v>
      </c>
      <c r="D798" s="13" t="n">
        <v>0.00708487084870848</v>
      </c>
      <c r="E798" s="13" t="n">
        <v>1</v>
      </c>
      <c r="F798" s="13" t="n">
        <v>2.11033974926885</v>
      </c>
      <c r="G798" s="13" t="n">
        <v>0.940229265554153</v>
      </c>
      <c r="H798" s="13" t="s">
        <v>1580</v>
      </c>
      <c r="I798" s="15" t="b">
        <f aca="false">FALSE()</f>
        <v>0</v>
      </c>
      <c r="J798" s="15" t="s">
        <v>16</v>
      </c>
      <c r="K798" s="16" t="n">
        <v>0.695</v>
      </c>
    </row>
    <row r="799" customFormat="false" ht="16" hidden="false" customHeight="false" outlineLevel="0" collapsed="false">
      <c r="A799" s="10"/>
      <c r="B799" s="13" t="s">
        <v>1581</v>
      </c>
      <c r="C799" s="13" t="s">
        <v>14</v>
      </c>
      <c r="D799" s="13" t="n">
        <v>0.00556749699689546</v>
      </c>
      <c r="E799" s="13" t="n">
        <v>1</v>
      </c>
      <c r="F799" s="13" t="n">
        <v>7.9958995365012</v>
      </c>
      <c r="G799" s="13" t="n">
        <v>0.942353485648624</v>
      </c>
      <c r="H799" s="13" t="s">
        <v>1582</v>
      </c>
      <c r="I799" s="15" t="b">
        <f aca="false">FALSE()</f>
        <v>0</v>
      </c>
      <c r="J799" s="15" t="s">
        <v>16</v>
      </c>
      <c r="K799" s="16" t="n">
        <v>1.14</v>
      </c>
    </row>
    <row r="800" customFormat="false" ht="16" hidden="false" customHeight="false" outlineLevel="0" collapsed="false">
      <c r="A800" s="10"/>
      <c r="B800" s="13" t="s">
        <v>1583</v>
      </c>
      <c r="C800" s="13" t="s">
        <v>14</v>
      </c>
      <c r="D800" s="13" t="n">
        <v>0.00517870317976037</v>
      </c>
      <c r="E800" s="13" t="n">
        <v>1</v>
      </c>
      <c r="F800" s="13" t="n">
        <v>7.25588629553437</v>
      </c>
      <c r="G800" s="13" t="n">
        <v>0.944574815720443</v>
      </c>
      <c r="H800" s="13" t="s">
        <v>1584</v>
      </c>
      <c r="I800" s="15" t="b">
        <f aca="false">FALSE()</f>
        <v>0</v>
      </c>
      <c r="J800" s="15" t="s">
        <v>16</v>
      </c>
      <c r="K800" s="16" t="n">
        <v>0.874</v>
      </c>
    </row>
    <row r="801" customFormat="false" ht="16" hidden="false" customHeight="false" outlineLevel="0" collapsed="false">
      <c r="A801" s="10"/>
      <c r="B801" s="13" t="s">
        <v>1585</v>
      </c>
      <c r="C801" s="13" t="s">
        <v>14</v>
      </c>
      <c r="D801" s="13" t="n">
        <v>0.00500378531352493</v>
      </c>
      <c r="E801" s="13" t="n">
        <v>1</v>
      </c>
      <c r="F801" s="13" t="n">
        <v>7.182775901805</v>
      </c>
      <c r="G801" s="13" t="n">
        <v>0.945536072772793</v>
      </c>
      <c r="H801" s="13" t="s">
        <v>549</v>
      </c>
      <c r="I801" s="15" t="b">
        <f aca="false">FALSE()</f>
        <v>0</v>
      </c>
      <c r="J801" s="15" t="s">
        <v>16</v>
      </c>
      <c r="K801" s="16" t="n">
        <v>1.019</v>
      </c>
    </row>
    <row r="802" customFormat="false" ht="16" hidden="false" customHeight="false" outlineLevel="0" collapsed="false">
      <c r="A802" s="10"/>
      <c r="B802" s="13" t="s">
        <v>1586</v>
      </c>
      <c r="C802" s="13" t="s">
        <v>14</v>
      </c>
      <c r="D802" s="13" t="n">
        <v>0.00525662786106342</v>
      </c>
      <c r="E802" s="13" t="n">
        <v>1</v>
      </c>
      <c r="F802" s="13" t="n">
        <v>2.93290553031384</v>
      </c>
      <c r="G802" s="13" t="n">
        <v>0.946862036766809</v>
      </c>
      <c r="H802" s="13" t="s">
        <v>1587</v>
      </c>
      <c r="I802" s="15" t="b">
        <f aca="false">FALSE()</f>
        <v>0</v>
      </c>
      <c r="J802" s="15" t="s">
        <v>16</v>
      </c>
      <c r="K802" s="16" t="n">
        <v>1.047</v>
      </c>
    </row>
    <row r="803" customFormat="false" ht="16" hidden="false" customHeight="false" outlineLevel="0" collapsed="false">
      <c r="A803" s="10"/>
      <c r="B803" s="13" t="s">
        <v>1588</v>
      </c>
      <c r="C803" s="13" t="s">
        <v>14</v>
      </c>
      <c r="D803" s="13" t="n">
        <v>0.00522631976810583</v>
      </c>
      <c r="E803" s="13" t="n">
        <v>1</v>
      </c>
      <c r="F803" s="13" t="n">
        <v>1.80606318326764</v>
      </c>
      <c r="G803" s="13" t="n">
        <v>0.949564430940571</v>
      </c>
      <c r="H803" s="13" t="s">
        <v>1589</v>
      </c>
      <c r="I803" s="15" t="b">
        <f aca="false">FALSE()</f>
        <v>0</v>
      </c>
      <c r="J803" s="15" t="s">
        <v>16</v>
      </c>
      <c r="K803" s="16" t="n">
        <v>1.054</v>
      </c>
    </row>
    <row r="804" customFormat="false" ht="16" hidden="false" customHeight="false" outlineLevel="0" collapsed="false">
      <c r="A804" s="10"/>
      <c r="B804" s="13" t="s">
        <v>1590</v>
      </c>
      <c r="C804" s="13" t="s">
        <v>14</v>
      </c>
      <c r="D804" s="13" t="n">
        <v>0.00591280152218834</v>
      </c>
      <c r="E804" s="13" t="n">
        <v>1</v>
      </c>
      <c r="F804" s="13" t="n">
        <v>1.03837308675652</v>
      </c>
      <c r="G804" s="13" t="n">
        <v>0.950789518247551</v>
      </c>
      <c r="H804" s="13" t="s">
        <v>1591</v>
      </c>
      <c r="I804" s="15" t="b">
        <f aca="false">FALSE()</f>
        <v>0</v>
      </c>
      <c r="J804" s="15" t="s">
        <v>16</v>
      </c>
      <c r="K804" s="16" t="n">
        <v>1.045</v>
      </c>
    </row>
    <row r="805" customFormat="false" ht="16" hidden="false" customHeight="false" outlineLevel="0" collapsed="false">
      <c r="A805" s="10"/>
      <c r="B805" s="13" t="s">
        <v>1592</v>
      </c>
      <c r="C805" s="13" t="s">
        <v>14</v>
      </c>
      <c r="D805" s="13" t="n">
        <v>0.00392825532677543</v>
      </c>
      <c r="E805" s="13" t="n">
        <v>1</v>
      </c>
      <c r="F805" s="13" t="n">
        <v>6.42279767408946</v>
      </c>
      <c r="G805" s="13" t="n">
        <v>0.95193006931092</v>
      </c>
      <c r="H805" s="13" t="s">
        <v>1593</v>
      </c>
      <c r="I805" s="15" t="b">
        <f aca="false">FALSE()</f>
        <v>0</v>
      </c>
      <c r="J805" s="15" t="s">
        <v>16</v>
      </c>
      <c r="K805" s="16" t="n">
        <v>1.108</v>
      </c>
    </row>
    <row r="806" customFormat="false" ht="16" hidden="false" customHeight="false" outlineLevel="0" collapsed="false">
      <c r="A806" s="10"/>
      <c r="B806" s="13" t="s">
        <v>1594</v>
      </c>
      <c r="C806" s="13" t="s">
        <v>14</v>
      </c>
      <c r="D806" s="13" t="n">
        <v>0.00403527794234358</v>
      </c>
      <c r="E806" s="13" t="n">
        <v>1</v>
      </c>
      <c r="F806" s="13" t="n">
        <v>2.41279802305745</v>
      </c>
      <c r="G806" s="13" t="n">
        <v>0.954231582810161</v>
      </c>
      <c r="H806" s="13" t="s">
        <v>1595</v>
      </c>
      <c r="I806" s="15" t="b">
        <f aca="false">FALSE()</f>
        <v>0</v>
      </c>
      <c r="J806" s="15" t="s">
        <v>16</v>
      </c>
      <c r="K806" s="16" t="n">
        <v>1.084</v>
      </c>
    </row>
    <row r="807" customFormat="false" ht="16" hidden="false" customHeight="false" outlineLevel="0" collapsed="false">
      <c r="A807" s="10"/>
      <c r="B807" s="13" t="s">
        <v>1596</v>
      </c>
      <c r="C807" s="13" t="s">
        <v>14</v>
      </c>
      <c r="D807" s="13" t="n">
        <v>0.00355693808762772</v>
      </c>
      <c r="E807" s="13" t="n">
        <v>1</v>
      </c>
      <c r="F807" s="13" t="n">
        <v>5.59362549588122</v>
      </c>
      <c r="G807" s="13" t="n">
        <v>0.954515399314897</v>
      </c>
      <c r="H807" s="13" t="s">
        <v>1597</v>
      </c>
      <c r="I807" s="15" t="b">
        <f aca="false">FALSE()</f>
        <v>0</v>
      </c>
      <c r="J807" s="15" t="s">
        <v>16</v>
      </c>
      <c r="K807" s="16" t="n">
        <v>1.294</v>
      </c>
    </row>
    <row r="808" customFormat="false" ht="16" hidden="false" customHeight="false" outlineLevel="0" collapsed="false">
      <c r="A808" s="10"/>
      <c r="B808" s="13" t="s">
        <v>1598</v>
      </c>
      <c r="C808" s="13" t="s">
        <v>14</v>
      </c>
      <c r="D808" s="13" t="n">
        <v>0.00344766930518912</v>
      </c>
      <c r="E808" s="13" t="n">
        <v>1</v>
      </c>
      <c r="F808" s="13" t="n">
        <v>7.99609080499908</v>
      </c>
      <c r="G808" s="13" t="n">
        <v>0.954618522230824</v>
      </c>
      <c r="H808" s="13" t="s">
        <v>1599</v>
      </c>
      <c r="I808" s="15" t="b">
        <f aca="false">FALSE()</f>
        <v>0</v>
      </c>
      <c r="J808" s="15" t="s">
        <v>16</v>
      </c>
      <c r="K808" s="16" t="n">
        <v>1.17</v>
      </c>
    </row>
    <row r="809" customFormat="false" ht="16" hidden="false" customHeight="false" outlineLevel="0" collapsed="false">
      <c r="A809" s="10"/>
      <c r="B809" s="13" t="s">
        <v>1600</v>
      </c>
      <c r="C809" s="13" t="s">
        <v>14</v>
      </c>
      <c r="D809" s="13" t="n">
        <v>0.00315566925376862</v>
      </c>
      <c r="E809" s="13" t="n">
        <v>1</v>
      </c>
      <c r="F809" s="13" t="n">
        <v>6.20412563033544</v>
      </c>
      <c r="G809" s="13" t="n">
        <v>0.956967753157611</v>
      </c>
      <c r="H809" s="13" t="s">
        <v>1601</v>
      </c>
      <c r="I809" s="15" t="b">
        <f aca="false">FALSE()</f>
        <v>0</v>
      </c>
      <c r="J809" s="15" t="s">
        <v>16</v>
      </c>
      <c r="K809" s="16" t="n">
        <v>0.994</v>
      </c>
    </row>
    <row r="810" customFormat="false" ht="16" hidden="false" customHeight="false" outlineLevel="0" collapsed="false">
      <c r="A810" s="10"/>
      <c r="B810" s="13" t="s">
        <v>1602</v>
      </c>
      <c r="C810" s="13" t="s">
        <v>14</v>
      </c>
      <c r="D810" s="13" t="n">
        <v>0.00266270167785432</v>
      </c>
      <c r="E810" s="13" t="n">
        <v>1</v>
      </c>
      <c r="F810" s="13" t="n">
        <v>6.77211326366229</v>
      </c>
      <c r="G810" s="13" t="n">
        <v>0.960335263999002</v>
      </c>
      <c r="H810" s="13" t="s">
        <v>1603</v>
      </c>
      <c r="I810" s="15" t="b">
        <f aca="false">FALSE()</f>
        <v>0</v>
      </c>
      <c r="J810" s="15" t="s">
        <v>16</v>
      </c>
      <c r="K810" s="16" t="n">
        <v>0.893</v>
      </c>
    </row>
    <row r="811" customFormat="false" ht="16" hidden="false" customHeight="false" outlineLevel="0" collapsed="false">
      <c r="A811" s="10"/>
      <c r="B811" s="13" t="s">
        <v>1604</v>
      </c>
      <c r="C811" s="13" t="s">
        <v>14</v>
      </c>
      <c r="D811" s="13" t="n">
        <v>0.00259872562493396</v>
      </c>
      <c r="E811" s="13" t="n">
        <v>1</v>
      </c>
      <c r="F811" s="13" t="n">
        <v>7.97015035391755</v>
      </c>
      <c r="G811" s="13" t="n">
        <v>0.960597733858641</v>
      </c>
      <c r="H811" s="13" t="s">
        <v>1605</v>
      </c>
      <c r="I811" s="15" t="b">
        <f aca="false">FALSE()</f>
        <v>0</v>
      </c>
      <c r="J811" s="15" t="s">
        <v>16</v>
      </c>
      <c r="K811" s="16" t="n">
        <v>1.114</v>
      </c>
    </row>
    <row r="812" customFormat="false" ht="16" hidden="false" customHeight="false" outlineLevel="0" collapsed="false">
      <c r="A812" s="10"/>
      <c r="B812" s="13" t="s">
        <v>1606</v>
      </c>
      <c r="C812" s="13" t="s">
        <v>14</v>
      </c>
      <c r="D812" s="13" t="n">
        <v>0.00321891676453228</v>
      </c>
      <c r="E812" s="13" t="n">
        <v>1</v>
      </c>
      <c r="F812" s="13" t="n">
        <v>1.00385491979402</v>
      </c>
      <c r="G812" s="13" t="n">
        <v>0.963892877903608</v>
      </c>
      <c r="H812" s="13" t="s">
        <v>1607</v>
      </c>
      <c r="I812" s="15" t="b">
        <f aca="false">FALSE()</f>
        <v>0</v>
      </c>
      <c r="J812" s="15" t="s">
        <v>16</v>
      </c>
      <c r="K812" s="16" t="n">
        <v>0.975</v>
      </c>
    </row>
    <row r="813" customFormat="false" ht="16" hidden="false" customHeight="false" outlineLevel="0" collapsed="false">
      <c r="A813" s="10"/>
      <c r="B813" s="13" t="s">
        <v>1608</v>
      </c>
      <c r="C813" s="13" t="s">
        <v>14</v>
      </c>
      <c r="D813" s="13" t="n">
        <v>0.00213602152368629</v>
      </c>
      <c r="E813" s="13" t="n">
        <v>1</v>
      </c>
      <c r="F813" s="13" t="n">
        <v>6.50512557551113</v>
      </c>
      <c r="G813" s="13" t="n">
        <v>0.964523721041936</v>
      </c>
      <c r="H813" s="13" t="s">
        <v>1609</v>
      </c>
      <c r="I813" s="15" t="b">
        <f aca="false">FALSE()</f>
        <v>0</v>
      </c>
      <c r="J813" s="15" t="s">
        <v>16</v>
      </c>
      <c r="K813" s="16" t="n">
        <v>0.875</v>
      </c>
    </row>
    <row r="814" customFormat="false" ht="16" hidden="false" customHeight="false" outlineLevel="0" collapsed="false">
      <c r="A814" s="10"/>
      <c r="B814" s="13" t="s">
        <v>1610</v>
      </c>
      <c r="C814" s="13" t="s">
        <v>14</v>
      </c>
      <c r="D814" s="13" t="n">
        <v>0.00176419581533252</v>
      </c>
      <c r="E814" s="13" t="n">
        <v>1</v>
      </c>
      <c r="F814" s="13" t="n">
        <v>7.39053430284651</v>
      </c>
      <c r="G814" s="13" t="n">
        <v>0.967609213037748</v>
      </c>
      <c r="H814" s="13" t="s">
        <v>474</v>
      </c>
      <c r="I814" s="15" t="b">
        <f aca="false">FALSE()</f>
        <v>0</v>
      </c>
      <c r="J814" s="15" t="s">
        <v>16</v>
      </c>
      <c r="K814" s="16" t="n">
        <v>1.165</v>
      </c>
    </row>
    <row r="815" customFormat="false" ht="16" hidden="false" customHeight="false" outlineLevel="0" collapsed="false">
      <c r="A815" s="10"/>
      <c r="B815" s="13" t="s">
        <v>1611</v>
      </c>
      <c r="C815" s="13" t="s">
        <v>14</v>
      </c>
      <c r="D815" s="13" t="n">
        <v>0.00202751638616376</v>
      </c>
      <c r="E815" s="13" t="n">
        <v>1</v>
      </c>
      <c r="F815" s="13" t="n">
        <v>1.49335286760341</v>
      </c>
      <c r="G815" s="13" t="n">
        <v>0.96935171533937</v>
      </c>
      <c r="H815" s="13" t="s">
        <v>1612</v>
      </c>
      <c r="I815" s="15" t="b">
        <f aca="false">FALSE()</f>
        <v>0</v>
      </c>
      <c r="J815" s="15" t="s">
        <v>16</v>
      </c>
      <c r="K815" s="16" t="n">
        <v>2.302</v>
      </c>
    </row>
    <row r="816" customFormat="false" ht="16" hidden="false" customHeight="false" outlineLevel="0" collapsed="false">
      <c r="A816" s="10"/>
      <c r="B816" s="13" t="s">
        <v>1613</v>
      </c>
      <c r="C816" s="13" t="s">
        <v>14</v>
      </c>
      <c r="D816" s="13" t="n">
        <v>0.000889853201686359</v>
      </c>
      <c r="E816" s="13" t="n">
        <v>1</v>
      </c>
      <c r="F816" s="13" t="n">
        <v>7.66475523304457</v>
      </c>
      <c r="G816" s="13" t="n">
        <v>0.976964346591308</v>
      </c>
      <c r="H816" s="13" t="s">
        <v>1614</v>
      </c>
      <c r="I816" s="15" t="b">
        <f aca="false">FALSE()</f>
        <v>0</v>
      </c>
      <c r="J816" s="15" t="s">
        <v>16</v>
      </c>
      <c r="K816" s="16" t="n">
        <v>1.083</v>
      </c>
    </row>
    <row r="817" customFormat="false" ht="16" hidden="false" customHeight="false" outlineLevel="0" collapsed="false">
      <c r="A817" s="10"/>
      <c r="B817" s="13" t="s">
        <v>1615</v>
      </c>
      <c r="C817" s="13" t="s">
        <v>14</v>
      </c>
      <c r="D817" s="13" t="n">
        <v>0.00082568807339448</v>
      </c>
      <c r="E817" s="13" t="n">
        <v>1</v>
      </c>
      <c r="F817" s="13" t="n">
        <v>1.09637482616355</v>
      </c>
      <c r="G817" s="13" t="n">
        <v>0.981393878289924</v>
      </c>
      <c r="H817" s="13" t="s">
        <v>1616</v>
      </c>
      <c r="I817" s="15" t="b">
        <f aca="false">FALSE()</f>
        <v>0</v>
      </c>
      <c r="J817" s="15" t="s">
        <v>16</v>
      </c>
      <c r="K817" s="16" t="n">
        <v>1.017</v>
      </c>
    </row>
    <row r="818" customFormat="false" ht="16" hidden="false" customHeight="false" outlineLevel="0" collapsed="false">
      <c r="A818" s="10"/>
      <c r="B818" s="13" t="s">
        <v>1617</v>
      </c>
      <c r="C818" s="13" t="s">
        <v>14</v>
      </c>
      <c r="D818" s="13" t="n">
        <v>0.000497533355112649</v>
      </c>
      <c r="E818" s="13" t="n">
        <v>1</v>
      </c>
      <c r="F818" s="13" t="n">
        <v>7.86467644978677</v>
      </c>
      <c r="G818" s="13" t="n">
        <v>0.982759817508744</v>
      </c>
      <c r="H818" s="13" t="s">
        <v>1618</v>
      </c>
      <c r="I818" s="15" t="b">
        <f aca="false">FALSE()</f>
        <v>0</v>
      </c>
      <c r="J818" s="15" t="s">
        <v>16</v>
      </c>
      <c r="K818" s="16" t="n">
        <v>1.029</v>
      </c>
    </row>
    <row r="819" customFormat="false" ht="16" hidden="false" customHeight="false" outlineLevel="0" collapsed="false">
      <c r="A819" s="10"/>
      <c r="B819" s="13" t="s">
        <v>1619</v>
      </c>
      <c r="C819" s="13" t="s">
        <v>14</v>
      </c>
      <c r="D819" s="13" t="n">
        <v>0.000444687818126353</v>
      </c>
      <c r="E819" s="13" t="n">
        <v>1</v>
      </c>
      <c r="F819" s="13" t="n">
        <v>7.99982818916154</v>
      </c>
      <c r="G819" s="13" t="n">
        <v>0.983692244712158</v>
      </c>
      <c r="H819" s="13" t="s">
        <v>1620</v>
      </c>
      <c r="I819" s="15" t="b">
        <f aca="false">FALSE()</f>
        <v>0</v>
      </c>
      <c r="J819" s="15" t="s">
        <v>16</v>
      </c>
      <c r="K819" s="16" t="n">
        <v>0.924</v>
      </c>
    </row>
    <row r="820" customFormat="false" ht="16" hidden="false" customHeight="false" outlineLevel="0" collapsed="false">
      <c r="A820" s="10"/>
      <c r="B820" s="13" t="s">
        <v>1621</v>
      </c>
      <c r="C820" s="13" t="s">
        <v>14</v>
      </c>
      <c r="D820" s="13" t="n">
        <v>0.000597869935835749</v>
      </c>
      <c r="E820" s="13" t="n">
        <v>1</v>
      </c>
      <c r="F820" s="13" t="n">
        <v>1.11864889715132</v>
      </c>
      <c r="G820" s="13" t="n">
        <v>0.984108798510654</v>
      </c>
      <c r="H820" s="13" t="s">
        <v>1622</v>
      </c>
      <c r="I820" s="15" t="b">
        <f aca="false">FALSE()</f>
        <v>0</v>
      </c>
      <c r="J820" s="15" t="s">
        <v>16</v>
      </c>
      <c r="K820" s="16" t="n">
        <v>1.031</v>
      </c>
    </row>
    <row r="821" customFormat="false" ht="16" hidden="false" customHeight="false" outlineLevel="0" collapsed="false">
      <c r="A821" s="10"/>
      <c r="B821" s="13" t="s">
        <v>1623</v>
      </c>
      <c r="C821" s="13" t="s">
        <v>14</v>
      </c>
      <c r="D821" s="13" t="n">
        <v>0.00037735413145016</v>
      </c>
      <c r="E821" s="13" t="n">
        <v>1</v>
      </c>
      <c r="F821" s="13" t="n">
        <v>5.45406462326311</v>
      </c>
      <c r="G821" s="13" t="n">
        <v>0.985192463769308</v>
      </c>
      <c r="H821" s="13" t="s">
        <v>1624</v>
      </c>
      <c r="I821" s="15" t="b">
        <f aca="false">FALSE()</f>
        <v>0</v>
      </c>
      <c r="J821" s="15" t="s">
        <v>16</v>
      </c>
      <c r="K821" s="16" t="n">
        <v>0.896</v>
      </c>
    </row>
    <row r="822" customFormat="false" ht="16" hidden="false" customHeight="false" outlineLevel="0" collapsed="false">
      <c r="A822" s="10"/>
      <c r="B822" s="13" t="s">
        <v>1625</v>
      </c>
      <c r="C822" s="13" t="s">
        <v>14</v>
      </c>
      <c r="D822" s="13" t="n">
        <v>0.000305378112308218</v>
      </c>
      <c r="E822" s="13" t="n">
        <v>1</v>
      </c>
      <c r="F822" s="13" t="n">
        <v>6.4203283342459</v>
      </c>
      <c r="G822" s="13" t="n">
        <v>0.986588138200584</v>
      </c>
      <c r="H822" s="13" t="s">
        <v>1626</v>
      </c>
      <c r="I822" s="15" t="b">
        <f aca="false">FALSE()</f>
        <v>0</v>
      </c>
      <c r="J822" s="15" t="s">
        <v>16</v>
      </c>
      <c r="K822" s="16" t="n">
        <v>0.979</v>
      </c>
    </row>
    <row r="823" customFormat="false" ht="16" hidden="false" customHeight="false" outlineLevel="0" collapsed="false">
      <c r="A823" s="10"/>
      <c r="B823" s="13" t="s">
        <v>1627</v>
      </c>
      <c r="C823" s="13" t="s">
        <v>14</v>
      </c>
      <c r="D823" s="13" t="n">
        <v>0.000245185165703598</v>
      </c>
      <c r="E823" s="13" t="n">
        <v>1</v>
      </c>
      <c r="F823" s="13" t="n">
        <v>2.34495084118631</v>
      </c>
      <c r="G823" s="13" t="n">
        <v>0.988739664929334</v>
      </c>
      <c r="H823" s="13" t="s">
        <v>1628</v>
      </c>
      <c r="I823" s="15" t="b">
        <f aca="false">FALSE()</f>
        <v>0</v>
      </c>
      <c r="J823" s="15" t="s">
        <v>16</v>
      </c>
      <c r="K823" s="16" t="n">
        <v>0.933</v>
      </c>
    </row>
    <row r="824" customFormat="false" ht="16" hidden="false" customHeight="false" outlineLevel="0" collapsed="false">
      <c r="A824" s="10"/>
      <c r="B824" s="13" t="s">
        <v>1629</v>
      </c>
      <c r="C824" s="13" t="s">
        <v>14</v>
      </c>
      <c r="D824" s="13" t="n">
        <v>0.000213068181818218</v>
      </c>
      <c r="E824" s="13" t="n">
        <v>1</v>
      </c>
      <c r="F824" s="13" t="n">
        <v>2.90112595877186</v>
      </c>
      <c r="G824" s="13" t="n">
        <v>0.989299257604052</v>
      </c>
      <c r="H824" s="13" t="s">
        <v>1630</v>
      </c>
      <c r="I824" s="15" t="b">
        <f aca="false">FALSE()</f>
        <v>0</v>
      </c>
      <c r="J824" s="15" t="s">
        <v>16</v>
      </c>
      <c r="K824" s="16" t="n">
        <v>1.056</v>
      </c>
    </row>
    <row r="825" customFormat="false" ht="16" hidden="false" customHeight="false" outlineLevel="0" collapsed="false">
      <c r="A825" s="10"/>
      <c r="B825" s="13" t="s">
        <v>1631</v>
      </c>
      <c r="C825" s="13" t="s">
        <v>14</v>
      </c>
      <c r="D825" s="13" t="n">
        <v>5.08401925340802E-005</v>
      </c>
      <c r="E825" s="13" t="n">
        <v>1</v>
      </c>
      <c r="F825" s="13" t="n">
        <v>6.32281140220864</v>
      </c>
      <c r="G825" s="13" t="n">
        <v>0.994530630747435</v>
      </c>
      <c r="H825" s="13" t="s">
        <v>1632</v>
      </c>
      <c r="I825" s="15" t="b">
        <f aca="false">FALSE()</f>
        <v>0</v>
      </c>
      <c r="J825" s="15" t="s">
        <v>16</v>
      </c>
      <c r="K825" s="16" t="n">
        <v>1.202</v>
      </c>
    </row>
    <row r="826" customFormat="false" ht="16" hidden="false" customHeight="false" outlineLevel="0" collapsed="false">
      <c r="A826" s="10"/>
      <c r="B826" s="13" t="s">
        <v>1633</v>
      </c>
      <c r="C826" s="13" t="s">
        <v>14</v>
      </c>
      <c r="D826" s="13" t="n">
        <v>1.4533252954754E-005</v>
      </c>
      <c r="E826" s="13" t="n">
        <v>1</v>
      </c>
      <c r="F826" s="13" t="n">
        <v>7.79380640976359</v>
      </c>
      <c r="G826" s="13" t="n">
        <v>0.997054038704466</v>
      </c>
      <c r="H826" s="13" t="s">
        <v>1634</v>
      </c>
      <c r="I826" s="15" t="b">
        <f aca="false">FALSE()</f>
        <v>0</v>
      </c>
      <c r="J826" s="15" t="s">
        <v>16</v>
      </c>
      <c r="K826" s="16" t="n">
        <v>0.924</v>
      </c>
    </row>
    <row r="827" customFormat="false" ht="16" hidden="false" customHeight="false" outlineLevel="0" collapsed="false">
      <c r="A827" s="10"/>
      <c r="B827" s="13" t="s">
        <v>1635</v>
      </c>
      <c r="C827" s="13" t="s">
        <v>14</v>
      </c>
      <c r="D827" s="13" t="n">
        <v>6.27863765116187E-006</v>
      </c>
      <c r="E827" s="13" t="n">
        <v>1</v>
      </c>
      <c r="F827" s="13" t="n">
        <v>6.12724922016741</v>
      </c>
      <c r="G827" s="13" t="n">
        <v>0.998080320299588</v>
      </c>
      <c r="H827" s="13" t="s">
        <v>1636</v>
      </c>
      <c r="I827" s="15" t="b">
        <f aca="false">FALSE()</f>
        <v>0</v>
      </c>
      <c r="J827" s="15" t="s">
        <v>16</v>
      </c>
      <c r="K827" s="16" t="n">
        <v>1.093</v>
      </c>
    </row>
    <row r="828" customFormat="false" ht="16" hidden="false" customHeight="false" outlineLevel="0" collapsed="false">
      <c r="A828" s="10"/>
      <c r="B828" s="13" t="s">
        <v>1637</v>
      </c>
      <c r="C828" s="13" t="s">
        <v>14</v>
      </c>
      <c r="D828" s="13" t="n">
        <v>4.17442284738169E-006</v>
      </c>
      <c r="E828" s="13" t="n">
        <v>1</v>
      </c>
      <c r="F828" s="13" t="n">
        <v>7.3597108283222</v>
      </c>
      <c r="G828" s="13" t="n">
        <v>0.998424095316486</v>
      </c>
      <c r="H828" s="13" t="s">
        <v>1638</v>
      </c>
      <c r="I828" s="15" t="b">
        <f aca="false">FALSE()</f>
        <v>0</v>
      </c>
      <c r="J828" s="15" t="s">
        <v>16</v>
      </c>
      <c r="K828" s="16" t="n">
        <v>1.183</v>
      </c>
    </row>
    <row r="829" customFormat="false" ht="17" hidden="false" customHeight="false" outlineLevel="0" collapsed="false">
      <c r="A829" s="17"/>
      <c r="B829" s="18" t="s">
        <v>1639</v>
      </c>
      <c r="C829" s="18" t="s">
        <v>14</v>
      </c>
      <c r="D829" s="18" t="n">
        <v>0</v>
      </c>
      <c r="E829" s="18" t="n">
        <v>1</v>
      </c>
      <c r="F829" s="18" t="n">
        <v>6.49237094309662</v>
      </c>
      <c r="G829" s="18" t="n">
        <v>1</v>
      </c>
      <c r="H829" s="18" t="s">
        <v>1640</v>
      </c>
      <c r="I829" s="19" t="b">
        <f aca="false">FALSE()</f>
        <v>0</v>
      </c>
      <c r="J829" s="19" t="s">
        <v>16</v>
      </c>
      <c r="K829" s="20" t="n">
        <v>1.007</v>
      </c>
    </row>
    <row r="832" customFormat="false" ht="17" hidden="false" customHeight="false" outlineLevel="0" collapsed="false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</row>
    <row r="833" customFormat="false" ht="24" hidden="false" customHeight="false" outlineLevel="0" collapsed="false">
      <c r="A833" s="21" t="s">
        <v>1641</v>
      </c>
      <c r="B833" s="22"/>
      <c r="C833" s="8"/>
      <c r="D833" s="8"/>
      <c r="E833" s="8"/>
      <c r="F833" s="8"/>
      <c r="G833" s="8"/>
      <c r="H833" s="8"/>
      <c r="I833" s="8"/>
      <c r="J833" s="8"/>
      <c r="K833" s="9"/>
    </row>
    <row r="834" customFormat="false" ht="17" hidden="false" customHeight="false" outlineLevel="0" collapsed="false">
      <c r="A834" s="23" t="s">
        <v>1642</v>
      </c>
      <c r="B834" s="5" t="s">
        <v>2</v>
      </c>
      <c r="C834" s="5"/>
      <c r="D834" s="5"/>
      <c r="E834" s="5"/>
      <c r="F834" s="5"/>
      <c r="G834" s="5"/>
      <c r="H834" s="5"/>
      <c r="I834" s="5"/>
      <c r="J834" s="5"/>
      <c r="K834" s="6"/>
    </row>
    <row r="835" customFormat="false" ht="61" hidden="false" customHeight="false" outlineLevel="0" collapsed="false">
      <c r="A835" s="10"/>
      <c r="B835" s="24" t="s">
        <v>3</v>
      </c>
      <c r="C835" s="24" t="s">
        <v>4</v>
      </c>
      <c r="D835" s="24" t="s">
        <v>5</v>
      </c>
      <c r="E835" s="24" t="s">
        <v>6</v>
      </c>
      <c r="F835" s="24" t="s">
        <v>7</v>
      </c>
      <c r="G835" s="24" t="s">
        <v>1643</v>
      </c>
      <c r="H835" s="24" t="s">
        <v>9</v>
      </c>
      <c r="I835" s="24" t="s">
        <v>10</v>
      </c>
      <c r="J835" s="24" t="s">
        <v>11</v>
      </c>
      <c r="K835" s="25" t="s">
        <v>1644</v>
      </c>
    </row>
    <row r="836" customFormat="false" ht="16" hidden="false" customHeight="false" outlineLevel="0" collapsed="false">
      <c r="A836" s="10"/>
      <c r="B836" s="13" t="s">
        <v>516</v>
      </c>
      <c r="C836" s="13" t="s">
        <v>1645</v>
      </c>
      <c r="D836" s="13" t="n">
        <v>90.1416931576188</v>
      </c>
      <c r="E836" s="13" t="n">
        <v>1</v>
      </c>
      <c r="F836" s="13" t="n">
        <v>2.87148161857684</v>
      </c>
      <c r="G836" s="26" t="n">
        <v>0.00295907760295853</v>
      </c>
      <c r="H836" s="13" t="s">
        <v>517</v>
      </c>
      <c r="I836" s="15" t="b">
        <f aca="false">FALSE()</f>
        <v>0</v>
      </c>
      <c r="J836" s="15" t="s">
        <v>16</v>
      </c>
      <c r="K836" s="16" t="n">
        <v>0.703</v>
      </c>
    </row>
    <row r="837" customFormat="false" ht="16" hidden="false" customHeight="false" outlineLevel="0" collapsed="false">
      <c r="A837" s="10"/>
      <c r="B837" s="13" t="s">
        <v>258</v>
      </c>
      <c r="C837" s="13" t="s">
        <v>1645</v>
      </c>
      <c r="D837" s="13" t="n">
        <v>71.6523723424993</v>
      </c>
      <c r="E837" s="13" t="n">
        <v>1</v>
      </c>
      <c r="F837" s="13" t="n">
        <v>2.96139450206765</v>
      </c>
      <c r="G837" s="26" t="n">
        <v>0.00363447691171001</v>
      </c>
      <c r="H837" s="13" t="s">
        <v>259</v>
      </c>
      <c r="I837" s="15" t="b">
        <f aca="false">FALSE()</f>
        <v>0</v>
      </c>
      <c r="J837" s="15" t="s">
        <v>16</v>
      </c>
      <c r="K837" s="16" t="n">
        <v>0.553</v>
      </c>
    </row>
    <row r="838" customFormat="false" ht="16" hidden="false" customHeight="false" outlineLevel="0" collapsed="false">
      <c r="A838" s="10"/>
      <c r="B838" s="13" t="s">
        <v>62</v>
      </c>
      <c r="C838" s="13" t="s">
        <v>1645</v>
      </c>
      <c r="D838" s="13" t="n">
        <v>99.9203685677329</v>
      </c>
      <c r="E838" s="13" t="n">
        <v>1</v>
      </c>
      <c r="F838" s="13" t="n">
        <v>2.01163375629738</v>
      </c>
      <c r="G838" s="26" t="n">
        <v>0.00967126382451509</v>
      </c>
      <c r="H838" s="13" t="s">
        <v>63</v>
      </c>
      <c r="I838" s="15" t="b">
        <f aca="false">FALSE()</f>
        <v>0</v>
      </c>
      <c r="J838" s="15" t="s">
        <v>16</v>
      </c>
      <c r="K838" s="16" t="n">
        <v>0.321</v>
      </c>
    </row>
    <row r="839" customFormat="false" ht="16" hidden="false" customHeight="false" outlineLevel="0" collapsed="false">
      <c r="A839" s="10"/>
      <c r="B839" s="13" t="s">
        <v>540</v>
      </c>
      <c r="C839" s="13" t="s">
        <v>1645</v>
      </c>
      <c r="D839" s="13" t="n">
        <v>47.2771511948892</v>
      </c>
      <c r="E839" s="13" t="n">
        <v>1</v>
      </c>
      <c r="F839" s="13" t="n">
        <v>2.59793265655155</v>
      </c>
      <c r="G839" s="26" t="n">
        <v>0.00984798296714162</v>
      </c>
      <c r="H839" s="13" t="s">
        <v>541</v>
      </c>
      <c r="I839" s="15" t="b">
        <f aca="false">FALSE()</f>
        <v>0</v>
      </c>
      <c r="J839" s="15" t="s">
        <v>16</v>
      </c>
      <c r="K839" s="16" t="n">
        <v>0.766</v>
      </c>
    </row>
    <row r="840" customFormat="false" ht="16" hidden="false" customHeight="false" outlineLevel="0" collapsed="false">
      <c r="A840" s="10"/>
      <c r="B840" s="13" t="s">
        <v>292</v>
      </c>
      <c r="C840" s="13" t="s">
        <v>1645</v>
      </c>
      <c r="D840" s="13" t="n">
        <v>10.5813066191865</v>
      </c>
      <c r="E840" s="13" t="n">
        <v>1</v>
      </c>
      <c r="F840" s="13" t="n">
        <v>7.88926873092433</v>
      </c>
      <c r="G840" s="26" t="n">
        <v>0.0118734069401413</v>
      </c>
      <c r="H840" s="13" t="s">
        <v>293</v>
      </c>
      <c r="I840" s="15" t="b">
        <f aca="false">FALSE()</f>
        <v>0</v>
      </c>
      <c r="J840" s="15" t="s">
        <v>16</v>
      </c>
      <c r="K840" s="16" t="n">
        <v>1.424</v>
      </c>
    </row>
    <row r="841" customFormat="false" ht="16" hidden="false" customHeight="false" outlineLevel="0" collapsed="false">
      <c r="A841" s="10"/>
      <c r="B841" s="13" t="s">
        <v>186</v>
      </c>
      <c r="C841" s="13" t="s">
        <v>1645</v>
      </c>
      <c r="D841" s="13" t="n">
        <v>25.37773133194</v>
      </c>
      <c r="E841" s="13" t="n">
        <v>1</v>
      </c>
      <c r="F841" s="13" t="n">
        <v>2.99292028857804</v>
      </c>
      <c r="G841" s="26" t="n">
        <v>0.0151650030039776</v>
      </c>
      <c r="H841" s="13" t="s">
        <v>187</v>
      </c>
      <c r="I841" s="15" t="b">
        <f aca="false">FALSE()</f>
        <v>0</v>
      </c>
      <c r="J841" s="15" t="s">
        <v>16</v>
      </c>
      <c r="K841" s="16" t="n">
        <v>0.664</v>
      </c>
    </row>
    <row r="842" customFormat="false" ht="16" hidden="false" customHeight="false" outlineLevel="0" collapsed="false">
      <c r="A842" s="10"/>
      <c r="B842" s="13" t="s">
        <v>224</v>
      </c>
      <c r="C842" s="13" t="s">
        <v>1645</v>
      </c>
      <c r="D842" s="13" t="n">
        <v>25.3267083126466</v>
      </c>
      <c r="E842" s="13" t="n">
        <v>1</v>
      </c>
      <c r="F842" s="13" t="n">
        <v>2.83944664263919</v>
      </c>
      <c r="G842" s="26" t="n">
        <v>0.0172350356249981</v>
      </c>
      <c r="H842" s="13" t="s">
        <v>225</v>
      </c>
      <c r="I842" s="15" t="b">
        <f aca="false">FALSE()</f>
        <v>0</v>
      </c>
      <c r="J842" s="15" t="s">
        <v>16</v>
      </c>
      <c r="K842" s="16" t="n">
        <v>0.684</v>
      </c>
    </row>
    <row r="843" customFormat="false" ht="16" hidden="false" customHeight="false" outlineLevel="0" collapsed="false">
      <c r="A843" s="10"/>
      <c r="B843" s="13" t="s">
        <v>554</v>
      </c>
      <c r="C843" s="13" t="s">
        <v>1645</v>
      </c>
      <c r="D843" s="13" t="n">
        <v>8.91913674134525</v>
      </c>
      <c r="E843" s="13" t="n">
        <v>1</v>
      </c>
      <c r="F843" s="13" t="n">
        <v>7.79495538260426</v>
      </c>
      <c r="G843" s="26" t="n">
        <v>0.0179486816771501</v>
      </c>
      <c r="H843" s="13" t="s">
        <v>555</v>
      </c>
      <c r="I843" s="15" t="b">
        <f aca="false">FALSE()</f>
        <v>0</v>
      </c>
      <c r="J843" s="15" t="s">
        <v>16</v>
      </c>
      <c r="K843" s="16" t="n">
        <v>1</v>
      </c>
    </row>
    <row r="844" customFormat="false" ht="16" hidden="false" customHeight="false" outlineLevel="0" collapsed="false">
      <c r="A844" s="10"/>
      <c r="B844" s="13" t="s">
        <v>86</v>
      </c>
      <c r="C844" s="13" t="s">
        <v>1645</v>
      </c>
      <c r="D844" s="13" t="n">
        <v>8.47858303120087</v>
      </c>
      <c r="E844" s="13" t="n">
        <v>1</v>
      </c>
      <c r="F844" s="13" t="n">
        <v>7.92951802343364</v>
      </c>
      <c r="G844" s="26" t="n">
        <v>0.0197214154775753</v>
      </c>
      <c r="H844" s="13" t="s">
        <v>87</v>
      </c>
      <c r="I844" s="15" t="b">
        <f aca="false">FALSE()</f>
        <v>0</v>
      </c>
      <c r="J844" s="15" t="s">
        <v>16</v>
      </c>
      <c r="K844" s="16" t="n">
        <v>0.708</v>
      </c>
    </row>
    <row r="845" customFormat="false" ht="16" hidden="false" customHeight="false" outlineLevel="0" collapsed="false">
      <c r="A845" s="10"/>
      <c r="B845" s="13" t="s">
        <v>246</v>
      </c>
      <c r="C845" s="13" t="s">
        <v>1645</v>
      </c>
      <c r="D845" s="13" t="n">
        <v>33.3287062742921</v>
      </c>
      <c r="E845" s="13" t="n">
        <v>1</v>
      </c>
      <c r="F845" s="13" t="n">
        <v>2.32756381943948</v>
      </c>
      <c r="G845" s="26" t="n">
        <v>0.0200226951770805</v>
      </c>
      <c r="H845" s="13" t="s">
        <v>247</v>
      </c>
      <c r="I845" s="15" t="b">
        <f aca="false">FALSE()</f>
        <v>0</v>
      </c>
      <c r="J845" s="15" t="s">
        <v>16</v>
      </c>
      <c r="K845" s="16" t="n">
        <v>1.839</v>
      </c>
    </row>
    <row r="846" customFormat="false" ht="16" hidden="false" customHeight="false" outlineLevel="0" collapsed="false">
      <c r="A846" s="10"/>
      <c r="B846" s="13" t="s">
        <v>236</v>
      </c>
      <c r="C846" s="13" t="s">
        <v>1645</v>
      </c>
      <c r="D846" s="13" t="n">
        <v>8.72038296848368</v>
      </c>
      <c r="E846" s="13" t="n">
        <v>1</v>
      </c>
      <c r="F846" s="13" t="n">
        <v>6.81552913880263</v>
      </c>
      <c r="G846" s="26" t="n">
        <v>0.021979362992918</v>
      </c>
      <c r="H846" s="13" t="s">
        <v>237</v>
      </c>
      <c r="I846" s="15" t="b">
        <f aca="false">FALSE()</f>
        <v>0</v>
      </c>
      <c r="J846" s="15" t="s">
        <v>16</v>
      </c>
      <c r="K846" s="16" t="n">
        <v>0.793</v>
      </c>
    </row>
    <row r="847" customFormat="false" ht="16" hidden="false" customHeight="false" outlineLevel="0" collapsed="false">
      <c r="A847" s="10"/>
      <c r="B847" s="13" t="s">
        <v>220</v>
      </c>
      <c r="C847" s="13" t="s">
        <v>1645</v>
      </c>
      <c r="D847" s="13" t="n">
        <v>7.92162672531713</v>
      </c>
      <c r="E847" s="13" t="n">
        <v>1</v>
      </c>
      <c r="F847" s="13" t="n">
        <v>7.79419606660647</v>
      </c>
      <c r="G847" s="26" t="n">
        <v>0.0232815439897015</v>
      </c>
      <c r="H847" s="13" t="s">
        <v>221</v>
      </c>
      <c r="I847" s="15" t="b">
        <f aca="false">FALSE()</f>
        <v>0</v>
      </c>
      <c r="J847" s="15" t="s">
        <v>16</v>
      </c>
      <c r="K847" s="16" t="n">
        <v>0.775</v>
      </c>
    </row>
    <row r="848" customFormat="false" ht="16" hidden="false" customHeight="false" outlineLevel="0" collapsed="false">
      <c r="A848" s="10"/>
      <c r="B848" s="13" t="s">
        <v>396</v>
      </c>
      <c r="C848" s="13" t="s">
        <v>1645</v>
      </c>
      <c r="D848" s="13" t="n">
        <v>8.11468516005316</v>
      </c>
      <c r="E848" s="13" t="n">
        <v>1</v>
      </c>
      <c r="F848" s="13" t="n">
        <v>7.3526143137158</v>
      </c>
      <c r="G848" s="26" t="n">
        <v>0.0234871533643573</v>
      </c>
      <c r="H848" s="13" t="s">
        <v>397</v>
      </c>
      <c r="I848" s="15" t="b">
        <f aca="false">FALSE()</f>
        <v>0</v>
      </c>
      <c r="J848" s="15" t="s">
        <v>16</v>
      </c>
      <c r="K848" s="16" t="n">
        <v>0.871</v>
      </c>
    </row>
    <row r="849" customFormat="false" ht="16" hidden="false" customHeight="false" outlineLevel="0" collapsed="false">
      <c r="A849" s="10"/>
      <c r="B849" s="13" t="s">
        <v>174</v>
      </c>
      <c r="C849" s="13" t="s">
        <v>1645</v>
      </c>
      <c r="D849" s="13" t="n">
        <v>10.5249251980066</v>
      </c>
      <c r="E849" s="13" t="n">
        <v>1</v>
      </c>
      <c r="F849" s="13" t="n">
        <v>4.84733330499859</v>
      </c>
      <c r="G849" s="26" t="n">
        <v>0.0238876390155184</v>
      </c>
      <c r="H849" s="13" t="s">
        <v>175</v>
      </c>
      <c r="I849" s="15" t="b">
        <f aca="false">FALSE()</f>
        <v>0</v>
      </c>
      <c r="J849" s="15" t="s">
        <v>16</v>
      </c>
      <c r="K849" s="16" t="n">
        <v>0.875</v>
      </c>
    </row>
    <row r="850" customFormat="false" ht="16" hidden="false" customHeight="false" outlineLevel="0" collapsed="false">
      <c r="A850" s="10"/>
      <c r="B850" s="13" t="s">
        <v>400</v>
      </c>
      <c r="C850" s="13" t="s">
        <v>1645</v>
      </c>
      <c r="D850" s="13" t="n">
        <v>9.2408606173225</v>
      </c>
      <c r="E850" s="13" t="n">
        <v>1</v>
      </c>
      <c r="F850" s="13" t="n">
        <v>5.59393325606552</v>
      </c>
      <c r="G850" s="26" t="n">
        <v>0.0249138448511112</v>
      </c>
      <c r="H850" s="13" t="s">
        <v>401</v>
      </c>
      <c r="I850" s="15" t="b">
        <f aca="false">FALSE()</f>
        <v>0</v>
      </c>
      <c r="J850" s="15" t="s">
        <v>16</v>
      </c>
      <c r="K850" s="16" t="n">
        <v>0.921</v>
      </c>
    </row>
    <row r="851" customFormat="false" ht="16" hidden="false" customHeight="false" outlineLevel="0" collapsed="false">
      <c r="A851" s="10"/>
      <c r="B851" s="13" t="s">
        <v>39</v>
      </c>
      <c r="C851" s="13" t="s">
        <v>1645</v>
      </c>
      <c r="D851" s="13" t="n">
        <v>7.53860844045881</v>
      </c>
      <c r="E851" s="13" t="n">
        <v>1</v>
      </c>
      <c r="F851" s="13" t="n">
        <v>7.79946329701436</v>
      </c>
      <c r="G851" s="26" t="n">
        <v>0.0258397847187546</v>
      </c>
      <c r="H851" s="13" t="s">
        <v>40</v>
      </c>
      <c r="I851" s="15" t="b">
        <f aca="false">FALSE()</f>
        <v>0</v>
      </c>
      <c r="J851" s="15" t="s">
        <v>16</v>
      </c>
      <c r="K851" s="16" t="n">
        <v>0.796</v>
      </c>
    </row>
    <row r="852" customFormat="false" ht="16" hidden="false" customHeight="false" outlineLevel="0" collapsed="false">
      <c r="A852" s="10"/>
      <c r="B852" s="13" t="s">
        <v>160</v>
      </c>
      <c r="C852" s="13" t="s">
        <v>1645</v>
      </c>
      <c r="D852" s="13" t="n">
        <v>7.11358084918859</v>
      </c>
      <c r="E852" s="13" t="n">
        <v>1</v>
      </c>
      <c r="F852" s="13" t="n">
        <v>7.99465745201353</v>
      </c>
      <c r="G852" s="26" t="n">
        <v>0.0285055071297308</v>
      </c>
      <c r="H852" s="13" t="s">
        <v>161</v>
      </c>
      <c r="I852" s="15" t="b">
        <f aca="false">FALSE()</f>
        <v>0</v>
      </c>
      <c r="J852" s="15" t="s">
        <v>16</v>
      </c>
      <c r="K852" s="16" t="n">
        <v>0.75</v>
      </c>
    </row>
    <row r="853" customFormat="false" ht="16" hidden="false" customHeight="false" outlineLevel="0" collapsed="false">
      <c r="A853" s="10"/>
      <c r="B853" s="13" t="s">
        <v>302</v>
      </c>
      <c r="C853" s="13" t="s">
        <v>1645</v>
      </c>
      <c r="D853" s="13" t="n">
        <v>7.96166399620202</v>
      </c>
      <c r="E853" s="13" t="n">
        <v>1</v>
      </c>
      <c r="F853" s="13" t="n">
        <v>6.14374293193664</v>
      </c>
      <c r="G853" s="26" t="n">
        <v>0.0295241558601435</v>
      </c>
      <c r="H853" s="13" t="s">
        <v>303</v>
      </c>
      <c r="I853" s="15" t="b">
        <f aca="false">FALSE()</f>
        <v>0</v>
      </c>
      <c r="J853" s="15" t="s">
        <v>16</v>
      </c>
      <c r="K853" s="16" t="n">
        <v>0.789</v>
      </c>
    </row>
    <row r="854" customFormat="false" ht="16" hidden="false" customHeight="false" outlineLevel="0" collapsed="false">
      <c r="A854" s="10"/>
      <c r="B854" s="13" t="s">
        <v>54</v>
      </c>
      <c r="C854" s="13" t="s">
        <v>1645</v>
      </c>
      <c r="D854" s="13" t="n">
        <v>6.79808427227971</v>
      </c>
      <c r="E854" s="13" t="n">
        <v>1</v>
      </c>
      <c r="F854" s="13" t="n">
        <v>7.44949044808374</v>
      </c>
      <c r="G854" s="26" t="n">
        <v>0.0332067352206125</v>
      </c>
      <c r="H854" s="13" t="s">
        <v>55</v>
      </c>
      <c r="I854" s="15" t="b">
        <f aca="false">FALSE()</f>
        <v>0</v>
      </c>
      <c r="J854" s="15" t="s">
        <v>16</v>
      </c>
      <c r="K854" s="16" t="n">
        <v>0.986</v>
      </c>
    </row>
    <row r="855" customFormat="false" ht="16" hidden="false" customHeight="false" outlineLevel="0" collapsed="false">
      <c r="A855" s="10"/>
      <c r="B855" s="13" t="s">
        <v>25</v>
      </c>
      <c r="C855" s="13" t="s">
        <v>1645</v>
      </c>
      <c r="D855" s="13" t="n">
        <v>7.02899423031949</v>
      </c>
      <c r="E855" s="13" t="n">
        <v>1</v>
      </c>
      <c r="F855" s="13" t="n">
        <v>6.63475666125065</v>
      </c>
      <c r="G855" s="26" t="n">
        <v>0.0345416596870093</v>
      </c>
      <c r="H855" s="13" t="s">
        <v>26</v>
      </c>
      <c r="I855" s="15" t="b">
        <f aca="false">FALSE()</f>
        <v>0</v>
      </c>
      <c r="J855" s="15" t="s">
        <v>16</v>
      </c>
      <c r="K855" s="16" t="n">
        <v>0.807</v>
      </c>
    </row>
    <row r="856" customFormat="false" ht="16" hidden="false" customHeight="false" outlineLevel="0" collapsed="false">
      <c r="A856" s="10"/>
      <c r="B856" s="13" t="s">
        <v>514</v>
      </c>
      <c r="C856" s="13" t="s">
        <v>1645</v>
      </c>
      <c r="D856" s="13" t="n">
        <v>63.3300142247511</v>
      </c>
      <c r="E856" s="13" t="n">
        <v>1</v>
      </c>
      <c r="F856" s="13" t="n">
        <v>1.4542380911045</v>
      </c>
      <c r="G856" s="26" t="n">
        <v>0.0357553637954023</v>
      </c>
      <c r="H856" s="13" t="s">
        <v>515</v>
      </c>
      <c r="I856" s="15" t="b">
        <f aca="false">FALSE()</f>
        <v>0</v>
      </c>
      <c r="J856" s="15" t="s">
        <v>16</v>
      </c>
      <c r="K856" s="16" t="n">
        <v>1.852</v>
      </c>
    </row>
    <row r="857" customFormat="false" ht="16" hidden="false" customHeight="false" outlineLevel="0" collapsed="false">
      <c r="A857" s="10"/>
      <c r="B857" s="13" t="s">
        <v>467</v>
      </c>
      <c r="C857" s="13" t="s">
        <v>1645</v>
      </c>
      <c r="D857" s="13" t="n">
        <v>7.28054530914477</v>
      </c>
      <c r="E857" s="13" t="n">
        <v>1</v>
      </c>
      <c r="F857" s="13" t="n">
        <v>5.87353211591948</v>
      </c>
      <c r="G857" s="26" t="n">
        <v>0.0364202498370023</v>
      </c>
      <c r="H857" s="13" t="s">
        <v>468</v>
      </c>
      <c r="I857" s="15" t="b">
        <f aca="false">FALSE()</f>
        <v>0</v>
      </c>
      <c r="J857" s="15" t="s">
        <v>16</v>
      </c>
      <c r="K857" s="16" t="n">
        <v>0.858</v>
      </c>
    </row>
    <row r="858" customFormat="false" ht="16" hidden="false" customHeight="false" outlineLevel="0" collapsed="false">
      <c r="A858" s="10"/>
      <c r="B858" s="13" t="s">
        <v>176</v>
      </c>
      <c r="C858" s="13" t="s">
        <v>1645</v>
      </c>
      <c r="D858" s="13" t="n">
        <v>7.62087270964132</v>
      </c>
      <c r="E858" s="13" t="n">
        <v>1</v>
      </c>
      <c r="F858" s="13" t="n">
        <v>5.19389284468711</v>
      </c>
      <c r="G858" s="26" t="n">
        <v>0.0382147715072541</v>
      </c>
      <c r="H858" s="13" t="s">
        <v>177</v>
      </c>
      <c r="I858" s="15" t="b">
        <f aca="false">FALSE()</f>
        <v>0</v>
      </c>
      <c r="J858" s="15" t="s">
        <v>16</v>
      </c>
      <c r="K858" s="16" t="n">
        <v>2.322</v>
      </c>
    </row>
    <row r="859" customFormat="false" ht="16" hidden="false" customHeight="false" outlineLevel="0" collapsed="false">
      <c r="A859" s="10"/>
      <c r="B859" s="13" t="s">
        <v>320</v>
      </c>
      <c r="C859" s="13" t="s">
        <v>1645</v>
      </c>
      <c r="D859" s="13" t="n">
        <v>6.61136446592465</v>
      </c>
      <c r="E859" s="13" t="n">
        <v>1</v>
      </c>
      <c r="F859" s="13" t="n">
        <v>6.68556877134559</v>
      </c>
      <c r="G859" s="26" t="n">
        <v>0.0384256020358706</v>
      </c>
      <c r="H859" s="13" t="s">
        <v>321</v>
      </c>
      <c r="I859" s="15" t="b">
        <f aca="false">FALSE()</f>
        <v>0</v>
      </c>
      <c r="J859" s="15" t="s">
        <v>16</v>
      </c>
      <c r="K859" s="16" t="n">
        <v>0.868</v>
      </c>
    </row>
    <row r="860" customFormat="false" ht="16" hidden="false" customHeight="false" outlineLevel="0" collapsed="false">
      <c r="A860" s="10"/>
      <c r="B860" s="13" t="s">
        <v>138</v>
      </c>
      <c r="C860" s="13" t="s">
        <v>1645</v>
      </c>
      <c r="D860" s="13" t="n">
        <v>6.46674976171273</v>
      </c>
      <c r="E860" s="13" t="n">
        <v>1</v>
      </c>
      <c r="F860" s="13" t="n">
        <v>6.93817957544004</v>
      </c>
      <c r="G860" s="26" t="n">
        <v>0.0387811869415022</v>
      </c>
      <c r="H860" s="13" t="s">
        <v>139</v>
      </c>
      <c r="I860" s="15" t="b">
        <f aca="false">FALSE()</f>
        <v>0</v>
      </c>
      <c r="J860" s="15" t="s">
        <v>16</v>
      </c>
      <c r="K860" s="16" t="n">
        <v>0.637</v>
      </c>
    </row>
    <row r="861" customFormat="false" ht="16" hidden="false" customHeight="false" outlineLevel="0" collapsed="false">
      <c r="A861" s="10"/>
      <c r="B861" s="13" t="s">
        <v>45</v>
      </c>
      <c r="C861" s="13" t="s">
        <v>1645</v>
      </c>
      <c r="D861" s="13" t="n">
        <v>6.2721223006547</v>
      </c>
      <c r="E861" s="13" t="n">
        <v>1</v>
      </c>
      <c r="F861" s="13" t="n">
        <v>6.34165139862731</v>
      </c>
      <c r="G861" s="26" t="n">
        <v>0.044151277754041</v>
      </c>
      <c r="H861" s="13" t="s">
        <v>46</v>
      </c>
      <c r="I861" s="15" t="b">
        <f aca="false">FALSE()</f>
        <v>0</v>
      </c>
      <c r="J861" s="15" t="s">
        <v>16</v>
      </c>
      <c r="K861" s="16" t="n">
        <v>0.653</v>
      </c>
    </row>
    <row r="862" customFormat="false" ht="16" hidden="false" customHeight="false" outlineLevel="0" collapsed="false">
      <c r="A862" s="10"/>
      <c r="B862" s="13" t="s">
        <v>19</v>
      </c>
      <c r="C862" s="13" t="s">
        <v>1645</v>
      </c>
      <c r="D862" s="13" t="n">
        <v>6.07554776443527</v>
      </c>
      <c r="E862" s="13" t="n">
        <v>1</v>
      </c>
      <c r="F862" s="13" t="n">
        <v>6.590751789568</v>
      </c>
      <c r="G862" s="26" t="n">
        <v>0.0452422103261726</v>
      </c>
      <c r="H862" s="13" t="s">
        <v>20</v>
      </c>
      <c r="I862" s="15" t="b">
        <f aca="false">FALSE()</f>
        <v>0</v>
      </c>
      <c r="J862" s="15" t="s">
        <v>16</v>
      </c>
      <c r="K862" s="16" t="n">
        <v>0.741</v>
      </c>
    </row>
    <row r="863" customFormat="false" ht="16" hidden="false" customHeight="false" outlineLevel="0" collapsed="false">
      <c r="A863" s="10"/>
      <c r="B863" s="13" t="s">
        <v>268</v>
      </c>
      <c r="C863" s="13" t="s">
        <v>1645</v>
      </c>
      <c r="D863" s="13" t="n">
        <v>14.7887687745145</v>
      </c>
      <c r="E863" s="13" t="n">
        <v>1</v>
      </c>
      <c r="F863" s="13" t="n">
        <v>2.38105216939282</v>
      </c>
      <c r="G863" s="26" t="n">
        <v>0.0462306972297579</v>
      </c>
      <c r="H863" s="13" t="s">
        <v>269</v>
      </c>
      <c r="I863" s="15" t="b">
        <f aca="false">FALSE()</f>
        <v>0</v>
      </c>
      <c r="J863" s="15" t="s">
        <v>16</v>
      </c>
      <c r="K863" s="16" t="n">
        <v>1.642</v>
      </c>
    </row>
    <row r="864" customFormat="false" ht="16" hidden="false" customHeight="false" outlineLevel="0" collapsed="false">
      <c r="A864" s="10"/>
      <c r="B864" s="13" t="s">
        <v>27</v>
      </c>
      <c r="C864" s="13" t="s">
        <v>1645</v>
      </c>
      <c r="D864" s="13" t="n">
        <v>35.6127123998067</v>
      </c>
      <c r="E864" s="13" t="n">
        <v>1</v>
      </c>
      <c r="F864" s="13" t="n">
        <v>1.45214623566781</v>
      </c>
      <c r="G864" s="13" t="n">
        <v>0.0540097882346444</v>
      </c>
      <c r="H864" s="13" t="s">
        <v>28</v>
      </c>
      <c r="I864" s="15" t="b">
        <f aca="false">FALSE()</f>
        <v>0</v>
      </c>
      <c r="J864" s="15" t="s">
        <v>16</v>
      </c>
      <c r="K864" s="16" t="n">
        <v>5.934</v>
      </c>
    </row>
    <row r="865" customFormat="false" ht="16" hidden="false" customHeight="false" outlineLevel="0" collapsed="false">
      <c r="A865" s="10"/>
      <c r="B865" s="13" t="s">
        <v>346</v>
      </c>
      <c r="C865" s="13" t="s">
        <v>1645</v>
      </c>
      <c r="D865" s="13" t="n">
        <v>5.25753017489199</v>
      </c>
      <c r="E865" s="13" t="n">
        <v>1</v>
      </c>
      <c r="F865" s="13" t="n">
        <v>7.16381076594493</v>
      </c>
      <c r="G865" s="13" t="n">
        <v>0.0547329592602999</v>
      </c>
      <c r="H865" s="13" t="s">
        <v>347</v>
      </c>
      <c r="I865" s="15" t="b">
        <f aca="false">FALSE()</f>
        <v>0</v>
      </c>
      <c r="J865" s="15" t="s">
        <v>16</v>
      </c>
      <c r="K865" s="16" t="n">
        <v>0.927</v>
      </c>
    </row>
    <row r="866" customFormat="false" ht="16" hidden="false" customHeight="false" outlineLevel="0" collapsed="false">
      <c r="A866" s="10"/>
      <c r="B866" s="13" t="s">
        <v>867</v>
      </c>
      <c r="C866" s="13" t="s">
        <v>1645</v>
      </c>
      <c r="D866" s="13" t="n">
        <v>9.59546899998026</v>
      </c>
      <c r="E866" s="13" t="n">
        <v>1</v>
      </c>
      <c r="F866" s="13" t="n">
        <v>2.89455266834763</v>
      </c>
      <c r="G866" s="13" t="n">
        <v>0.055992639650953</v>
      </c>
      <c r="H866" s="13" t="s">
        <v>868</v>
      </c>
      <c r="I866" s="15" t="b">
        <f aca="false">FALSE()</f>
        <v>0</v>
      </c>
      <c r="J866" s="15" t="s">
        <v>16</v>
      </c>
      <c r="K866" s="16" t="n">
        <v>0.803</v>
      </c>
    </row>
    <row r="867" customFormat="false" ht="16" hidden="false" customHeight="false" outlineLevel="0" collapsed="false">
      <c r="A867" s="10"/>
      <c r="B867" s="13" t="s">
        <v>140</v>
      </c>
      <c r="C867" s="13" t="s">
        <v>1645</v>
      </c>
      <c r="D867" s="13" t="n">
        <v>5.15356223949844</v>
      </c>
      <c r="E867" s="13" t="n">
        <v>1</v>
      </c>
      <c r="F867" s="13" t="n">
        <v>7.15108086510098</v>
      </c>
      <c r="G867" s="13" t="n">
        <v>0.0566862037140198</v>
      </c>
      <c r="H867" s="13" t="s">
        <v>141</v>
      </c>
      <c r="I867" s="15" t="b">
        <f aca="false">FALSE()</f>
        <v>0</v>
      </c>
      <c r="J867" s="15" t="s">
        <v>16</v>
      </c>
      <c r="K867" s="16" t="n">
        <v>0.886</v>
      </c>
    </row>
    <row r="868" customFormat="false" ht="16" hidden="false" customHeight="false" outlineLevel="0" collapsed="false">
      <c r="A868" s="10"/>
      <c r="B868" s="13" t="s">
        <v>156</v>
      </c>
      <c r="C868" s="13" t="s">
        <v>1645</v>
      </c>
      <c r="D868" s="13" t="n">
        <v>4.95005831291945</v>
      </c>
      <c r="E868" s="13" t="n">
        <v>1</v>
      </c>
      <c r="F868" s="13" t="n">
        <v>7.82964610525743</v>
      </c>
      <c r="G868" s="13" t="n">
        <v>0.0574596125496975</v>
      </c>
      <c r="H868" s="13" t="s">
        <v>157</v>
      </c>
      <c r="I868" s="15" t="b">
        <f aca="false">FALSE()</f>
        <v>0</v>
      </c>
      <c r="J868" s="15" t="s">
        <v>16</v>
      </c>
      <c r="K868" s="16" t="n">
        <v>0.681</v>
      </c>
    </row>
    <row r="869" customFormat="false" ht="16" hidden="false" customHeight="false" outlineLevel="0" collapsed="false">
      <c r="A869" s="10"/>
      <c r="B869" s="13" t="s">
        <v>56</v>
      </c>
      <c r="C869" s="13" t="s">
        <v>1645</v>
      </c>
      <c r="D869" s="13" t="n">
        <v>5.50857804974749</v>
      </c>
      <c r="E869" s="13" t="n">
        <v>1</v>
      </c>
      <c r="F869" s="13" t="n">
        <v>5.82499122308484</v>
      </c>
      <c r="G869" s="13" t="n">
        <v>0.0585593958826979</v>
      </c>
      <c r="H869" s="13" t="s">
        <v>57</v>
      </c>
      <c r="I869" s="15" t="b">
        <f aca="false">FALSE()</f>
        <v>0</v>
      </c>
      <c r="J869" s="15" t="s">
        <v>16</v>
      </c>
      <c r="K869" s="16" t="n">
        <v>0.843</v>
      </c>
    </row>
    <row r="870" customFormat="false" ht="16" hidden="false" customHeight="false" outlineLevel="0" collapsed="false">
      <c r="A870" s="10"/>
      <c r="B870" s="13" t="s">
        <v>29</v>
      </c>
      <c r="C870" s="13" t="s">
        <v>1645</v>
      </c>
      <c r="D870" s="13" t="n">
        <v>5.50708804551609</v>
      </c>
      <c r="E870" s="13" t="n">
        <v>1</v>
      </c>
      <c r="F870" s="13" t="n">
        <v>5.58922219415251</v>
      </c>
      <c r="G870" s="13" t="n">
        <v>0.0604266943606571</v>
      </c>
      <c r="H870" s="13" t="s">
        <v>30</v>
      </c>
      <c r="I870" s="15" t="b">
        <f aca="false">FALSE()</f>
        <v>0</v>
      </c>
      <c r="J870" s="15" t="s">
        <v>16</v>
      </c>
      <c r="K870" s="16" t="n">
        <v>0.66</v>
      </c>
    </row>
    <row r="871" customFormat="false" ht="16" hidden="false" customHeight="false" outlineLevel="0" collapsed="false">
      <c r="A871" s="10"/>
      <c r="B871" s="13" t="s">
        <v>879</v>
      </c>
      <c r="C871" s="13" t="s">
        <v>1645</v>
      </c>
      <c r="D871" s="13" t="n">
        <v>10.1902833099579</v>
      </c>
      <c r="E871" s="13" t="n">
        <v>1</v>
      </c>
      <c r="F871" s="13" t="n">
        <v>2.56132397208025</v>
      </c>
      <c r="G871" s="13" t="n">
        <v>0.061675319391285</v>
      </c>
      <c r="H871" s="13" t="s">
        <v>880</v>
      </c>
      <c r="I871" s="15" t="b">
        <f aca="false">FALSE()</f>
        <v>0</v>
      </c>
      <c r="J871" s="15" t="s">
        <v>16</v>
      </c>
      <c r="K871" s="16" t="n">
        <v>1.303</v>
      </c>
    </row>
    <row r="872" customFormat="false" ht="16" hidden="false" customHeight="false" outlineLevel="0" collapsed="false">
      <c r="A872" s="10"/>
      <c r="B872" s="13" t="s">
        <v>47</v>
      </c>
      <c r="C872" s="13" t="s">
        <v>1645</v>
      </c>
      <c r="D872" s="13" t="n">
        <v>5.05076168817634</v>
      </c>
      <c r="E872" s="13" t="n">
        <v>1</v>
      </c>
      <c r="F872" s="13" t="n">
        <v>6.37449834434724</v>
      </c>
      <c r="G872" s="13" t="n">
        <v>0.063097922804301</v>
      </c>
      <c r="H872" s="13" t="s">
        <v>48</v>
      </c>
      <c r="I872" s="15" t="b">
        <f aca="false">FALSE()</f>
        <v>0</v>
      </c>
      <c r="J872" s="15" t="s">
        <v>16</v>
      </c>
      <c r="K872" s="16" t="n">
        <v>0.768</v>
      </c>
    </row>
    <row r="873" customFormat="false" ht="16" hidden="false" customHeight="false" outlineLevel="0" collapsed="false">
      <c r="A873" s="10"/>
      <c r="B873" s="13" t="s">
        <v>851</v>
      </c>
      <c r="C873" s="13" t="s">
        <v>1645</v>
      </c>
      <c r="D873" s="13" t="n">
        <v>9.31052269601102</v>
      </c>
      <c r="E873" s="13" t="n">
        <v>1</v>
      </c>
      <c r="F873" s="13" t="n">
        <v>2.69361364149989</v>
      </c>
      <c r="G873" s="13" t="n">
        <v>0.0636681482005398</v>
      </c>
      <c r="H873" s="13" t="s">
        <v>852</v>
      </c>
      <c r="I873" s="15" t="b">
        <f aca="false">FALSE()</f>
        <v>0</v>
      </c>
      <c r="J873" s="15" t="s">
        <v>16</v>
      </c>
      <c r="K873" s="16" t="n">
        <v>0.808</v>
      </c>
    </row>
    <row r="874" customFormat="false" ht="16" hidden="false" customHeight="false" outlineLevel="0" collapsed="false">
      <c r="A874" s="10"/>
      <c r="B874" s="13" t="s">
        <v>449</v>
      </c>
      <c r="C874" s="13" t="s">
        <v>1645</v>
      </c>
      <c r="D874" s="13" t="n">
        <v>4.80594646044365</v>
      </c>
      <c r="E874" s="13" t="n">
        <v>1</v>
      </c>
      <c r="F874" s="13" t="n">
        <v>6.93249510090992</v>
      </c>
      <c r="G874" s="13" t="n">
        <v>0.0648364431146082</v>
      </c>
      <c r="H874" s="13" t="s">
        <v>450</v>
      </c>
      <c r="I874" s="15" t="b">
        <f aca="false">FALSE()</f>
        <v>0</v>
      </c>
      <c r="J874" s="15" t="s">
        <v>16</v>
      </c>
      <c r="K874" s="16" t="n">
        <v>1.538</v>
      </c>
    </row>
    <row r="875" customFormat="false" ht="16" hidden="false" customHeight="false" outlineLevel="0" collapsed="false">
      <c r="A875" s="10"/>
      <c r="B875" s="13" t="s">
        <v>200</v>
      </c>
      <c r="C875" s="13" t="s">
        <v>1645</v>
      </c>
      <c r="D875" s="13" t="n">
        <v>4.96353656792758</v>
      </c>
      <c r="E875" s="13" t="n">
        <v>1</v>
      </c>
      <c r="F875" s="13" t="n">
        <v>6.32545416924138</v>
      </c>
      <c r="G875" s="13" t="n">
        <v>0.065184293312328</v>
      </c>
      <c r="H875" s="13" t="s">
        <v>201</v>
      </c>
      <c r="I875" s="15" t="b">
        <f aca="false">FALSE()</f>
        <v>0</v>
      </c>
      <c r="J875" s="15" t="s">
        <v>16</v>
      </c>
      <c r="K875" s="16" t="n">
        <v>0.733</v>
      </c>
    </row>
    <row r="876" customFormat="false" ht="16" hidden="false" customHeight="false" outlineLevel="0" collapsed="false">
      <c r="A876" s="10"/>
      <c r="B876" s="13" t="s">
        <v>434</v>
      </c>
      <c r="C876" s="13" t="s">
        <v>1645</v>
      </c>
      <c r="D876" s="13" t="n">
        <v>4.56358339402768</v>
      </c>
      <c r="E876" s="13" t="n">
        <v>1</v>
      </c>
      <c r="F876" s="13" t="n">
        <v>7.41513948683155</v>
      </c>
      <c r="G876" s="13" t="n">
        <v>0.0678378888681947</v>
      </c>
      <c r="H876" s="13" t="s">
        <v>435</v>
      </c>
      <c r="I876" s="15" t="b">
        <f aca="false">FALSE()</f>
        <v>0</v>
      </c>
      <c r="J876" s="15" t="s">
        <v>16</v>
      </c>
      <c r="K876" s="16" t="n">
        <v>0.86</v>
      </c>
    </row>
    <row r="877" customFormat="false" ht="16" hidden="false" customHeight="false" outlineLevel="0" collapsed="false">
      <c r="A877" s="10"/>
      <c r="B877" s="13" t="s">
        <v>96</v>
      </c>
      <c r="C877" s="13" t="s">
        <v>1645</v>
      </c>
      <c r="D877" s="13" t="n">
        <v>4.62363795180356</v>
      </c>
      <c r="E877" s="13" t="n">
        <v>1</v>
      </c>
      <c r="F877" s="13" t="n">
        <v>6.72922647111597</v>
      </c>
      <c r="G877" s="13" t="n">
        <v>0.0701504128050995</v>
      </c>
      <c r="H877" s="13" t="s">
        <v>97</v>
      </c>
      <c r="I877" s="15" t="b">
        <f aca="false">FALSE()</f>
        <v>0</v>
      </c>
      <c r="J877" s="15" t="s">
        <v>16</v>
      </c>
      <c r="K877" s="16" t="n">
        <v>0.497</v>
      </c>
    </row>
    <row r="878" customFormat="false" ht="16" hidden="false" customHeight="false" outlineLevel="0" collapsed="false">
      <c r="A878" s="10"/>
      <c r="B878" s="13" t="s">
        <v>116</v>
      </c>
      <c r="C878" s="13" t="s">
        <v>1645</v>
      </c>
      <c r="D878" s="13" t="n">
        <v>4.43727641485428</v>
      </c>
      <c r="E878" s="13" t="n">
        <v>1</v>
      </c>
      <c r="F878" s="13" t="n">
        <v>7.53297290911205</v>
      </c>
      <c r="G878" s="13" t="n">
        <v>0.0703785766489984</v>
      </c>
      <c r="H878" s="13" t="s">
        <v>117</v>
      </c>
      <c r="I878" s="15" t="b">
        <f aca="false">FALSE()</f>
        <v>0</v>
      </c>
      <c r="J878" s="15" t="s">
        <v>16</v>
      </c>
      <c r="K878" s="16" t="n">
        <v>1.229</v>
      </c>
    </row>
    <row r="879" customFormat="false" ht="16" hidden="false" customHeight="false" outlineLevel="0" collapsed="false">
      <c r="A879" s="10"/>
      <c r="B879" s="13" t="s">
        <v>66</v>
      </c>
      <c r="C879" s="13" t="s">
        <v>1645</v>
      </c>
      <c r="D879" s="13" t="n">
        <v>5.4386836327995</v>
      </c>
      <c r="E879" s="13" t="n">
        <v>1</v>
      </c>
      <c r="F879" s="13" t="n">
        <v>4.68300538087914</v>
      </c>
      <c r="G879" s="13" t="n">
        <v>0.0705472734402852</v>
      </c>
      <c r="H879" s="13" t="s">
        <v>67</v>
      </c>
      <c r="I879" s="15" t="b">
        <f aca="false">FALSE()</f>
        <v>0</v>
      </c>
      <c r="J879" s="15" t="s">
        <v>16</v>
      </c>
      <c r="K879" s="16" t="n">
        <v>0.55</v>
      </c>
    </row>
    <row r="880" customFormat="false" ht="16" hidden="false" customHeight="false" outlineLevel="0" collapsed="false">
      <c r="A880" s="10"/>
      <c r="B880" s="13" t="s">
        <v>512</v>
      </c>
      <c r="C880" s="13" t="s">
        <v>1645</v>
      </c>
      <c r="D880" s="13" t="n">
        <v>4.48825470720658</v>
      </c>
      <c r="E880" s="13" t="n">
        <v>1</v>
      </c>
      <c r="F880" s="13" t="n">
        <v>7.16640291498402</v>
      </c>
      <c r="G880" s="13" t="n">
        <v>0.0709632701849854</v>
      </c>
      <c r="H880" s="13" t="s">
        <v>513</v>
      </c>
      <c r="I880" s="15" t="b">
        <f aca="false">FALSE()</f>
        <v>0</v>
      </c>
      <c r="J880" s="15" t="s">
        <v>16</v>
      </c>
      <c r="K880" s="16" t="n">
        <v>0.894</v>
      </c>
    </row>
    <row r="881" customFormat="false" ht="16" hidden="false" customHeight="false" outlineLevel="0" collapsed="false">
      <c r="A881" s="10"/>
      <c r="B881" s="13" t="s">
        <v>234</v>
      </c>
      <c r="C881" s="13" t="s">
        <v>1645</v>
      </c>
      <c r="D881" s="13" t="n">
        <v>4.28153162677358</v>
      </c>
      <c r="E881" s="13" t="n">
        <v>1</v>
      </c>
      <c r="F881" s="13" t="n">
        <v>7.36848919355804</v>
      </c>
      <c r="G881" s="13" t="n">
        <v>0.075311542106434</v>
      </c>
      <c r="H881" s="13" t="s">
        <v>235</v>
      </c>
      <c r="I881" s="15" t="b">
        <f aca="false">FALSE()</f>
        <v>0</v>
      </c>
      <c r="J881" s="15" t="s">
        <v>16</v>
      </c>
      <c r="K881" s="16" t="n">
        <v>0.728</v>
      </c>
    </row>
    <row r="882" customFormat="false" ht="16" hidden="false" customHeight="false" outlineLevel="0" collapsed="false">
      <c r="A882" s="10"/>
      <c r="B882" s="13" t="s">
        <v>226</v>
      </c>
      <c r="C882" s="13" t="s">
        <v>1645</v>
      </c>
      <c r="D882" s="13" t="n">
        <v>4.06208664608212</v>
      </c>
      <c r="E882" s="13" t="n">
        <v>1</v>
      </c>
      <c r="F882" s="13" t="n">
        <v>7.95694918723814</v>
      </c>
      <c r="G882" s="13" t="n">
        <v>0.0788019851911262</v>
      </c>
      <c r="H882" s="13" t="s">
        <v>227</v>
      </c>
      <c r="I882" s="15" t="b">
        <f aca="false">FALSE()</f>
        <v>0</v>
      </c>
      <c r="J882" s="15" t="s">
        <v>16</v>
      </c>
      <c r="K882" s="16" t="n">
        <v>0.872</v>
      </c>
    </row>
    <row r="883" customFormat="false" ht="16" hidden="false" customHeight="false" outlineLevel="0" collapsed="false">
      <c r="A883" s="10"/>
      <c r="B883" s="13" t="s">
        <v>382</v>
      </c>
      <c r="C883" s="13" t="s">
        <v>1645</v>
      </c>
      <c r="D883" s="13" t="n">
        <v>4.25265893796883</v>
      </c>
      <c r="E883" s="13" t="n">
        <v>1</v>
      </c>
      <c r="F883" s="13" t="n">
        <v>6.79319790529163</v>
      </c>
      <c r="G883" s="13" t="n">
        <v>0.0793314687069337</v>
      </c>
      <c r="H883" s="13" t="s">
        <v>383</v>
      </c>
      <c r="I883" s="15" t="b">
        <f aca="false">FALSE()</f>
        <v>0</v>
      </c>
      <c r="J883" s="15" t="s">
        <v>16</v>
      </c>
      <c r="K883" s="16" t="n">
        <v>0.874</v>
      </c>
    </row>
    <row r="884" customFormat="false" ht="16" hidden="false" customHeight="false" outlineLevel="0" collapsed="false">
      <c r="A884" s="10"/>
      <c r="B884" s="13" t="s">
        <v>729</v>
      </c>
      <c r="C884" s="13" t="s">
        <v>1645</v>
      </c>
      <c r="D884" s="13" t="n">
        <v>6.77910438382204</v>
      </c>
      <c r="E884" s="13" t="n">
        <v>1</v>
      </c>
      <c r="F884" s="13" t="n">
        <v>2.90377805995385</v>
      </c>
      <c r="G884" s="13" t="n">
        <v>0.0828467109987994</v>
      </c>
      <c r="H884" s="13" t="s">
        <v>730</v>
      </c>
      <c r="I884" s="15" t="b">
        <f aca="false">FALSE()</f>
        <v>0</v>
      </c>
      <c r="J884" s="15" t="s">
        <v>16</v>
      </c>
      <c r="K884" s="16" t="n">
        <v>0.641</v>
      </c>
    </row>
    <row r="885" customFormat="false" ht="16" hidden="false" customHeight="false" outlineLevel="0" collapsed="false">
      <c r="A885" s="10"/>
      <c r="B885" s="13" t="s">
        <v>791</v>
      </c>
      <c r="C885" s="13" t="s">
        <v>1645</v>
      </c>
      <c r="D885" s="13" t="n">
        <v>7.08967596081386</v>
      </c>
      <c r="E885" s="13" t="n">
        <v>1</v>
      </c>
      <c r="F885" s="13" t="n">
        <v>2.72346371739174</v>
      </c>
      <c r="G885" s="13" t="n">
        <v>0.084408678270345</v>
      </c>
      <c r="H885" s="13" t="s">
        <v>792</v>
      </c>
      <c r="I885" s="15" t="b">
        <f aca="false">FALSE()</f>
        <v>0</v>
      </c>
      <c r="J885" s="15" t="s">
        <v>16</v>
      </c>
      <c r="K885" s="16" t="n">
        <v>0.709</v>
      </c>
    </row>
    <row r="886" customFormat="false" ht="16" hidden="false" customHeight="false" outlineLevel="0" collapsed="false">
      <c r="A886" s="10"/>
      <c r="B886" s="13" t="s">
        <v>84</v>
      </c>
      <c r="C886" s="13" t="s">
        <v>1645</v>
      </c>
      <c r="D886" s="13" t="n">
        <v>3.97293522346622</v>
      </c>
      <c r="E886" s="13" t="n">
        <v>1</v>
      </c>
      <c r="F886" s="13" t="n">
        <v>7.15538274391846</v>
      </c>
      <c r="G886" s="13" t="n">
        <v>0.0855907968440019</v>
      </c>
      <c r="H886" s="13" t="s">
        <v>85</v>
      </c>
      <c r="I886" s="15" t="b">
        <f aca="false">FALSE()</f>
        <v>0</v>
      </c>
      <c r="J886" s="15" t="s">
        <v>16</v>
      </c>
      <c r="K886" s="16" t="n">
        <v>1</v>
      </c>
    </row>
    <row r="887" customFormat="false" ht="16" hidden="false" customHeight="false" outlineLevel="0" collapsed="false">
      <c r="A887" s="10"/>
      <c r="B887" s="13" t="s">
        <v>639</v>
      </c>
      <c r="C887" s="13" t="s">
        <v>1645</v>
      </c>
      <c r="D887" s="13" t="n">
        <v>8.72522541590822</v>
      </c>
      <c r="E887" s="13" t="n">
        <v>1</v>
      </c>
      <c r="F887" s="13" t="n">
        <v>2.09859721482271</v>
      </c>
      <c r="G887" s="13" t="n">
        <v>0.0925972391300661</v>
      </c>
      <c r="H887" s="13" t="s">
        <v>640</v>
      </c>
      <c r="I887" s="15" t="b">
        <f aca="false">FALSE()</f>
        <v>0</v>
      </c>
      <c r="J887" s="15" t="s">
        <v>16</v>
      </c>
      <c r="K887" s="16" t="n">
        <v>0.67</v>
      </c>
    </row>
    <row r="888" customFormat="false" ht="16" hidden="false" customHeight="false" outlineLevel="0" collapsed="false">
      <c r="A888" s="10"/>
      <c r="B888" s="13" t="s">
        <v>242</v>
      </c>
      <c r="C888" s="13" t="s">
        <v>1645</v>
      </c>
      <c r="D888" s="13" t="n">
        <v>3.59674889296199</v>
      </c>
      <c r="E888" s="13" t="n">
        <v>1</v>
      </c>
      <c r="F888" s="13" t="n">
        <v>7.99407089889856</v>
      </c>
      <c r="G888" s="13" t="n">
        <v>0.0945016009804078</v>
      </c>
      <c r="H888" s="13" t="s">
        <v>243</v>
      </c>
      <c r="I888" s="15" t="b">
        <f aca="false">FALSE()</f>
        <v>0</v>
      </c>
      <c r="J888" s="15" t="s">
        <v>16</v>
      </c>
      <c r="K888" s="16" t="n">
        <v>0.884</v>
      </c>
    </row>
    <row r="889" customFormat="false" ht="16" hidden="false" customHeight="false" outlineLevel="0" collapsed="false">
      <c r="A889" s="10"/>
      <c r="B889" s="13" t="s">
        <v>184</v>
      </c>
      <c r="C889" s="13" t="s">
        <v>1645</v>
      </c>
      <c r="D889" s="13" t="n">
        <v>5.97314326063234</v>
      </c>
      <c r="E889" s="13" t="n">
        <v>1</v>
      </c>
      <c r="F889" s="13" t="n">
        <v>2.91780544832429</v>
      </c>
      <c r="G889" s="13" t="n">
        <v>0.0945766258639617</v>
      </c>
      <c r="H889" s="13" t="s">
        <v>185</v>
      </c>
      <c r="I889" s="15" t="b">
        <f aca="false">FALSE()</f>
        <v>0</v>
      </c>
      <c r="J889" s="15" t="s">
        <v>16</v>
      </c>
      <c r="K889" s="16" t="n">
        <v>0.589</v>
      </c>
    </row>
    <row r="890" customFormat="false" ht="16" hidden="false" customHeight="false" outlineLevel="0" collapsed="false">
      <c r="A890" s="10"/>
      <c r="B890" s="13" t="s">
        <v>33</v>
      </c>
      <c r="C890" s="13" t="s">
        <v>1645</v>
      </c>
      <c r="D890" s="13" t="n">
        <v>3.71582717396596</v>
      </c>
      <c r="E890" s="13" t="n">
        <v>1</v>
      </c>
      <c r="F890" s="13" t="n">
        <v>6.5058420617992</v>
      </c>
      <c r="G890" s="13" t="n">
        <v>0.0984102146065367</v>
      </c>
      <c r="H890" s="13" t="s">
        <v>34</v>
      </c>
      <c r="I890" s="15" t="b">
        <f aca="false">FALSE()</f>
        <v>0</v>
      </c>
      <c r="J890" s="15" t="s">
        <v>16</v>
      </c>
      <c r="K890" s="16" t="n">
        <v>0.715</v>
      </c>
    </row>
    <row r="891" customFormat="false" ht="16" hidden="false" customHeight="false" outlineLevel="0" collapsed="false">
      <c r="A891" s="10"/>
      <c r="B891" s="13" t="s">
        <v>495</v>
      </c>
      <c r="C891" s="13" t="s">
        <v>1645</v>
      </c>
      <c r="D891" s="13" t="n">
        <v>3.63124764282789</v>
      </c>
      <c r="E891" s="13" t="n">
        <v>1</v>
      </c>
      <c r="F891" s="13" t="n">
        <v>6.9666420111671</v>
      </c>
      <c r="G891" s="13" t="n">
        <v>0.0985949462197424</v>
      </c>
      <c r="H891" s="13" t="s">
        <v>496</v>
      </c>
      <c r="I891" s="15" t="b">
        <f aca="false">FALSE()</f>
        <v>0</v>
      </c>
      <c r="J891" s="15" t="s">
        <v>16</v>
      </c>
      <c r="K891" s="16" t="n">
        <v>0.917</v>
      </c>
    </row>
    <row r="892" customFormat="false" ht="16" hidden="false" customHeight="false" outlineLevel="0" collapsed="false">
      <c r="A892" s="10"/>
      <c r="B892" s="13" t="s">
        <v>412</v>
      </c>
      <c r="C892" s="13" t="s">
        <v>1645</v>
      </c>
      <c r="D892" s="13" t="n">
        <v>3.52790076579225</v>
      </c>
      <c r="E892" s="13" t="n">
        <v>1</v>
      </c>
      <c r="F892" s="13" t="n">
        <v>7.508270599812</v>
      </c>
      <c r="G892" s="13" t="n">
        <v>0.0995776894037737</v>
      </c>
      <c r="H892" s="13" t="s">
        <v>413</v>
      </c>
      <c r="I892" s="15" t="b">
        <f aca="false">FALSE()</f>
        <v>0</v>
      </c>
      <c r="J892" s="15" t="s">
        <v>16</v>
      </c>
      <c r="K892" s="16" t="n">
        <v>0.791</v>
      </c>
    </row>
    <row r="893" customFormat="false" ht="16" hidden="false" customHeight="false" outlineLevel="0" collapsed="false">
      <c r="A893" s="10"/>
      <c r="B893" s="13" t="s">
        <v>282</v>
      </c>
      <c r="C893" s="13" t="s">
        <v>1645</v>
      </c>
      <c r="D893" s="13" t="n">
        <v>3.51472648317039</v>
      </c>
      <c r="E893" s="13" t="n">
        <v>1</v>
      </c>
      <c r="F893" s="13" t="n">
        <v>7.14207393428896</v>
      </c>
      <c r="G893" s="13" t="n">
        <v>0.102118347929758</v>
      </c>
      <c r="H893" s="13" t="s">
        <v>283</v>
      </c>
      <c r="I893" s="15" t="b">
        <f aca="false">FALSE()</f>
        <v>0</v>
      </c>
      <c r="J893" s="15" t="s">
        <v>16</v>
      </c>
      <c r="K893" s="16" t="n">
        <v>0.844</v>
      </c>
    </row>
    <row r="894" customFormat="false" ht="16" hidden="false" customHeight="false" outlineLevel="0" collapsed="false">
      <c r="A894" s="10"/>
      <c r="B894" s="13" t="s">
        <v>378</v>
      </c>
      <c r="C894" s="13" t="s">
        <v>1645</v>
      </c>
      <c r="D894" s="13" t="n">
        <v>3.58614344425803</v>
      </c>
      <c r="E894" s="13" t="n">
        <v>1</v>
      </c>
      <c r="F894" s="13" t="n">
        <v>6.17516598389314</v>
      </c>
      <c r="G894" s="13" t="n">
        <v>0.105717557201546</v>
      </c>
      <c r="H894" s="13" t="s">
        <v>379</v>
      </c>
      <c r="I894" s="15" t="b">
        <f aca="false">FALSE()</f>
        <v>0</v>
      </c>
      <c r="J894" s="15" t="s">
        <v>16</v>
      </c>
      <c r="K894" s="16" t="n">
        <v>0.832</v>
      </c>
    </row>
    <row r="895" customFormat="false" ht="16" hidden="false" customHeight="false" outlineLevel="0" collapsed="false">
      <c r="A895" s="10"/>
      <c r="B895" s="13" t="s">
        <v>13</v>
      </c>
      <c r="C895" s="13" t="s">
        <v>1645</v>
      </c>
      <c r="D895" s="13" t="n">
        <v>3.670684317942</v>
      </c>
      <c r="E895" s="13" t="n">
        <v>1</v>
      </c>
      <c r="F895" s="13" t="n">
        <v>5.61453698257816</v>
      </c>
      <c r="G895" s="13" t="n">
        <v>0.107181104158092</v>
      </c>
      <c r="H895" s="13" t="s">
        <v>15</v>
      </c>
      <c r="I895" s="15" t="b">
        <f aca="false">FALSE()</f>
        <v>0</v>
      </c>
      <c r="J895" s="15" t="s">
        <v>16</v>
      </c>
      <c r="K895" s="16" t="n">
        <v>0.814</v>
      </c>
    </row>
    <row r="896" customFormat="false" ht="16" hidden="false" customHeight="false" outlineLevel="0" collapsed="false">
      <c r="A896" s="10"/>
      <c r="B896" s="13" t="s">
        <v>298</v>
      </c>
      <c r="C896" s="13" t="s">
        <v>1645</v>
      </c>
      <c r="D896" s="13" t="n">
        <v>3.97489596755309</v>
      </c>
      <c r="E896" s="13" t="n">
        <v>1</v>
      </c>
      <c r="F896" s="13" t="n">
        <v>4.54003212208738</v>
      </c>
      <c r="G896" s="13" t="n">
        <v>0.108530207575277</v>
      </c>
      <c r="H896" s="13" t="s">
        <v>299</v>
      </c>
      <c r="I896" s="15" t="b">
        <f aca="false">FALSE()</f>
        <v>0</v>
      </c>
      <c r="J896" s="15" t="s">
        <v>16</v>
      </c>
      <c r="K896" s="16" t="n">
        <v>1.193</v>
      </c>
    </row>
    <row r="897" customFormat="false" ht="16" hidden="false" customHeight="false" outlineLevel="0" collapsed="false">
      <c r="A897" s="10"/>
      <c r="B897" s="13" t="s">
        <v>420</v>
      </c>
      <c r="C897" s="13" t="s">
        <v>1645</v>
      </c>
      <c r="D897" s="13" t="n">
        <v>3.56872281967172</v>
      </c>
      <c r="E897" s="13" t="n">
        <v>1</v>
      </c>
      <c r="F897" s="13" t="n">
        <v>5.89054510250386</v>
      </c>
      <c r="G897" s="13" t="n">
        <v>0.108690831129687</v>
      </c>
      <c r="H897" s="13" t="s">
        <v>421</v>
      </c>
      <c r="I897" s="15" t="b">
        <f aca="false">FALSE()</f>
        <v>0</v>
      </c>
      <c r="J897" s="15" t="s">
        <v>16</v>
      </c>
      <c r="K897" s="16" t="n">
        <v>0.815</v>
      </c>
    </row>
    <row r="898" customFormat="false" ht="16" hidden="false" customHeight="false" outlineLevel="0" collapsed="false">
      <c r="A898" s="10"/>
      <c r="B898" s="13" t="s">
        <v>164</v>
      </c>
      <c r="C898" s="13" t="s">
        <v>1645</v>
      </c>
      <c r="D898" s="13" t="n">
        <v>3.36904275401937</v>
      </c>
      <c r="E898" s="13" t="n">
        <v>1</v>
      </c>
      <c r="F898" s="13" t="n">
        <v>7.016198530133</v>
      </c>
      <c r="G898" s="13" t="n">
        <v>0.108965323970472</v>
      </c>
      <c r="H898" s="13" t="s">
        <v>165</v>
      </c>
      <c r="I898" s="15" t="b">
        <f aca="false">FALSE()</f>
        <v>0</v>
      </c>
      <c r="J898" s="15" t="s">
        <v>16</v>
      </c>
      <c r="K898" s="16" t="n">
        <v>0.273</v>
      </c>
    </row>
    <row r="899" customFormat="false" ht="16" hidden="false" customHeight="false" outlineLevel="0" collapsed="false">
      <c r="A899" s="10"/>
      <c r="B899" s="13" t="s">
        <v>78</v>
      </c>
      <c r="C899" s="13" t="s">
        <v>1645</v>
      </c>
      <c r="D899" s="13" t="n">
        <v>3.99388684866152</v>
      </c>
      <c r="E899" s="13" t="n">
        <v>1</v>
      </c>
      <c r="F899" s="13" t="n">
        <v>4.4222525718354</v>
      </c>
      <c r="G899" s="13" t="n">
        <v>0.10956739737761</v>
      </c>
      <c r="H899" s="13" t="s">
        <v>79</v>
      </c>
      <c r="I899" s="15" t="b">
        <f aca="false">FALSE()</f>
        <v>0</v>
      </c>
      <c r="J899" s="15" t="s">
        <v>16</v>
      </c>
      <c r="K899" s="16" t="n">
        <v>0.81</v>
      </c>
    </row>
    <row r="900" customFormat="false" ht="16" hidden="false" customHeight="false" outlineLevel="0" collapsed="false">
      <c r="A900" s="10"/>
      <c r="B900" s="13" t="s">
        <v>23</v>
      </c>
      <c r="C900" s="13" t="s">
        <v>1645</v>
      </c>
      <c r="D900" s="13" t="n">
        <v>3.51043677478409</v>
      </c>
      <c r="E900" s="13" t="n">
        <v>1</v>
      </c>
      <c r="F900" s="13" t="n">
        <v>5.88283498182925</v>
      </c>
      <c r="G900" s="13" t="n">
        <v>0.111098021696665</v>
      </c>
      <c r="H900" s="13" t="s">
        <v>24</v>
      </c>
      <c r="I900" s="15" t="b">
        <f aca="false">FALSE()</f>
        <v>0</v>
      </c>
      <c r="J900" s="15" t="s">
        <v>16</v>
      </c>
      <c r="K900" s="16" t="n">
        <v>0.733</v>
      </c>
    </row>
    <row r="901" customFormat="false" ht="16" hidden="false" customHeight="false" outlineLevel="0" collapsed="false">
      <c r="A901" s="10"/>
      <c r="B901" s="13" t="s">
        <v>124</v>
      </c>
      <c r="C901" s="13" t="s">
        <v>1645</v>
      </c>
      <c r="D901" s="13" t="n">
        <v>3.49304404613716</v>
      </c>
      <c r="E901" s="13" t="n">
        <v>1</v>
      </c>
      <c r="F901" s="13" t="n">
        <v>5.86523672149048</v>
      </c>
      <c r="G901" s="13" t="n">
        <v>0.111959949248518</v>
      </c>
      <c r="H901" s="13" t="s">
        <v>125</v>
      </c>
      <c r="I901" s="15" t="b">
        <f aca="false">FALSE()</f>
        <v>0</v>
      </c>
      <c r="J901" s="15" t="s">
        <v>16</v>
      </c>
      <c r="K901" s="16" t="n">
        <v>0.638</v>
      </c>
    </row>
    <row r="902" customFormat="false" ht="16" hidden="false" customHeight="false" outlineLevel="0" collapsed="false">
      <c r="A902" s="10"/>
      <c r="B902" s="13" t="s">
        <v>390</v>
      </c>
      <c r="C902" s="13" t="s">
        <v>1645</v>
      </c>
      <c r="D902" s="13" t="n">
        <v>3.404987538738</v>
      </c>
      <c r="E902" s="13" t="n">
        <v>1</v>
      </c>
      <c r="F902" s="13" t="n">
        <v>5.77958491260466</v>
      </c>
      <c r="G902" s="13" t="n">
        <v>0.116409050409199</v>
      </c>
      <c r="H902" s="13" t="s">
        <v>391</v>
      </c>
      <c r="I902" s="15" t="b">
        <f aca="false">FALSE()</f>
        <v>0</v>
      </c>
      <c r="J902" s="15" t="s">
        <v>16</v>
      </c>
      <c r="K902" s="16" t="n">
        <v>0.837</v>
      </c>
    </row>
    <row r="903" customFormat="false" ht="16" hidden="false" customHeight="false" outlineLevel="0" collapsed="false">
      <c r="A903" s="10"/>
      <c r="B903" s="13" t="s">
        <v>1017</v>
      </c>
      <c r="C903" s="13" t="s">
        <v>1645</v>
      </c>
      <c r="D903" s="13" t="n">
        <v>6.59718804920913</v>
      </c>
      <c r="E903" s="13" t="n">
        <v>1</v>
      </c>
      <c r="F903" s="13" t="n">
        <v>2.11530576057081</v>
      </c>
      <c r="G903" s="13" t="n">
        <v>0.11729033041569</v>
      </c>
      <c r="H903" s="13" t="s">
        <v>1018</v>
      </c>
      <c r="I903" s="15" t="b">
        <f aca="false">FALSE()</f>
        <v>0</v>
      </c>
      <c r="J903" s="15" t="s">
        <v>16</v>
      </c>
      <c r="K903" s="16" t="n">
        <v>1.147</v>
      </c>
    </row>
    <row r="904" customFormat="false" ht="16" hidden="false" customHeight="false" outlineLevel="0" collapsed="false">
      <c r="A904" s="10"/>
      <c r="B904" s="13" t="s">
        <v>384</v>
      </c>
      <c r="C904" s="13" t="s">
        <v>1645</v>
      </c>
      <c r="D904" s="13" t="n">
        <v>3.48758772632439</v>
      </c>
      <c r="E904" s="13" t="n">
        <v>1</v>
      </c>
      <c r="F904" s="13" t="n">
        <v>5.11697249416286</v>
      </c>
      <c r="G904" s="13" t="n">
        <v>0.119469290364603</v>
      </c>
      <c r="H904" s="13" t="s">
        <v>385</v>
      </c>
      <c r="I904" s="15" t="b">
        <f aca="false">FALSE()</f>
        <v>0</v>
      </c>
      <c r="J904" s="15" t="s">
        <v>16</v>
      </c>
      <c r="K904" s="16" t="n">
        <v>0.948</v>
      </c>
    </row>
    <row r="905" customFormat="false" ht="16" hidden="false" customHeight="false" outlineLevel="0" collapsed="false">
      <c r="A905" s="10"/>
      <c r="B905" s="13" t="s">
        <v>68</v>
      </c>
      <c r="C905" s="13" t="s">
        <v>1645</v>
      </c>
      <c r="D905" s="13" t="n">
        <v>3.37441506302674</v>
      </c>
      <c r="E905" s="13" t="n">
        <v>1</v>
      </c>
      <c r="F905" s="13" t="n">
        <v>5.54814745032337</v>
      </c>
      <c r="G905" s="13" t="n">
        <v>0.119856921689716</v>
      </c>
      <c r="H905" s="13" t="s">
        <v>69</v>
      </c>
      <c r="I905" s="15" t="b">
        <f aca="false">FALSE()</f>
        <v>0</v>
      </c>
      <c r="J905" s="15" t="s">
        <v>16</v>
      </c>
      <c r="K905" s="16" t="n">
        <v>0.913</v>
      </c>
    </row>
    <row r="906" customFormat="false" ht="16" hidden="false" customHeight="false" outlineLevel="0" collapsed="false">
      <c r="A906" s="10"/>
      <c r="B906" s="13" t="s">
        <v>328</v>
      </c>
      <c r="C906" s="13" t="s">
        <v>1645</v>
      </c>
      <c r="D906" s="13" t="n">
        <v>3.60747720086125</v>
      </c>
      <c r="E906" s="13" t="n">
        <v>1</v>
      </c>
      <c r="F906" s="13" t="n">
        <v>4.63423610509721</v>
      </c>
      <c r="G906" s="13" t="n">
        <v>0.120524460197959</v>
      </c>
      <c r="H906" s="13" t="s">
        <v>329</v>
      </c>
      <c r="I906" s="15" t="b">
        <f aca="false">FALSE()</f>
        <v>0</v>
      </c>
      <c r="J906" s="15" t="s">
        <v>16</v>
      </c>
      <c r="K906" s="16" t="n">
        <v>0.683</v>
      </c>
    </row>
    <row r="907" customFormat="false" ht="16" hidden="false" customHeight="false" outlineLevel="0" collapsed="false">
      <c r="A907" s="10"/>
      <c r="B907" s="13" t="s">
        <v>358</v>
      </c>
      <c r="C907" s="13" t="s">
        <v>1645</v>
      </c>
      <c r="D907" s="13" t="n">
        <v>2.99982522191429</v>
      </c>
      <c r="E907" s="13" t="n">
        <v>1</v>
      </c>
      <c r="F907" s="13" t="n">
        <v>7.99991839336838</v>
      </c>
      <c r="G907" s="13" t="n">
        <v>0.121512613424442</v>
      </c>
      <c r="H907" s="13" t="s">
        <v>359</v>
      </c>
      <c r="I907" s="15" t="b">
        <f aca="false">FALSE()</f>
        <v>0</v>
      </c>
      <c r="J907" s="15" t="s">
        <v>16</v>
      </c>
      <c r="K907" s="16" t="n">
        <v>0.781</v>
      </c>
    </row>
    <row r="908" customFormat="false" ht="16" hidden="false" customHeight="false" outlineLevel="0" collapsed="false">
      <c r="A908" s="10"/>
      <c r="B908" s="13" t="s">
        <v>853</v>
      </c>
      <c r="C908" s="13" t="s">
        <v>1645</v>
      </c>
      <c r="D908" s="13" t="n">
        <v>3.13544420006095</v>
      </c>
      <c r="E908" s="13" t="n">
        <v>1</v>
      </c>
      <c r="F908" s="13" t="n">
        <v>6.69443436586957</v>
      </c>
      <c r="G908" s="13" t="n">
        <v>0.12185683080313</v>
      </c>
      <c r="H908" s="13" t="s">
        <v>854</v>
      </c>
      <c r="I908" s="15" t="b">
        <f aca="false">FALSE()</f>
        <v>0</v>
      </c>
      <c r="J908" s="15" t="s">
        <v>16</v>
      </c>
      <c r="K908" s="16" t="n">
        <v>1.241</v>
      </c>
    </row>
    <row r="909" customFormat="false" ht="16" hidden="false" customHeight="false" outlineLevel="0" collapsed="false">
      <c r="A909" s="10"/>
      <c r="B909" s="13" t="s">
        <v>556</v>
      </c>
      <c r="C909" s="13" t="s">
        <v>1645</v>
      </c>
      <c r="D909" s="13" t="n">
        <v>3.23307608269285</v>
      </c>
      <c r="E909" s="13" t="n">
        <v>1</v>
      </c>
      <c r="F909" s="13" t="n">
        <v>6.03637044445539</v>
      </c>
      <c r="G909" s="13" t="n">
        <v>0.121980714824094</v>
      </c>
      <c r="H909" s="13" t="s">
        <v>557</v>
      </c>
      <c r="I909" s="15" t="b">
        <f aca="false">FALSE()</f>
        <v>0</v>
      </c>
      <c r="J909" s="15" t="s">
        <v>16</v>
      </c>
      <c r="K909" s="16" t="n">
        <v>0.867</v>
      </c>
    </row>
    <row r="910" customFormat="false" ht="16" hidden="false" customHeight="false" outlineLevel="0" collapsed="false">
      <c r="A910" s="10"/>
      <c r="B910" s="13" t="s">
        <v>37</v>
      </c>
      <c r="C910" s="13" t="s">
        <v>1645</v>
      </c>
      <c r="D910" s="13" t="n">
        <v>2.95238800687256</v>
      </c>
      <c r="E910" s="13" t="n">
        <v>1</v>
      </c>
      <c r="F910" s="13" t="n">
        <v>7.99297261283098</v>
      </c>
      <c r="G910" s="13" t="n">
        <v>0.124107354410521</v>
      </c>
      <c r="H910" s="13" t="s">
        <v>38</v>
      </c>
      <c r="I910" s="15" t="b">
        <f aca="false">FALSE()</f>
        <v>0</v>
      </c>
      <c r="J910" s="15" t="s">
        <v>16</v>
      </c>
      <c r="K910" s="16" t="n">
        <v>0.738</v>
      </c>
    </row>
    <row r="911" customFormat="false" ht="16" hidden="false" customHeight="false" outlineLevel="0" collapsed="false">
      <c r="A911" s="10"/>
      <c r="B911" s="13" t="s">
        <v>202</v>
      </c>
      <c r="C911" s="13" t="s">
        <v>1645</v>
      </c>
      <c r="D911" s="13" t="n">
        <v>3.14366285313054</v>
      </c>
      <c r="E911" s="13" t="n">
        <v>1</v>
      </c>
      <c r="F911" s="13" t="n">
        <v>6.28982022254752</v>
      </c>
      <c r="G911" s="13" t="n">
        <v>0.124311196516709</v>
      </c>
      <c r="H911" s="13" t="s">
        <v>203</v>
      </c>
      <c r="I911" s="15" t="b">
        <f aca="false">FALSE()</f>
        <v>0</v>
      </c>
      <c r="J911" s="15" t="s">
        <v>16</v>
      </c>
      <c r="K911" s="16" t="n">
        <v>0.913</v>
      </c>
    </row>
    <row r="912" customFormat="false" ht="16" hidden="false" customHeight="false" outlineLevel="0" collapsed="false">
      <c r="A912" s="10"/>
      <c r="B912" s="13" t="s">
        <v>336</v>
      </c>
      <c r="C912" s="13" t="s">
        <v>1645</v>
      </c>
      <c r="D912" s="13" t="n">
        <v>3.2728804193545</v>
      </c>
      <c r="E912" s="13" t="n">
        <v>1</v>
      </c>
      <c r="F912" s="13" t="n">
        <v>5.40770249405751</v>
      </c>
      <c r="G912" s="13" t="n">
        <v>0.125802655229629</v>
      </c>
      <c r="H912" s="13" t="s">
        <v>337</v>
      </c>
      <c r="I912" s="15" t="b">
        <f aca="false">FALSE()</f>
        <v>0</v>
      </c>
      <c r="J912" s="15" t="s">
        <v>16</v>
      </c>
      <c r="K912" s="16" t="n">
        <v>1.002</v>
      </c>
    </row>
    <row r="913" customFormat="false" ht="16" hidden="false" customHeight="false" outlineLevel="0" collapsed="false">
      <c r="A913" s="10"/>
      <c r="B913" s="13" t="s">
        <v>436</v>
      </c>
      <c r="C913" s="13" t="s">
        <v>1645</v>
      </c>
      <c r="D913" s="13" t="n">
        <v>3.13408525284618</v>
      </c>
      <c r="E913" s="13" t="n">
        <v>1</v>
      </c>
      <c r="F913" s="13" t="n">
        <v>6.03655462874208</v>
      </c>
      <c r="G913" s="13" t="n">
        <v>0.126765825528693</v>
      </c>
      <c r="H913" s="13" t="s">
        <v>437</v>
      </c>
      <c r="I913" s="15" t="b">
        <f aca="false">FALSE()</f>
        <v>0</v>
      </c>
      <c r="J913" s="15" t="s">
        <v>16</v>
      </c>
      <c r="K913" s="16" t="n">
        <v>1.467</v>
      </c>
    </row>
    <row r="914" customFormat="false" ht="16" hidden="false" customHeight="false" outlineLevel="0" collapsed="false">
      <c r="A914" s="10"/>
      <c r="B914" s="13" t="s">
        <v>43</v>
      </c>
      <c r="C914" s="13" t="s">
        <v>1645</v>
      </c>
      <c r="D914" s="13" t="n">
        <v>2.87542685852987</v>
      </c>
      <c r="E914" s="13" t="n">
        <v>1</v>
      </c>
      <c r="F914" s="13" t="n">
        <v>7.96924271321369</v>
      </c>
      <c r="G914" s="13" t="n">
        <v>0.128529624648794</v>
      </c>
      <c r="H914" s="13" t="s">
        <v>44</v>
      </c>
      <c r="I914" s="15" t="b">
        <f aca="false">FALSE()</f>
        <v>0</v>
      </c>
      <c r="J914" s="15" t="s">
        <v>16</v>
      </c>
      <c r="K914" s="16" t="n">
        <v>0.758</v>
      </c>
    </row>
    <row r="915" customFormat="false" ht="16" hidden="false" customHeight="false" outlineLevel="0" collapsed="false">
      <c r="A915" s="10"/>
      <c r="B915" s="13" t="s">
        <v>58</v>
      </c>
      <c r="C915" s="13" t="s">
        <v>1645</v>
      </c>
      <c r="D915" s="13" t="n">
        <v>3.43622220484432</v>
      </c>
      <c r="E915" s="13" t="n">
        <v>1</v>
      </c>
      <c r="F915" s="13" t="n">
        <v>4.55093529651799</v>
      </c>
      <c r="G915" s="13" t="n">
        <v>0.128690061711834</v>
      </c>
      <c r="H915" s="13" t="s">
        <v>59</v>
      </c>
      <c r="I915" s="15" t="b">
        <f aca="false">FALSE()</f>
        <v>0</v>
      </c>
      <c r="J915" s="15" t="s">
        <v>16</v>
      </c>
      <c r="K915" s="16" t="n">
        <v>0.795</v>
      </c>
    </row>
    <row r="916" customFormat="false" ht="16" hidden="false" customHeight="false" outlineLevel="0" collapsed="false">
      <c r="A916" s="10"/>
      <c r="B916" s="13" t="s">
        <v>142</v>
      </c>
      <c r="C916" s="13" t="s">
        <v>1645</v>
      </c>
      <c r="D916" s="13" t="n">
        <v>5.58422050459385</v>
      </c>
      <c r="E916" s="13" t="n">
        <v>1</v>
      </c>
      <c r="F916" s="13" t="n">
        <v>2.19448050598821</v>
      </c>
      <c r="G916" s="13" t="n">
        <v>0.130715927678364</v>
      </c>
      <c r="H916" s="13" t="s">
        <v>143</v>
      </c>
      <c r="I916" s="15" t="b">
        <f aca="false">FALSE()</f>
        <v>0</v>
      </c>
      <c r="J916" s="15" t="s">
        <v>16</v>
      </c>
      <c r="K916" s="16" t="n">
        <v>0.56</v>
      </c>
    </row>
    <row r="917" customFormat="false" ht="16" hidden="false" customHeight="false" outlineLevel="0" collapsed="false">
      <c r="A917" s="10"/>
      <c r="B917" s="13" t="s">
        <v>166</v>
      </c>
      <c r="C917" s="13" t="s">
        <v>1645</v>
      </c>
      <c r="D917" s="13" t="n">
        <v>2.90086663882413</v>
      </c>
      <c r="E917" s="13" t="n">
        <v>1</v>
      </c>
      <c r="F917" s="13" t="n">
        <v>7.0502877202138</v>
      </c>
      <c r="G917" s="13" t="n">
        <v>0.13200745804303</v>
      </c>
      <c r="H917" s="13" t="s">
        <v>167</v>
      </c>
      <c r="I917" s="15" t="b">
        <f aca="false">FALSE()</f>
        <v>0</v>
      </c>
      <c r="J917" s="15" t="s">
        <v>16</v>
      </c>
      <c r="K917" s="16" t="n">
        <v>1.07</v>
      </c>
    </row>
    <row r="918" customFormat="false" ht="16" hidden="false" customHeight="false" outlineLevel="0" collapsed="false">
      <c r="A918" s="10"/>
      <c r="B918" s="13" t="s">
        <v>839</v>
      </c>
      <c r="C918" s="13" t="s">
        <v>1645</v>
      </c>
      <c r="D918" s="13" t="n">
        <v>4.37676342075699</v>
      </c>
      <c r="E918" s="13" t="n">
        <v>1</v>
      </c>
      <c r="F918" s="13" t="n">
        <v>2.85051877510609</v>
      </c>
      <c r="G918" s="13" t="n">
        <v>0.132271122514412</v>
      </c>
      <c r="H918" s="13" t="s">
        <v>840</v>
      </c>
      <c r="I918" s="15" t="b">
        <f aca="false">FALSE()</f>
        <v>0</v>
      </c>
      <c r="J918" s="15" t="s">
        <v>16</v>
      </c>
      <c r="K918" s="16" t="n">
        <v>0.717</v>
      </c>
    </row>
    <row r="919" customFormat="false" ht="16" hidden="false" customHeight="false" outlineLevel="0" collapsed="false">
      <c r="A919" s="10"/>
      <c r="B919" s="13" t="s">
        <v>150</v>
      </c>
      <c r="C919" s="13" t="s">
        <v>1645</v>
      </c>
      <c r="D919" s="13" t="n">
        <v>2.89348764936259</v>
      </c>
      <c r="E919" s="13" t="n">
        <v>1</v>
      </c>
      <c r="F919" s="13" t="n">
        <v>7.07325559685517</v>
      </c>
      <c r="G919" s="13" t="n">
        <v>0.132286828247281</v>
      </c>
      <c r="H919" s="13" t="s">
        <v>151</v>
      </c>
      <c r="I919" s="15" t="b">
        <f aca="false">FALSE()</f>
        <v>0</v>
      </c>
      <c r="J919" s="15" t="s">
        <v>16</v>
      </c>
      <c r="K919" s="16" t="n">
        <v>0.819</v>
      </c>
    </row>
    <row r="920" customFormat="false" ht="16" hidden="false" customHeight="false" outlineLevel="0" collapsed="false">
      <c r="A920" s="10"/>
      <c r="B920" s="13" t="s">
        <v>901</v>
      </c>
      <c r="C920" s="13" t="s">
        <v>1645</v>
      </c>
      <c r="D920" s="13" t="n">
        <v>2.84005441435569</v>
      </c>
      <c r="E920" s="13" t="n">
        <v>1</v>
      </c>
      <c r="F920" s="13" t="n">
        <v>7.57540744846128</v>
      </c>
      <c r="G920" s="13" t="n">
        <v>0.132545322142862</v>
      </c>
      <c r="H920" s="13" t="s">
        <v>902</v>
      </c>
      <c r="I920" s="15" t="b">
        <f aca="false">FALSE()</f>
        <v>0</v>
      </c>
      <c r="J920" s="15" t="s">
        <v>16</v>
      </c>
      <c r="K920" s="16" t="n">
        <v>0.963</v>
      </c>
    </row>
    <row r="921" customFormat="false" ht="16" hidden="false" customHeight="false" outlineLevel="0" collapsed="false">
      <c r="A921" s="10"/>
      <c r="B921" s="13" t="s">
        <v>70</v>
      </c>
      <c r="C921" s="13" t="s">
        <v>1645</v>
      </c>
      <c r="D921" s="13" t="n">
        <v>2.78144288968013</v>
      </c>
      <c r="E921" s="13" t="n">
        <v>1</v>
      </c>
      <c r="F921" s="13" t="n">
        <v>7.9999141285143</v>
      </c>
      <c r="G921" s="13" t="n">
        <v>0.133918889868611</v>
      </c>
      <c r="H921" s="13" t="s">
        <v>71</v>
      </c>
      <c r="I921" s="15" t="b">
        <f aca="false">FALSE()</f>
        <v>0</v>
      </c>
      <c r="J921" s="15" t="s">
        <v>16</v>
      </c>
      <c r="K921" s="16" t="n">
        <v>1.634</v>
      </c>
    </row>
    <row r="922" customFormat="false" ht="16" hidden="false" customHeight="false" outlineLevel="0" collapsed="false">
      <c r="A922" s="10"/>
      <c r="B922" s="13" t="s">
        <v>440</v>
      </c>
      <c r="C922" s="13" t="s">
        <v>1645</v>
      </c>
      <c r="D922" s="13" t="n">
        <v>3.05115470960112</v>
      </c>
      <c r="E922" s="13" t="n">
        <v>1</v>
      </c>
      <c r="F922" s="13" t="n">
        <v>5.57551893698955</v>
      </c>
      <c r="G922" s="13" t="n">
        <v>0.135036451121399</v>
      </c>
      <c r="H922" s="13" t="s">
        <v>441</v>
      </c>
      <c r="I922" s="15" t="b">
        <f aca="false">FALSE()</f>
        <v>0</v>
      </c>
      <c r="J922" s="15" t="s">
        <v>16</v>
      </c>
      <c r="K922" s="16" t="n">
        <v>1.349</v>
      </c>
    </row>
    <row r="923" customFormat="false" ht="16" hidden="false" customHeight="false" outlineLevel="0" collapsed="false">
      <c r="A923" s="10"/>
      <c r="B923" s="13" t="s">
        <v>214</v>
      </c>
      <c r="C923" s="13" t="s">
        <v>1645</v>
      </c>
      <c r="D923" s="13" t="n">
        <v>2.76030133762105</v>
      </c>
      <c r="E923" s="13" t="n">
        <v>1</v>
      </c>
      <c r="F923" s="13" t="n">
        <v>7.94600961210375</v>
      </c>
      <c r="G923" s="13" t="n">
        <v>0.135463390331978</v>
      </c>
      <c r="H923" s="13" t="s">
        <v>215</v>
      </c>
      <c r="I923" s="15" t="b">
        <f aca="false">FALSE()</f>
        <v>0</v>
      </c>
      <c r="J923" s="15" t="s">
        <v>16</v>
      </c>
      <c r="K923" s="16" t="n">
        <v>1.016</v>
      </c>
    </row>
    <row r="924" customFormat="false" ht="16" hidden="false" customHeight="false" outlineLevel="0" collapsed="false">
      <c r="A924" s="10"/>
      <c r="B924" s="13" t="s">
        <v>863</v>
      </c>
      <c r="C924" s="13" t="s">
        <v>1645</v>
      </c>
      <c r="D924" s="13" t="n">
        <v>2.75644854950973</v>
      </c>
      <c r="E924" s="13" t="n">
        <v>1</v>
      </c>
      <c r="F924" s="13" t="n">
        <v>7.95601652892059</v>
      </c>
      <c r="G924" s="13" t="n">
        <v>0.135652072792116</v>
      </c>
      <c r="H924" s="13" t="s">
        <v>864</v>
      </c>
      <c r="I924" s="15" t="b">
        <f aca="false">FALSE()</f>
        <v>0</v>
      </c>
      <c r="J924" s="15" t="s">
        <v>16</v>
      </c>
      <c r="K924" s="16" t="n">
        <v>0.882</v>
      </c>
    </row>
    <row r="925" customFormat="false" ht="16" hidden="false" customHeight="false" outlineLevel="0" collapsed="false">
      <c r="A925" s="10"/>
      <c r="B925" s="13" t="s">
        <v>35</v>
      </c>
      <c r="C925" s="13" t="s">
        <v>1645</v>
      </c>
      <c r="D925" s="13" t="n">
        <v>3.00201629289708</v>
      </c>
      <c r="E925" s="13" t="n">
        <v>1</v>
      </c>
      <c r="F925" s="13" t="n">
        <v>5.7598245600287</v>
      </c>
      <c r="G925" s="13" t="n">
        <v>0.1359284961991</v>
      </c>
      <c r="H925" s="13" t="s">
        <v>36</v>
      </c>
      <c r="I925" s="15" t="b">
        <f aca="false">FALSE()</f>
        <v>0</v>
      </c>
      <c r="J925" s="15" t="s">
        <v>16</v>
      </c>
      <c r="K925" s="16" t="n">
        <v>0.941</v>
      </c>
    </row>
    <row r="926" customFormat="false" ht="16" hidden="false" customHeight="false" outlineLevel="0" collapsed="false">
      <c r="A926" s="10"/>
      <c r="B926" s="13" t="s">
        <v>388</v>
      </c>
      <c r="C926" s="13" t="s">
        <v>1645</v>
      </c>
      <c r="D926" s="13" t="n">
        <v>3.04324320725887</v>
      </c>
      <c r="E926" s="13" t="n">
        <v>1</v>
      </c>
      <c r="F926" s="13" t="n">
        <v>5.30864570864527</v>
      </c>
      <c r="G926" s="13" t="n">
        <v>0.138108268936931</v>
      </c>
      <c r="H926" s="13" t="s">
        <v>389</v>
      </c>
      <c r="I926" s="15" t="b">
        <f aca="false">FALSE()</f>
        <v>0</v>
      </c>
      <c r="J926" s="15" t="s">
        <v>16</v>
      </c>
      <c r="K926" s="16" t="n">
        <v>0.845</v>
      </c>
    </row>
    <row r="927" customFormat="false" ht="16" hidden="false" customHeight="false" outlineLevel="0" collapsed="false">
      <c r="A927" s="10"/>
      <c r="B927" s="13" t="s">
        <v>300</v>
      </c>
      <c r="C927" s="13" t="s">
        <v>1645</v>
      </c>
      <c r="D927" s="13" t="n">
        <v>2.86414315209911</v>
      </c>
      <c r="E927" s="13" t="n">
        <v>1</v>
      </c>
      <c r="F927" s="13" t="n">
        <v>6.08872236251304</v>
      </c>
      <c r="G927" s="13" t="n">
        <v>0.140798576715028</v>
      </c>
      <c r="H927" s="13" t="s">
        <v>301</v>
      </c>
      <c r="I927" s="15" t="b">
        <f aca="false">FALSE()</f>
        <v>0</v>
      </c>
      <c r="J927" s="15" t="s">
        <v>16</v>
      </c>
      <c r="K927" s="16" t="n">
        <v>1.114</v>
      </c>
    </row>
    <row r="928" customFormat="false" ht="16" hidden="false" customHeight="false" outlineLevel="0" collapsed="false">
      <c r="A928" s="10"/>
      <c r="B928" s="13" t="s">
        <v>102</v>
      </c>
      <c r="C928" s="13" t="s">
        <v>1645</v>
      </c>
      <c r="D928" s="13" t="n">
        <v>2.79611571166943</v>
      </c>
      <c r="E928" s="13" t="n">
        <v>1</v>
      </c>
      <c r="F928" s="13" t="n">
        <v>6.46071808510666</v>
      </c>
      <c r="G928" s="13" t="n">
        <v>0.14198301306095</v>
      </c>
      <c r="H928" s="13" t="s">
        <v>103</v>
      </c>
      <c r="I928" s="15" t="b">
        <f aca="false">FALSE()</f>
        <v>0</v>
      </c>
      <c r="J928" s="15" t="s">
        <v>16</v>
      </c>
      <c r="K928" s="16" t="n">
        <v>0.856</v>
      </c>
    </row>
    <row r="929" customFormat="false" ht="16" hidden="false" customHeight="false" outlineLevel="0" collapsed="false">
      <c r="A929" s="10"/>
      <c r="B929" s="13" t="s">
        <v>232</v>
      </c>
      <c r="C929" s="13" t="s">
        <v>1645</v>
      </c>
      <c r="D929" s="13" t="n">
        <v>3.00730528368591</v>
      </c>
      <c r="E929" s="13" t="n">
        <v>1</v>
      </c>
      <c r="F929" s="13" t="n">
        <v>4.99114151118991</v>
      </c>
      <c r="G929" s="13" t="n">
        <v>0.143524712957661</v>
      </c>
      <c r="H929" s="13" t="s">
        <v>233</v>
      </c>
      <c r="I929" s="15" t="b">
        <f aca="false">FALSE()</f>
        <v>0</v>
      </c>
      <c r="J929" s="15" t="s">
        <v>16</v>
      </c>
      <c r="K929" s="16" t="n">
        <v>0.722</v>
      </c>
    </row>
    <row r="930" customFormat="false" ht="16" hidden="false" customHeight="false" outlineLevel="0" collapsed="false">
      <c r="A930" s="10"/>
      <c r="B930" s="13" t="s">
        <v>110</v>
      </c>
      <c r="C930" s="13" t="s">
        <v>1645</v>
      </c>
      <c r="D930" s="13" t="n">
        <v>3.17313432766264</v>
      </c>
      <c r="E930" s="13" t="n">
        <v>1</v>
      </c>
      <c r="F930" s="13" t="n">
        <v>4.30992130153438</v>
      </c>
      <c r="G930" s="13" t="n">
        <v>0.144277942339049</v>
      </c>
      <c r="H930" s="13" t="s">
        <v>111</v>
      </c>
      <c r="I930" s="15" t="b">
        <f aca="false">FALSE()</f>
        <v>0</v>
      </c>
      <c r="J930" s="15" t="s">
        <v>16</v>
      </c>
      <c r="K930" s="16" t="n">
        <v>0.766</v>
      </c>
    </row>
    <row r="931" customFormat="false" ht="16" hidden="false" customHeight="false" outlineLevel="0" collapsed="false">
      <c r="A931" s="10"/>
      <c r="B931" s="13" t="s">
        <v>296</v>
      </c>
      <c r="C931" s="13" t="s">
        <v>1645</v>
      </c>
      <c r="D931" s="13" t="n">
        <v>3.1600344746675</v>
      </c>
      <c r="E931" s="13" t="n">
        <v>1</v>
      </c>
      <c r="F931" s="13" t="n">
        <v>4.31763532133058</v>
      </c>
      <c r="G931" s="13" t="n">
        <v>0.144800472788984</v>
      </c>
      <c r="H931" s="13" t="s">
        <v>297</v>
      </c>
      <c r="I931" s="15" t="b">
        <f aca="false">FALSE()</f>
        <v>0</v>
      </c>
      <c r="J931" s="15" t="s">
        <v>16</v>
      </c>
      <c r="K931" s="16" t="n">
        <v>0.729</v>
      </c>
    </row>
    <row r="932" customFormat="false" ht="16" hidden="false" customHeight="false" outlineLevel="0" collapsed="false">
      <c r="A932" s="10"/>
      <c r="B932" s="13" t="s">
        <v>126</v>
      </c>
      <c r="C932" s="13" t="s">
        <v>1645</v>
      </c>
      <c r="D932" s="13" t="n">
        <v>2.73785273714049</v>
      </c>
      <c r="E932" s="13" t="n">
        <v>1</v>
      </c>
      <c r="F932" s="13" t="n">
        <v>6.55699548928882</v>
      </c>
      <c r="G932" s="13" t="n">
        <v>0.144861178928023</v>
      </c>
      <c r="H932" s="13" t="s">
        <v>127</v>
      </c>
      <c r="I932" s="15" t="b">
        <f aca="false">FALSE()</f>
        <v>0</v>
      </c>
      <c r="J932" s="15" t="s">
        <v>16</v>
      </c>
      <c r="K932" s="16" t="n">
        <v>0.808</v>
      </c>
    </row>
    <row r="933" customFormat="false" ht="16" hidden="false" customHeight="false" outlineLevel="0" collapsed="false">
      <c r="A933" s="10"/>
      <c r="B933" s="13" t="s">
        <v>1201</v>
      </c>
      <c r="C933" s="13" t="s">
        <v>1645</v>
      </c>
      <c r="D933" s="13" t="n">
        <v>2.59099061545296</v>
      </c>
      <c r="E933" s="13" t="n">
        <v>1</v>
      </c>
      <c r="F933" s="13" t="n">
        <v>7.97957138491719</v>
      </c>
      <c r="G933" s="13" t="n">
        <v>0.146235871037333</v>
      </c>
      <c r="H933" s="13" t="s">
        <v>1202</v>
      </c>
      <c r="I933" s="15" t="b">
        <f aca="false">FALSE()</f>
        <v>0</v>
      </c>
      <c r="J933" s="15" t="s">
        <v>16</v>
      </c>
      <c r="K933" s="16" t="n">
        <v>1.253</v>
      </c>
    </row>
    <row r="934" customFormat="false" ht="16" hidden="false" customHeight="false" outlineLevel="0" collapsed="false">
      <c r="A934" s="10"/>
      <c r="B934" s="13" t="s">
        <v>560</v>
      </c>
      <c r="C934" s="13" t="s">
        <v>1645</v>
      </c>
      <c r="D934" s="13" t="n">
        <v>2.60975569180477</v>
      </c>
      <c r="E934" s="13" t="n">
        <v>1</v>
      </c>
      <c r="F934" s="13" t="n">
        <v>7.5850012637081</v>
      </c>
      <c r="G934" s="13" t="n">
        <v>0.146933256480754</v>
      </c>
      <c r="H934" s="13" t="s">
        <v>561</v>
      </c>
      <c r="I934" s="15" t="b">
        <f aca="false">FALSE()</f>
        <v>0</v>
      </c>
      <c r="J934" s="15" t="s">
        <v>16</v>
      </c>
      <c r="K934" s="16" t="n">
        <v>0.827</v>
      </c>
    </row>
    <row r="935" customFormat="false" ht="16" hidden="false" customHeight="false" outlineLevel="0" collapsed="false">
      <c r="A935" s="10"/>
      <c r="B935" s="13" t="s">
        <v>284</v>
      </c>
      <c r="C935" s="13" t="s">
        <v>1645</v>
      </c>
      <c r="D935" s="13" t="n">
        <v>2.97996082735326</v>
      </c>
      <c r="E935" s="13" t="n">
        <v>1</v>
      </c>
      <c r="F935" s="13" t="n">
        <v>4.81871155316201</v>
      </c>
      <c r="G935" s="13" t="n">
        <v>0.147090401664253</v>
      </c>
      <c r="H935" s="13" t="s">
        <v>285</v>
      </c>
      <c r="I935" s="15" t="b">
        <f aca="false">FALSE()</f>
        <v>0</v>
      </c>
      <c r="J935" s="15" t="s">
        <v>16</v>
      </c>
      <c r="K935" s="16" t="n">
        <v>1.436</v>
      </c>
    </row>
    <row r="936" customFormat="false" ht="16" hidden="false" customHeight="false" outlineLevel="0" collapsed="false">
      <c r="A936" s="10"/>
      <c r="B936" s="13" t="s">
        <v>883</v>
      </c>
      <c r="C936" s="13" t="s">
        <v>1645</v>
      </c>
      <c r="D936" s="13" t="n">
        <v>4.14202432405267</v>
      </c>
      <c r="E936" s="13" t="n">
        <v>1</v>
      </c>
      <c r="F936" s="13" t="n">
        <v>2.61657761645665</v>
      </c>
      <c r="G936" s="13" t="n">
        <v>0.147923439703684</v>
      </c>
      <c r="H936" s="13" t="s">
        <v>884</v>
      </c>
      <c r="I936" s="15" t="b">
        <f aca="false">FALSE()</f>
        <v>0</v>
      </c>
      <c r="J936" s="15" t="s">
        <v>16</v>
      </c>
      <c r="K936" s="16" t="n">
        <v>0.744</v>
      </c>
    </row>
    <row r="937" customFormat="false" ht="16" hidden="false" customHeight="false" outlineLevel="0" collapsed="false">
      <c r="A937" s="10"/>
      <c r="B937" s="13" t="s">
        <v>1348</v>
      </c>
      <c r="C937" s="13" t="s">
        <v>1645</v>
      </c>
      <c r="D937" s="13" t="n">
        <v>2.52390645372311</v>
      </c>
      <c r="E937" s="13" t="n">
        <v>1</v>
      </c>
      <c r="F937" s="13" t="n">
        <v>7.9964324498926</v>
      </c>
      <c r="G937" s="13" t="n">
        <v>0.150812159949101</v>
      </c>
      <c r="H937" s="13" t="s">
        <v>638</v>
      </c>
      <c r="I937" s="15" t="b">
        <f aca="false">FALSE()</f>
        <v>0</v>
      </c>
      <c r="J937" s="15" t="s">
        <v>16</v>
      </c>
      <c r="K937" s="16" t="n">
        <v>1.011</v>
      </c>
    </row>
    <row r="938" customFormat="false" ht="16" hidden="false" customHeight="false" outlineLevel="0" collapsed="false">
      <c r="A938" s="10"/>
      <c r="B938" s="13" t="s">
        <v>715</v>
      </c>
      <c r="C938" s="13" t="s">
        <v>1645</v>
      </c>
      <c r="D938" s="13" t="n">
        <v>2.52628109640454</v>
      </c>
      <c r="E938" s="13" t="n">
        <v>1</v>
      </c>
      <c r="F938" s="13" t="n">
        <v>7.84051956422009</v>
      </c>
      <c r="G938" s="13" t="n">
        <v>0.151393246417986</v>
      </c>
      <c r="H938" s="13" t="s">
        <v>716</v>
      </c>
      <c r="I938" s="15" t="b">
        <f aca="false">FALSE()</f>
        <v>0</v>
      </c>
      <c r="J938" s="15" t="s">
        <v>16</v>
      </c>
      <c r="K938" s="16" t="n">
        <v>0.915</v>
      </c>
    </row>
    <row r="939" customFormat="false" ht="16" hidden="false" customHeight="false" outlineLevel="0" collapsed="false">
      <c r="A939" s="10"/>
      <c r="B939" s="13" t="s">
        <v>272</v>
      </c>
      <c r="C939" s="13" t="s">
        <v>1645</v>
      </c>
      <c r="D939" s="13" t="n">
        <v>2.54714454674542</v>
      </c>
      <c r="E939" s="13" t="n">
        <v>1</v>
      </c>
      <c r="F939" s="13" t="n">
        <v>6.93237028917269</v>
      </c>
      <c r="G939" s="13" t="n">
        <v>0.154941139007024</v>
      </c>
      <c r="H939" s="13" t="s">
        <v>273</v>
      </c>
      <c r="I939" s="15" t="b">
        <f aca="false">FALSE()</f>
        <v>0</v>
      </c>
      <c r="J939" s="15" t="s">
        <v>16</v>
      </c>
      <c r="K939" s="16" t="n">
        <v>0.754</v>
      </c>
    </row>
    <row r="940" customFormat="false" ht="16" hidden="false" customHeight="false" outlineLevel="0" collapsed="false">
      <c r="A940" s="10"/>
      <c r="B940" s="13" t="s">
        <v>575</v>
      </c>
      <c r="C940" s="13" t="s">
        <v>1645</v>
      </c>
      <c r="D940" s="13" t="n">
        <v>4.42488315156911</v>
      </c>
      <c r="E940" s="13" t="n">
        <v>1</v>
      </c>
      <c r="F940" s="13" t="n">
        <v>2.26303861662501</v>
      </c>
      <c r="G940" s="13" t="n">
        <v>0.155112473852709</v>
      </c>
      <c r="H940" s="13" t="s">
        <v>576</v>
      </c>
      <c r="I940" s="15" t="b">
        <f aca="false">FALSE()</f>
        <v>0</v>
      </c>
      <c r="J940" s="15" t="s">
        <v>16</v>
      </c>
      <c r="K940" s="16" t="n">
        <v>0.599</v>
      </c>
    </row>
    <row r="941" customFormat="false" ht="16" hidden="false" customHeight="false" outlineLevel="0" collapsed="false">
      <c r="A941" s="10"/>
      <c r="B941" s="13" t="s">
        <v>196</v>
      </c>
      <c r="C941" s="13" t="s">
        <v>1645</v>
      </c>
      <c r="D941" s="13" t="n">
        <v>2.98389370834188</v>
      </c>
      <c r="E941" s="13" t="n">
        <v>1</v>
      </c>
      <c r="F941" s="13" t="n">
        <v>4.18042751517269</v>
      </c>
      <c r="G941" s="13" t="n">
        <v>0.156067929910728</v>
      </c>
      <c r="H941" s="13" t="s">
        <v>197</v>
      </c>
      <c r="I941" s="15" t="b">
        <f aca="false">FALSE()</f>
        <v>0</v>
      </c>
      <c r="J941" s="15" t="s">
        <v>16</v>
      </c>
      <c r="K941" s="16" t="n">
        <v>0.969</v>
      </c>
    </row>
    <row r="942" customFormat="false" ht="16" hidden="false" customHeight="false" outlineLevel="0" collapsed="false">
      <c r="A942" s="10"/>
      <c r="B942" s="13" t="s">
        <v>767</v>
      </c>
      <c r="C942" s="13" t="s">
        <v>1645</v>
      </c>
      <c r="D942" s="13" t="n">
        <v>3.44220699214539</v>
      </c>
      <c r="E942" s="13" t="n">
        <v>1</v>
      </c>
      <c r="F942" s="13" t="n">
        <v>2.94015984202003</v>
      </c>
      <c r="G942" s="13" t="n">
        <v>0.162443824162122</v>
      </c>
      <c r="H942" s="13" t="s">
        <v>768</v>
      </c>
      <c r="I942" s="15" t="b">
        <f aca="false">FALSE()</f>
        <v>0</v>
      </c>
      <c r="J942" s="15" t="s">
        <v>16</v>
      </c>
      <c r="K942" s="16" t="n">
        <v>1.416</v>
      </c>
    </row>
    <row r="943" customFormat="false" ht="16" hidden="false" customHeight="false" outlineLevel="0" collapsed="false">
      <c r="A943" s="10"/>
      <c r="B943" s="13" t="s">
        <v>542</v>
      </c>
      <c r="C943" s="13" t="s">
        <v>1645</v>
      </c>
      <c r="D943" s="13" t="n">
        <v>2.3687770160885</v>
      </c>
      <c r="E943" s="13" t="n">
        <v>1</v>
      </c>
      <c r="F943" s="13" t="n">
        <v>7.94638665937201</v>
      </c>
      <c r="G943" s="13" t="n">
        <v>0.162598758102785</v>
      </c>
      <c r="H943" s="13" t="s">
        <v>543</v>
      </c>
      <c r="I943" s="15" t="b">
        <f aca="false">FALSE()</f>
        <v>0</v>
      </c>
      <c r="J943" s="15" t="s">
        <v>16</v>
      </c>
      <c r="K943" s="16" t="n">
        <v>0.86</v>
      </c>
    </row>
    <row r="944" customFormat="false" ht="16" hidden="false" customHeight="false" outlineLevel="0" collapsed="false">
      <c r="A944" s="10"/>
      <c r="B944" s="13" t="s">
        <v>252</v>
      </c>
      <c r="C944" s="13" t="s">
        <v>1645</v>
      </c>
      <c r="D944" s="13" t="n">
        <v>2.53562619967921</v>
      </c>
      <c r="E944" s="13" t="n">
        <v>1</v>
      </c>
      <c r="F944" s="13" t="n">
        <v>5.94991623103129</v>
      </c>
      <c r="G944" s="13" t="n">
        <v>0.162824048652421</v>
      </c>
      <c r="H944" s="13" t="s">
        <v>253</v>
      </c>
      <c r="I944" s="15" t="b">
        <f aca="false">FALSE()</f>
        <v>0</v>
      </c>
      <c r="J944" s="15" t="s">
        <v>16</v>
      </c>
      <c r="K944" s="16" t="n">
        <v>0.947</v>
      </c>
    </row>
    <row r="945" customFormat="false" ht="16" hidden="false" customHeight="false" outlineLevel="0" collapsed="false">
      <c r="A945" s="10"/>
      <c r="B945" s="13" t="s">
        <v>74</v>
      </c>
      <c r="C945" s="13" t="s">
        <v>1645</v>
      </c>
      <c r="D945" s="13" t="n">
        <v>2.66147860346159</v>
      </c>
      <c r="E945" s="13" t="n">
        <v>1</v>
      </c>
      <c r="F945" s="13" t="n">
        <v>4.92527842799814</v>
      </c>
      <c r="G945" s="13" t="n">
        <v>0.164618548250323</v>
      </c>
      <c r="H945" s="13" t="s">
        <v>75</v>
      </c>
      <c r="I945" s="15" t="b">
        <f aca="false">FALSE()</f>
        <v>0</v>
      </c>
      <c r="J945" s="15" t="s">
        <v>16</v>
      </c>
      <c r="K945" s="16" t="n">
        <v>0.844</v>
      </c>
    </row>
    <row r="946" customFormat="false" ht="16" hidden="false" customHeight="false" outlineLevel="0" collapsed="false">
      <c r="A946" s="10"/>
      <c r="B946" s="13" t="s">
        <v>192</v>
      </c>
      <c r="C946" s="13" t="s">
        <v>1645</v>
      </c>
      <c r="D946" s="13" t="n">
        <v>2.3932582624567</v>
      </c>
      <c r="E946" s="13" t="n">
        <v>1</v>
      </c>
      <c r="F946" s="13" t="n">
        <v>7.04257803508308</v>
      </c>
      <c r="G946" s="13" t="n">
        <v>0.165525408178276</v>
      </c>
      <c r="H946" s="13" t="s">
        <v>193</v>
      </c>
      <c r="I946" s="15" t="b">
        <f aca="false">FALSE()</f>
        <v>0</v>
      </c>
      <c r="J946" s="15" t="s">
        <v>16</v>
      </c>
      <c r="K946" s="16" t="n">
        <v>0.986</v>
      </c>
    </row>
    <row r="947" customFormat="false" ht="16" hidden="false" customHeight="false" outlineLevel="0" collapsed="false">
      <c r="A947" s="10"/>
      <c r="B947" s="13" t="s">
        <v>170</v>
      </c>
      <c r="C947" s="13" t="s">
        <v>1645</v>
      </c>
      <c r="D947" s="13" t="n">
        <v>2.3231442346032</v>
      </c>
      <c r="E947" s="13" t="n">
        <v>1</v>
      </c>
      <c r="F947" s="13" t="n">
        <v>7.9975511160796</v>
      </c>
      <c r="G947" s="13" t="n">
        <v>0.165979389356266</v>
      </c>
      <c r="H947" s="13" t="s">
        <v>171</v>
      </c>
      <c r="I947" s="15" t="b">
        <f aca="false">FALSE()</f>
        <v>0</v>
      </c>
      <c r="J947" s="15" t="s">
        <v>16</v>
      </c>
      <c r="K947" s="16" t="n">
        <v>0.945</v>
      </c>
    </row>
    <row r="948" customFormat="false" ht="16" hidden="false" customHeight="false" outlineLevel="0" collapsed="false">
      <c r="A948" s="10"/>
      <c r="B948" s="13" t="s">
        <v>785</v>
      </c>
      <c r="C948" s="13" t="s">
        <v>1645</v>
      </c>
      <c r="D948" s="13" t="n">
        <v>8.25169740453602</v>
      </c>
      <c r="E948" s="13" t="n">
        <v>1</v>
      </c>
      <c r="F948" s="13" t="n">
        <v>1.22297147107633</v>
      </c>
      <c r="G948" s="13" t="n">
        <v>0.175152592521803</v>
      </c>
      <c r="H948" s="13" t="s">
        <v>786</v>
      </c>
      <c r="I948" s="15" t="b">
        <f aca="false">FALSE()</f>
        <v>0</v>
      </c>
      <c r="J948" s="15" t="s">
        <v>16</v>
      </c>
      <c r="K948" s="16" t="n">
        <v>1.151</v>
      </c>
    </row>
    <row r="949" customFormat="false" ht="16" hidden="false" customHeight="false" outlineLevel="0" collapsed="false">
      <c r="A949" s="10"/>
      <c r="B949" s="13" t="s">
        <v>49</v>
      </c>
      <c r="C949" s="13" t="s">
        <v>1645</v>
      </c>
      <c r="D949" s="13" t="n">
        <v>2.34900979621965</v>
      </c>
      <c r="E949" s="13" t="n">
        <v>1</v>
      </c>
      <c r="F949" s="13" t="n">
        <v>5.86750717523325</v>
      </c>
      <c r="G949" s="13" t="n">
        <v>0.177353234502085</v>
      </c>
      <c r="H949" s="13" t="s">
        <v>50</v>
      </c>
      <c r="I949" s="15" t="b">
        <f aca="false">FALSE()</f>
        <v>0</v>
      </c>
      <c r="J949" s="15" t="s">
        <v>16</v>
      </c>
      <c r="K949" s="16" t="n">
        <v>0.821</v>
      </c>
    </row>
    <row r="950" customFormat="false" ht="16" hidden="false" customHeight="false" outlineLevel="0" collapsed="false">
      <c r="A950" s="10"/>
      <c r="B950" s="13" t="s">
        <v>970</v>
      </c>
      <c r="C950" s="13" t="s">
        <v>1645</v>
      </c>
      <c r="D950" s="13" t="n">
        <v>2.31589098861889</v>
      </c>
      <c r="E950" s="13" t="n">
        <v>1</v>
      </c>
      <c r="F950" s="13" t="n">
        <v>6.10536838234108</v>
      </c>
      <c r="G950" s="13" t="n">
        <v>0.178038343601137</v>
      </c>
      <c r="H950" s="13" t="s">
        <v>971</v>
      </c>
      <c r="I950" s="15" t="b">
        <f aca="false">FALSE()</f>
        <v>0</v>
      </c>
      <c r="J950" s="15" t="s">
        <v>16</v>
      </c>
      <c r="K950" s="16" t="n">
        <v>0.966</v>
      </c>
    </row>
    <row r="951" customFormat="false" ht="16" hidden="false" customHeight="false" outlineLevel="0" collapsed="false">
      <c r="A951" s="10"/>
      <c r="B951" s="13" t="s">
        <v>172</v>
      </c>
      <c r="C951" s="13" t="s">
        <v>1645</v>
      </c>
      <c r="D951" s="13" t="n">
        <v>2.38977863131859</v>
      </c>
      <c r="E951" s="13" t="n">
        <v>1</v>
      </c>
      <c r="F951" s="13" t="n">
        <v>5.36651713179889</v>
      </c>
      <c r="G951" s="13" t="n">
        <v>0.178838965518092</v>
      </c>
      <c r="H951" s="13" t="s">
        <v>173</v>
      </c>
      <c r="I951" s="15" t="b">
        <f aca="false">FALSE()</f>
        <v>0</v>
      </c>
      <c r="J951" s="15" t="s">
        <v>16</v>
      </c>
      <c r="K951" s="16" t="n">
        <v>1.132</v>
      </c>
    </row>
    <row r="952" customFormat="false" ht="16" hidden="false" customHeight="false" outlineLevel="0" collapsed="false">
      <c r="A952" s="10"/>
      <c r="B952" s="13" t="s">
        <v>661</v>
      </c>
      <c r="C952" s="13" t="s">
        <v>1645</v>
      </c>
      <c r="D952" s="13" t="n">
        <v>2.19744043748966</v>
      </c>
      <c r="E952" s="13" t="n">
        <v>1</v>
      </c>
      <c r="F952" s="13" t="n">
        <v>7.52037711388758</v>
      </c>
      <c r="G952" s="13" t="n">
        <v>0.178885464394661</v>
      </c>
      <c r="H952" s="13" t="s">
        <v>662</v>
      </c>
      <c r="I952" s="15" t="b">
        <f aca="false">FALSE()</f>
        <v>0</v>
      </c>
      <c r="J952" s="15" t="s">
        <v>16</v>
      </c>
      <c r="K952" s="16" t="n">
        <v>0.929</v>
      </c>
    </row>
    <row r="953" customFormat="false" ht="16" hidden="false" customHeight="false" outlineLevel="0" collapsed="false">
      <c r="A953" s="10"/>
      <c r="B953" s="13" t="s">
        <v>60</v>
      </c>
      <c r="C953" s="13" t="s">
        <v>1645</v>
      </c>
      <c r="D953" s="13" t="n">
        <v>2.16054377691785</v>
      </c>
      <c r="E953" s="13" t="n">
        <v>1</v>
      </c>
      <c r="F953" s="13" t="n">
        <v>7.98201741803089</v>
      </c>
      <c r="G953" s="13" t="n">
        <v>0.1798765767923</v>
      </c>
      <c r="H953" s="13" t="s">
        <v>61</v>
      </c>
      <c r="I953" s="15" t="b">
        <f aca="false">FALSE()</f>
        <v>0</v>
      </c>
      <c r="J953" s="15" t="s">
        <v>16</v>
      </c>
      <c r="K953" s="16" t="n">
        <v>1.531</v>
      </c>
    </row>
    <row r="954" customFormat="false" ht="16" hidden="false" customHeight="false" outlineLevel="0" collapsed="false">
      <c r="A954" s="10"/>
      <c r="B954" s="13" t="s">
        <v>330</v>
      </c>
      <c r="C954" s="13" t="s">
        <v>1645</v>
      </c>
      <c r="D954" s="13" t="n">
        <v>2.31376860351822</v>
      </c>
      <c r="E954" s="13" t="n">
        <v>1</v>
      </c>
      <c r="F954" s="13" t="n">
        <v>5.54530564876578</v>
      </c>
      <c r="G954" s="13" t="n">
        <v>0.183034653924473</v>
      </c>
      <c r="H954" s="13" t="s">
        <v>331</v>
      </c>
      <c r="I954" s="15" t="b">
        <f aca="false">FALSE()</f>
        <v>0</v>
      </c>
      <c r="J954" s="15" t="s">
        <v>16</v>
      </c>
      <c r="K954" s="16" t="n">
        <v>1.039</v>
      </c>
    </row>
    <row r="955" customFormat="false" ht="16" hidden="false" customHeight="false" outlineLevel="0" collapsed="false">
      <c r="A955" s="10"/>
      <c r="B955" s="13" t="s">
        <v>206</v>
      </c>
      <c r="C955" s="13" t="s">
        <v>1645</v>
      </c>
      <c r="D955" s="13" t="n">
        <v>2.13837010631575</v>
      </c>
      <c r="E955" s="13" t="n">
        <v>1</v>
      </c>
      <c r="F955" s="13" t="n">
        <v>7.72927799834044</v>
      </c>
      <c r="G955" s="13" t="n">
        <v>0.183090006248732</v>
      </c>
      <c r="H955" s="13" t="s">
        <v>207</v>
      </c>
      <c r="I955" s="15" t="b">
        <f aca="false">FALSE()</f>
        <v>0</v>
      </c>
      <c r="J955" s="15" t="s">
        <v>16</v>
      </c>
      <c r="K955" s="16" t="n">
        <v>0.838</v>
      </c>
    </row>
    <row r="956" customFormat="false" ht="16" hidden="false" customHeight="false" outlineLevel="0" collapsed="false">
      <c r="A956" s="10"/>
      <c r="B956" s="13" t="s">
        <v>675</v>
      </c>
      <c r="C956" s="13" t="s">
        <v>1645</v>
      </c>
      <c r="D956" s="13" t="n">
        <v>2.12348472773486</v>
      </c>
      <c r="E956" s="13" t="n">
        <v>1</v>
      </c>
      <c r="F956" s="13" t="n">
        <v>7.90133238760474</v>
      </c>
      <c r="G956" s="13" t="n">
        <v>0.183620601220882</v>
      </c>
      <c r="H956" s="13" t="s">
        <v>676</v>
      </c>
      <c r="I956" s="15" t="b">
        <f aca="false">FALSE()</f>
        <v>0</v>
      </c>
      <c r="J956" s="15" t="s">
        <v>16</v>
      </c>
      <c r="K956" s="16" t="n">
        <v>0.974</v>
      </c>
    </row>
    <row r="957" customFormat="false" ht="16" hidden="false" customHeight="false" outlineLevel="0" collapsed="false">
      <c r="A957" s="10"/>
      <c r="B957" s="13" t="s">
        <v>114</v>
      </c>
      <c r="C957" s="13" t="s">
        <v>1645</v>
      </c>
      <c r="D957" s="13" t="n">
        <v>2.40236020050662</v>
      </c>
      <c r="E957" s="13" t="n">
        <v>1</v>
      </c>
      <c r="F957" s="13" t="n">
        <v>4.79193342787128</v>
      </c>
      <c r="G957" s="13" t="n">
        <v>0.184344675848661</v>
      </c>
      <c r="H957" s="13" t="s">
        <v>115</v>
      </c>
      <c r="I957" s="15" t="b">
        <f aca="false">FALSE()</f>
        <v>0</v>
      </c>
      <c r="J957" s="15" t="s">
        <v>16</v>
      </c>
      <c r="K957" s="16" t="n">
        <v>0.684</v>
      </c>
    </row>
    <row r="958" customFormat="false" ht="16" hidden="false" customHeight="false" outlineLevel="0" collapsed="false">
      <c r="A958" s="10"/>
      <c r="B958" s="13" t="s">
        <v>316</v>
      </c>
      <c r="C958" s="13" t="s">
        <v>1645</v>
      </c>
      <c r="D958" s="13" t="n">
        <v>2.1730684188793</v>
      </c>
      <c r="E958" s="13" t="n">
        <v>1</v>
      </c>
      <c r="F958" s="13" t="n">
        <v>6.89542517309008</v>
      </c>
      <c r="G958" s="13" t="n">
        <v>0.184576596615539</v>
      </c>
      <c r="H958" s="13" t="s">
        <v>317</v>
      </c>
      <c r="I958" s="15" t="b">
        <f aca="false">FALSE()</f>
        <v>0</v>
      </c>
      <c r="J958" s="15" t="s">
        <v>16</v>
      </c>
      <c r="K958" s="16" t="n">
        <v>0.805</v>
      </c>
    </row>
    <row r="959" customFormat="false" ht="16" hidden="false" customHeight="false" outlineLevel="0" collapsed="false">
      <c r="A959" s="10"/>
      <c r="B959" s="13" t="s">
        <v>340</v>
      </c>
      <c r="C959" s="13" t="s">
        <v>1645</v>
      </c>
      <c r="D959" s="13" t="n">
        <v>2.10901271885344</v>
      </c>
      <c r="E959" s="13" t="n">
        <v>1</v>
      </c>
      <c r="F959" s="13" t="n">
        <v>7.64090694469334</v>
      </c>
      <c r="G959" s="13" t="n">
        <v>0.186227240089622</v>
      </c>
      <c r="H959" s="13" t="s">
        <v>341</v>
      </c>
      <c r="I959" s="15" t="b">
        <f aca="false">FALSE()</f>
        <v>0</v>
      </c>
      <c r="J959" s="15" t="s">
        <v>16</v>
      </c>
      <c r="K959" s="16" t="n">
        <v>0.995</v>
      </c>
    </row>
    <row r="960" customFormat="false" ht="16" hidden="false" customHeight="false" outlineLevel="0" collapsed="false">
      <c r="A960" s="10"/>
      <c r="B960" s="13" t="s">
        <v>98</v>
      </c>
      <c r="C960" s="13" t="s">
        <v>1645</v>
      </c>
      <c r="D960" s="13" t="n">
        <v>2.46014843794198</v>
      </c>
      <c r="E960" s="13" t="n">
        <v>1</v>
      </c>
      <c r="F960" s="13" t="n">
        <v>4.31856966815889</v>
      </c>
      <c r="G960" s="13" t="n">
        <v>0.1866205917122</v>
      </c>
      <c r="H960" s="13" t="s">
        <v>99</v>
      </c>
      <c r="I960" s="15" t="b">
        <f aca="false">FALSE()</f>
        <v>0</v>
      </c>
      <c r="J960" s="15" t="s">
        <v>16</v>
      </c>
      <c r="K960" s="16" t="n">
        <v>0.789</v>
      </c>
    </row>
    <row r="961" customFormat="false" ht="16" hidden="false" customHeight="false" outlineLevel="0" collapsed="false">
      <c r="A961" s="10"/>
      <c r="B961" s="13" t="s">
        <v>90</v>
      </c>
      <c r="C961" s="13" t="s">
        <v>1645</v>
      </c>
      <c r="D961" s="13" t="n">
        <v>2.19939070986323</v>
      </c>
      <c r="E961" s="13" t="n">
        <v>1</v>
      </c>
      <c r="F961" s="13" t="n">
        <v>6.15122995896435</v>
      </c>
      <c r="G961" s="13" t="n">
        <v>0.187396447024958</v>
      </c>
      <c r="H961" s="13" t="s">
        <v>91</v>
      </c>
      <c r="I961" s="15" t="b">
        <f aca="false">FALSE()</f>
        <v>0</v>
      </c>
      <c r="J961" s="15" t="s">
        <v>16</v>
      </c>
      <c r="K961" s="16" t="n">
        <v>1.152</v>
      </c>
    </row>
    <row r="962" customFormat="false" ht="16" hidden="false" customHeight="false" outlineLevel="0" collapsed="false">
      <c r="A962" s="10"/>
      <c r="B962" s="13" t="s">
        <v>188</v>
      </c>
      <c r="C962" s="13" t="s">
        <v>1645</v>
      </c>
      <c r="D962" s="13" t="n">
        <v>2.36282394774798</v>
      </c>
      <c r="E962" s="13" t="n">
        <v>1</v>
      </c>
      <c r="F962" s="13" t="n">
        <v>4.7889529803331</v>
      </c>
      <c r="G962" s="13" t="n">
        <v>0.187396887914393</v>
      </c>
      <c r="H962" s="13" t="s">
        <v>189</v>
      </c>
      <c r="I962" s="15" t="b">
        <f aca="false">FALSE()</f>
        <v>0</v>
      </c>
      <c r="J962" s="15" t="s">
        <v>16</v>
      </c>
      <c r="K962" s="16" t="n">
        <v>0.487</v>
      </c>
    </row>
    <row r="963" customFormat="false" ht="16" hidden="false" customHeight="false" outlineLevel="0" collapsed="false">
      <c r="A963" s="10"/>
      <c r="B963" s="13" t="s">
        <v>168</v>
      </c>
      <c r="C963" s="13" t="s">
        <v>1645</v>
      </c>
      <c r="D963" s="13" t="n">
        <v>2.37093182497753</v>
      </c>
      <c r="E963" s="13" t="n">
        <v>1</v>
      </c>
      <c r="F963" s="13" t="n">
        <v>4.72975022457412</v>
      </c>
      <c r="G963" s="13" t="n">
        <v>0.187521969259081</v>
      </c>
      <c r="H963" s="13" t="s">
        <v>169</v>
      </c>
      <c r="I963" s="15" t="b">
        <f aca="false">FALSE()</f>
        <v>0</v>
      </c>
      <c r="J963" s="15" t="s">
        <v>16</v>
      </c>
      <c r="K963" s="16" t="n">
        <v>0.877</v>
      </c>
    </row>
    <row r="964" customFormat="false" ht="16" hidden="false" customHeight="false" outlineLevel="0" collapsed="false">
      <c r="A964" s="10"/>
      <c r="B964" s="13" t="s">
        <v>532</v>
      </c>
      <c r="C964" s="13" t="s">
        <v>1645</v>
      </c>
      <c r="D964" s="13" t="n">
        <v>2.07660819079227</v>
      </c>
      <c r="E964" s="13" t="n">
        <v>1</v>
      </c>
      <c r="F964" s="13" t="n">
        <v>7.77559849691215</v>
      </c>
      <c r="G964" s="13" t="n">
        <v>0.188601716269729</v>
      </c>
      <c r="H964" s="13" t="s">
        <v>533</v>
      </c>
      <c r="I964" s="15" t="b">
        <f aca="false">FALSE()</f>
        <v>0</v>
      </c>
      <c r="J964" s="15" t="s">
        <v>16</v>
      </c>
      <c r="K964" s="16" t="n">
        <v>0.931</v>
      </c>
    </row>
    <row r="965" customFormat="false" ht="16" hidden="false" customHeight="false" outlineLevel="0" collapsed="false">
      <c r="A965" s="10"/>
      <c r="B965" s="13" t="s">
        <v>366</v>
      </c>
      <c r="C965" s="13" t="s">
        <v>1645</v>
      </c>
      <c r="D965" s="13" t="n">
        <v>2.14518687611236</v>
      </c>
      <c r="E965" s="13" t="n">
        <v>1</v>
      </c>
      <c r="F965" s="13" t="n">
        <v>6.65213876704092</v>
      </c>
      <c r="G965" s="13" t="n">
        <v>0.188616767419652</v>
      </c>
      <c r="H965" s="13" t="s">
        <v>367</v>
      </c>
      <c r="I965" s="15" t="b">
        <f aca="false">FALSE()</f>
        <v>0</v>
      </c>
      <c r="J965" s="15" t="s">
        <v>16</v>
      </c>
      <c r="K965" s="16" t="n">
        <v>0.659</v>
      </c>
    </row>
    <row r="966" customFormat="false" ht="16" hidden="false" customHeight="false" outlineLevel="0" collapsed="false">
      <c r="A966" s="10"/>
      <c r="B966" s="13" t="s">
        <v>779</v>
      </c>
      <c r="C966" s="13" t="s">
        <v>1645</v>
      </c>
      <c r="D966" s="13" t="n">
        <v>2.09723156812091</v>
      </c>
      <c r="E966" s="13" t="n">
        <v>1</v>
      </c>
      <c r="F966" s="13" t="n">
        <v>7.28186899226213</v>
      </c>
      <c r="G966" s="13" t="n">
        <v>0.189215621752789</v>
      </c>
      <c r="H966" s="13" t="s">
        <v>780</v>
      </c>
      <c r="I966" s="15" t="b">
        <f aca="false">FALSE()</f>
        <v>0</v>
      </c>
      <c r="J966" s="15" t="s">
        <v>16</v>
      </c>
      <c r="K966" s="16" t="n">
        <v>0.827</v>
      </c>
    </row>
    <row r="967" customFormat="false" ht="16" hidden="false" customHeight="false" outlineLevel="0" collapsed="false">
      <c r="A967" s="10"/>
      <c r="B967" s="13" t="s">
        <v>21</v>
      </c>
      <c r="C967" s="13" t="s">
        <v>1645</v>
      </c>
      <c r="D967" s="13" t="n">
        <v>2.18375530422492</v>
      </c>
      <c r="E967" s="13" t="n">
        <v>1</v>
      </c>
      <c r="F967" s="13" t="n">
        <v>5.96337073935796</v>
      </c>
      <c r="G967" s="13" t="n">
        <v>0.190243472913364</v>
      </c>
      <c r="H967" s="13" t="s">
        <v>22</v>
      </c>
      <c r="I967" s="15" t="b">
        <f aca="false">FALSE()</f>
        <v>0</v>
      </c>
      <c r="J967" s="15" t="s">
        <v>16</v>
      </c>
      <c r="K967" s="16" t="n">
        <v>0.82</v>
      </c>
    </row>
    <row r="968" customFormat="false" ht="16" hidden="false" customHeight="false" outlineLevel="0" collapsed="false">
      <c r="A968" s="10"/>
      <c r="B968" s="13" t="s">
        <v>755</v>
      </c>
      <c r="C968" s="13" t="s">
        <v>1645</v>
      </c>
      <c r="D968" s="13" t="n">
        <v>2.31080284305843</v>
      </c>
      <c r="E968" s="13" t="n">
        <v>1</v>
      </c>
      <c r="F968" s="13" t="n">
        <v>4.79943153561799</v>
      </c>
      <c r="G968" s="13" t="n">
        <v>0.19134721425166</v>
      </c>
      <c r="H968" s="13" t="s">
        <v>756</v>
      </c>
      <c r="I968" s="15" t="b">
        <f aca="false">FALSE()</f>
        <v>0</v>
      </c>
      <c r="J968" s="15" t="s">
        <v>16</v>
      </c>
      <c r="K968" s="16" t="n">
        <v>1.068</v>
      </c>
    </row>
    <row r="969" customFormat="false" ht="16" hidden="false" customHeight="false" outlineLevel="0" collapsed="false">
      <c r="A969" s="10"/>
      <c r="B969" s="13" t="s">
        <v>352</v>
      </c>
      <c r="C969" s="13" t="s">
        <v>1645</v>
      </c>
      <c r="D969" s="13" t="n">
        <v>2.06722014597808</v>
      </c>
      <c r="E969" s="13" t="n">
        <v>1</v>
      </c>
      <c r="F969" s="13" t="n">
        <v>6.91590464499205</v>
      </c>
      <c r="G969" s="13" t="n">
        <v>0.194161470589328</v>
      </c>
      <c r="H969" s="13" t="s">
        <v>353</v>
      </c>
      <c r="I969" s="15" t="b">
        <f aca="false">FALSE()</f>
        <v>0</v>
      </c>
      <c r="J969" s="15" t="s">
        <v>16</v>
      </c>
      <c r="K969" s="16" t="n">
        <v>1.251</v>
      </c>
    </row>
    <row r="970" customFormat="false" ht="16" hidden="false" customHeight="false" outlineLevel="0" collapsed="false">
      <c r="A970" s="10"/>
      <c r="B970" s="13" t="s">
        <v>983</v>
      </c>
      <c r="C970" s="13" t="s">
        <v>1645</v>
      </c>
      <c r="D970" s="13" t="n">
        <v>2.92347826086957</v>
      </c>
      <c r="E970" s="13" t="n">
        <v>1</v>
      </c>
      <c r="F970" s="13" t="n">
        <v>2.69211195928753</v>
      </c>
      <c r="G970" s="13" t="n">
        <v>0.196170166181968</v>
      </c>
      <c r="H970" s="13" t="s">
        <v>984</v>
      </c>
      <c r="I970" s="15" t="b">
        <f aca="false">FALSE()</f>
        <v>0</v>
      </c>
      <c r="J970" s="15" t="s">
        <v>16</v>
      </c>
      <c r="K970" s="16" t="n">
        <v>1.149</v>
      </c>
    </row>
    <row r="971" customFormat="false" ht="16" hidden="false" customHeight="false" outlineLevel="0" collapsed="false">
      <c r="A971" s="10"/>
      <c r="B971" s="13" t="s">
        <v>1117</v>
      </c>
      <c r="C971" s="13" t="s">
        <v>1645</v>
      </c>
      <c r="D971" s="13" t="n">
        <v>3.32133590579468</v>
      </c>
      <c r="E971" s="13" t="n">
        <v>1</v>
      </c>
      <c r="F971" s="13" t="n">
        <v>2.23558696949946</v>
      </c>
      <c r="G971" s="13" t="n">
        <v>0.196463248981569</v>
      </c>
      <c r="H971" s="13" t="s">
        <v>1118</v>
      </c>
      <c r="I971" s="15" t="b">
        <f aca="false">FALSE()</f>
        <v>0</v>
      </c>
      <c r="J971" s="15" t="s">
        <v>16</v>
      </c>
      <c r="K971" s="16" t="n">
        <v>1.114</v>
      </c>
    </row>
    <row r="972" customFormat="false" ht="16" hidden="false" customHeight="false" outlineLevel="0" collapsed="false">
      <c r="A972" s="10"/>
      <c r="B972" s="13" t="s">
        <v>162</v>
      </c>
      <c r="C972" s="13" t="s">
        <v>1645</v>
      </c>
      <c r="D972" s="13" t="n">
        <v>2.16745196057333</v>
      </c>
      <c r="E972" s="13" t="n">
        <v>1</v>
      </c>
      <c r="F972" s="13" t="n">
        <v>5.24137508426305</v>
      </c>
      <c r="G972" s="13" t="n">
        <v>0.19831674598381</v>
      </c>
      <c r="H972" s="13" t="s">
        <v>163</v>
      </c>
      <c r="I972" s="15" t="b">
        <f aca="false">FALSE()</f>
        <v>0</v>
      </c>
      <c r="J972" s="15" t="s">
        <v>16</v>
      </c>
      <c r="K972" s="16" t="n">
        <v>0.929</v>
      </c>
    </row>
    <row r="973" customFormat="false" ht="16" hidden="false" customHeight="false" outlineLevel="0" collapsed="false">
      <c r="A973" s="10"/>
      <c r="B973" s="13" t="s">
        <v>286</v>
      </c>
      <c r="C973" s="13" t="s">
        <v>1645</v>
      </c>
      <c r="D973" s="13" t="n">
        <v>2.22694328868347</v>
      </c>
      <c r="E973" s="13" t="n">
        <v>1</v>
      </c>
      <c r="F973" s="13" t="n">
        <v>4.75182520161555</v>
      </c>
      <c r="G973" s="13" t="n">
        <v>0.198805060543133</v>
      </c>
      <c r="H973" s="13" t="s">
        <v>287</v>
      </c>
      <c r="I973" s="15" t="b">
        <f aca="false">FALSE()</f>
        <v>0</v>
      </c>
      <c r="J973" s="15" t="s">
        <v>16</v>
      </c>
      <c r="K973" s="16" t="n">
        <v>1.007</v>
      </c>
    </row>
    <row r="974" customFormat="false" ht="16" hidden="false" customHeight="false" outlineLevel="0" collapsed="false">
      <c r="A974" s="10"/>
      <c r="B974" s="13" t="s">
        <v>612</v>
      </c>
      <c r="C974" s="13" t="s">
        <v>1645</v>
      </c>
      <c r="D974" s="13" t="n">
        <v>2.8764621074406</v>
      </c>
      <c r="E974" s="13" t="n">
        <v>1</v>
      </c>
      <c r="F974" s="13" t="n">
        <v>2.62244533956877</v>
      </c>
      <c r="G974" s="13" t="n">
        <v>0.201415513220339</v>
      </c>
      <c r="H974" s="13" t="s">
        <v>613</v>
      </c>
      <c r="I974" s="15" t="b">
        <f aca="false">FALSE()</f>
        <v>0</v>
      </c>
      <c r="J974" s="15" t="s">
        <v>16</v>
      </c>
      <c r="K974" s="16" t="n">
        <v>0.722</v>
      </c>
    </row>
    <row r="975" customFormat="false" ht="16" hidden="false" customHeight="false" outlineLevel="0" collapsed="false">
      <c r="A975" s="10"/>
      <c r="B975" s="13" t="s">
        <v>659</v>
      </c>
      <c r="C975" s="13" t="s">
        <v>1645</v>
      </c>
      <c r="D975" s="13" t="n">
        <v>1.9196798282409</v>
      </c>
      <c r="E975" s="13" t="n">
        <v>1</v>
      </c>
      <c r="F975" s="13" t="n">
        <v>7.89634333455124</v>
      </c>
      <c r="G975" s="13" t="n">
        <v>0.2037679560874</v>
      </c>
      <c r="H975" s="13" t="s">
        <v>660</v>
      </c>
      <c r="I975" s="15" t="b">
        <f aca="false">FALSE()</f>
        <v>0</v>
      </c>
      <c r="J975" s="15" t="s">
        <v>16</v>
      </c>
      <c r="K975" s="16" t="n">
        <v>0.945</v>
      </c>
    </row>
    <row r="976" customFormat="false" ht="16" hidden="false" customHeight="false" outlineLevel="0" collapsed="false">
      <c r="A976" s="10"/>
      <c r="B976" s="13" t="s">
        <v>763</v>
      </c>
      <c r="C976" s="13" t="s">
        <v>1645</v>
      </c>
      <c r="D976" s="13" t="n">
        <v>4.42750781094197</v>
      </c>
      <c r="E976" s="13" t="n">
        <v>1</v>
      </c>
      <c r="F976" s="13" t="n">
        <v>1.54261256690181</v>
      </c>
      <c r="G976" s="13" t="n">
        <v>0.20649377683653</v>
      </c>
      <c r="H976" s="13" t="s">
        <v>764</v>
      </c>
      <c r="I976" s="15" t="b">
        <f aca="false">FALSE()</f>
        <v>0</v>
      </c>
      <c r="J976" s="15" t="s">
        <v>16</v>
      </c>
      <c r="K976" s="16" t="n">
        <v>0.7</v>
      </c>
    </row>
    <row r="977" customFormat="false" ht="16" hidden="false" customHeight="false" outlineLevel="0" collapsed="false">
      <c r="A977" s="10"/>
      <c r="B977" s="13" t="s">
        <v>614</v>
      </c>
      <c r="C977" s="13" t="s">
        <v>1645</v>
      </c>
      <c r="D977" s="13" t="n">
        <v>1.87799495674171</v>
      </c>
      <c r="E977" s="13" t="n">
        <v>1</v>
      </c>
      <c r="F977" s="13" t="n">
        <v>7.98612217219996</v>
      </c>
      <c r="G977" s="13" t="n">
        <v>0.207842675213159</v>
      </c>
      <c r="H977" s="13" t="s">
        <v>615</v>
      </c>
      <c r="I977" s="15" t="b">
        <f aca="false">FALSE()</f>
        <v>0</v>
      </c>
      <c r="J977" s="15" t="s">
        <v>16</v>
      </c>
      <c r="K977" s="16" t="n">
        <v>0.886</v>
      </c>
    </row>
    <row r="978" customFormat="false" ht="16" hidden="false" customHeight="false" outlineLevel="0" collapsed="false">
      <c r="A978" s="10"/>
      <c r="B978" s="13" t="s">
        <v>210</v>
      </c>
      <c r="C978" s="13" t="s">
        <v>1645</v>
      </c>
      <c r="D978" s="13" t="n">
        <v>2.02250380272579</v>
      </c>
      <c r="E978" s="13" t="n">
        <v>1</v>
      </c>
      <c r="F978" s="13" t="n">
        <v>5.52424197838553</v>
      </c>
      <c r="G978" s="13" t="n">
        <v>0.208906166933431</v>
      </c>
      <c r="H978" s="13" t="s">
        <v>211</v>
      </c>
      <c r="I978" s="15" t="b">
        <f aca="false">FALSE()</f>
        <v>0</v>
      </c>
      <c r="J978" s="15" t="s">
        <v>16</v>
      </c>
      <c r="K978" s="16" t="n">
        <v>1.333</v>
      </c>
    </row>
    <row r="979" customFormat="false" ht="16" hidden="false" customHeight="false" outlineLevel="0" collapsed="false">
      <c r="A979" s="10"/>
      <c r="B979" s="13" t="s">
        <v>118</v>
      </c>
      <c r="C979" s="13" t="s">
        <v>1645</v>
      </c>
      <c r="D979" s="13" t="n">
        <v>2.12618017451072</v>
      </c>
      <c r="E979" s="13" t="n">
        <v>1</v>
      </c>
      <c r="F979" s="13" t="n">
        <v>4.50335548399806</v>
      </c>
      <c r="G979" s="13" t="n">
        <v>0.210805472957425</v>
      </c>
      <c r="H979" s="13" t="s">
        <v>119</v>
      </c>
      <c r="I979" s="15" t="b">
        <f aca="false">FALSE()</f>
        <v>0</v>
      </c>
      <c r="J979" s="15" t="s">
        <v>16</v>
      </c>
      <c r="K979" s="16" t="n">
        <v>0.969</v>
      </c>
    </row>
    <row r="980" customFormat="false" ht="16" hidden="false" customHeight="false" outlineLevel="0" collapsed="false">
      <c r="A980" s="10"/>
      <c r="B980" s="13" t="s">
        <v>713</v>
      </c>
      <c r="C980" s="13" t="s">
        <v>1645</v>
      </c>
      <c r="D980" s="13" t="n">
        <v>1.87862653222854</v>
      </c>
      <c r="E980" s="13" t="n">
        <v>1</v>
      </c>
      <c r="F980" s="13" t="n">
        <v>7.30353883803936</v>
      </c>
      <c r="G980" s="13" t="n">
        <v>0.211128249708166</v>
      </c>
      <c r="H980" s="13" t="s">
        <v>714</v>
      </c>
      <c r="I980" s="15" t="b">
        <f aca="false">FALSE()</f>
        <v>0</v>
      </c>
      <c r="J980" s="15" t="s">
        <v>16</v>
      </c>
      <c r="K980" s="16" t="n">
        <v>0.928</v>
      </c>
    </row>
    <row r="981" customFormat="false" ht="16" hidden="false" customHeight="false" outlineLevel="0" collapsed="false">
      <c r="A981" s="10"/>
      <c r="B981" s="13" t="s">
        <v>274</v>
      </c>
      <c r="C981" s="13" t="s">
        <v>1645</v>
      </c>
      <c r="D981" s="13" t="n">
        <v>2.51467634290158</v>
      </c>
      <c r="E981" s="13" t="n">
        <v>1</v>
      </c>
      <c r="F981" s="13" t="n">
        <v>2.98696144600757</v>
      </c>
      <c r="G981" s="13" t="n">
        <v>0.211366359807488</v>
      </c>
      <c r="H981" s="13" t="s">
        <v>275</v>
      </c>
      <c r="I981" s="15" t="b">
        <f aca="false">FALSE()</f>
        <v>0</v>
      </c>
      <c r="J981" s="15" t="s">
        <v>16</v>
      </c>
      <c r="K981" s="16" t="n">
        <v>0.748</v>
      </c>
    </row>
    <row r="982" customFormat="false" ht="16" hidden="false" customHeight="false" outlineLevel="0" collapsed="false">
      <c r="A982" s="10"/>
      <c r="B982" s="13" t="s">
        <v>308</v>
      </c>
      <c r="C982" s="13" t="s">
        <v>1645</v>
      </c>
      <c r="D982" s="13" t="n">
        <v>1.89899086955311</v>
      </c>
      <c r="E982" s="13" t="n">
        <v>1</v>
      </c>
      <c r="F982" s="13" t="n">
        <v>6.54283810792706</v>
      </c>
      <c r="G982" s="13" t="n">
        <v>0.213468491374617</v>
      </c>
      <c r="H982" s="13" t="s">
        <v>309</v>
      </c>
      <c r="I982" s="15" t="b">
        <f aca="false">FALSE()</f>
        <v>0</v>
      </c>
      <c r="J982" s="15" t="s">
        <v>16</v>
      </c>
      <c r="K982" s="16" t="n">
        <v>0.567</v>
      </c>
    </row>
    <row r="983" customFormat="false" ht="16" hidden="false" customHeight="false" outlineLevel="0" collapsed="false">
      <c r="A983" s="10"/>
      <c r="B983" s="13" t="s">
        <v>64</v>
      </c>
      <c r="C983" s="13" t="s">
        <v>1645</v>
      </c>
      <c r="D983" s="13" t="n">
        <v>1.99022125823088</v>
      </c>
      <c r="E983" s="13" t="n">
        <v>1</v>
      </c>
      <c r="F983" s="13" t="n">
        <v>5.36475993218735</v>
      </c>
      <c r="G983" s="13" t="n">
        <v>0.213586338422302</v>
      </c>
      <c r="H983" s="13" t="s">
        <v>65</v>
      </c>
      <c r="I983" s="15" t="b">
        <f aca="false">FALSE()</f>
        <v>0</v>
      </c>
      <c r="J983" s="15" t="s">
        <v>16</v>
      </c>
      <c r="K983" s="16" t="n">
        <v>0.871</v>
      </c>
    </row>
    <row r="984" customFormat="false" ht="16" hidden="false" customHeight="false" outlineLevel="0" collapsed="false">
      <c r="A984" s="10"/>
      <c r="B984" s="13" t="s">
        <v>322</v>
      </c>
      <c r="C984" s="13" t="s">
        <v>1645</v>
      </c>
      <c r="D984" s="13" t="n">
        <v>2.66512324285358</v>
      </c>
      <c r="E984" s="13" t="n">
        <v>1</v>
      </c>
      <c r="F984" s="13" t="n">
        <v>2.59668226968783</v>
      </c>
      <c r="G984" s="13" t="n">
        <v>0.214921808676913</v>
      </c>
      <c r="H984" s="13" t="s">
        <v>323</v>
      </c>
      <c r="I984" s="15" t="b">
        <f aca="false">FALSE()</f>
        <v>0</v>
      </c>
      <c r="J984" s="15" t="s">
        <v>16</v>
      </c>
      <c r="K984" s="16" t="n">
        <v>0.733</v>
      </c>
    </row>
    <row r="985" customFormat="false" ht="16" hidden="false" customHeight="false" outlineLevel="0" collapsed="false">
      <c r="A985" s="10"/>
      <c r="B985" s="13" t="s">
        <v>978</v>
      </c>
      <c r="C985" s="13" t="s">
        <v>1645</v>
      </c>
      <c r="D985" s="13" t="n">
        <v>1.80874960330488</v>
      </c>
      <c r="E985" s="13" t="n">
        <v>1</v>
      </c>
      <c r="F985" s="13" t="n">
        <v>7.99528056848896</v>
      </c>
      <c r="G985" s="13" t="n">
        <v>0.215559713561393</v>
      </c>
      <c r="H985" s="13" t="s">
        <v>940</v>
      </c>
      <c r="I985" s="15" t="b">
        <f aca="false">FALSE()</f>
        <v>0</v>
      </c>
      <c r="J985" s="15" t="s">
        <v>16</v>
      </c>
      <c r="K985" s="16" t="n">
        <v>1.211</v>
      </c>
    </row>
    <row r="986" customFormat="false" ht="16" hidden="false" customHeight="false" outlineLevel="0" collapsed="false">
      <c r="A986" s="10"/>
      <c r="B986" s="13" t="s">
        <v>509</v>
      </c>
      <c r="C986" s="13" t="s">
        <v>1645</v>
      </c>
      <c r="D986" s="13" t="n">
        <v>1.96601457364249</v>
      </c>
      <c r="E986" s="13" t="n">
        <v>1</v>
      </c>
      <c r="F986" s="13" t="n">
        <v>5.30324085211675</v>
      </c>
      <c r="G986" s="13" t="n">
        <v>0.21660692129413</v>
      </c>
      <c r="H986" s="13" t="s">
        <v>510</v>
      </c>
      <c r="I986" s="15" t="b">
        <f aca="false">FALSE()</f>
        <v>0</v>
      </c>
      <c r="J986" s="15" t="s">
        <v>16</v>
      </c>
      <c r="K986" s="16" t="n">
        <v>0.773</v>
      </c>
    </row>
    <row r="987" customFormat="false" ht="16" hidden="false" customHeight="false" outlineLevel="0" collapsed="false">
      <c r="A987" s="10"/>
      <c r="B987" s="13" t="s">
        <v>190</v>
      </c>
      <c r="C987" s="13" t="s">
        <v>1645</v>
      </c>
      <c r="D987" s="13" t="n">
        <v>1.77441460517367</v>
      </c>
      <c r="E987" s="13" t="n">
        <v>1</v>
      </c>
      <c r="F987" s="13" t="n">
        <v>7.97429010107338</v>
      </c>
      <c r="G987" s="13" t="n">
        <v>0.219648429239705</v>
      </c>
      <c r="H987" s="13" t="s">
        <v>191</v>
      </c>
      <c r="I987" s="15" t="b">
        <f aca="false">FALSE()</f>
        <v>0</v>
      </c>
      <c r="J987" s="15" t="s">
        <v>16</v>
      </c>
      <c r="K987" s="16" t="n">
        <v>0.928</v>
      </c>
    </row>
    <row r="988" customFormat="false" ht="16" hidden="false" customHeight="false" outlineLevel="0" collapsed="false">
      <c r="A988" s="10"/>
      <c r="B988" s="13" t="s">
        <v>304</v>
      </c>
      <c r="C988" s="13" t="s">
        <v>1645</v>
      </c>
      <c r="D988" s="13" t="n">
        <v>1.85207848194514</v>
      </c>
      <c r="E988" s="13" t="n">
        <v>1</v>
      </c>
      <c r="F988" s="13" t="n">
        <v>5.96692280918199</v>
      </c>
      <c r="G988" s="13" t="n">
        <v>0.222695877829632</v>
      </c>
      <c r="H988" s="13" t="s">
        <v>305</v>
      </c>
      <c r="I988" s="15" t="b">
        <f aca="false">FALSE()</f>
        <v>0</v>
      </c>
      <c r="J988" s="15" t="s">
        <v>16</v>
      </c>
      <c r="K988" s="16" t="n">
        <v>0.776</v>
      </c>
    </row>
    <row r="989" customFormat="false" ht="16" hidden="false" customHeight="false" outlineLevel="0" collapsed="false">
      <c r="A989" s="10"/>
      <c r="B989" s="13" t="s">
        <v>923</v>
      </c>
      <c r="C989" s="13" t="s">
        <v>1645</v>
      </c>
      <c r="D989" s="13" t="n">
        <v>1.74450596937529</v>
      </c>
      <c r="E989" s="13" t="n">
        <v>1</v>
      </c>
      <c r="F989" s="13" t="n">
        <v>7.99635905432334</v>
      </c>
      <c r="G989" s="13" t="n">
        <v>0.223114637673358</v>
      </c>
      <c r="H989" s="13" t="s">
        <v>924</v>
      </c>
      <c r="I989" s="15" t="b">
        <f aca="false">FALSE()</f>
        <v>0</v>
      </c>
      <c r="J989" s="15" t="s">
        <v>16</v>
      </c>
      <c r="K989" s="16" t="n">
        <v>0.892</v>
      </c>
    </row>
    <row r="990" customFormat="false" ht="16" hidden="false" customHeight="false" outlineLevel="0" collapsed="false">
      <c r="A990" s="10"/>
      <c r="B990" s="13" t="s">
        <v>635</v>
      </c>
      <c r="C990" s="13" t="s">
        <v>1645</v>
      </c>
      <c r="D990" s="13" t="n">
        <v>1.75459773022839</v>
      </c>
      <c r="E990" s="13" t="n">
        <v>1</v>
      </c>
      <c r="F990" s="13" t="n">
        <v>7.63693973507771</v>
      </c>
      <c r="G990" s="13" t="n">
        <v>0.223562965541371</v>
      </c>
      <c r="H990" s="13" t="s">
        <v>636</v>
      </c>
      <c r="I990" s="15" t="b">
        <f aca="false">FALSE()</f>
        <v>0</v>
      </c>
      <c r="J990" s="15" t="s">
        <v>16</v>
      </c>
      <c r="K990" s="16" t="n">
        <v>0.954</v>
      </c>
    </row>
    <row r="991" customFormat="false" ht="16" hidden="false" customHeight="false" outlineLevel="0" collapsed="false">
      <c r="A991" s="10"/>
      <c r="B991" s="13" t="s">
        <v>312</v>
      </c>
      <c r="C991" s="13" t="s">
        <v>1645</v>
      </c>
      <c r="D991" s="13" t="n">
        <v>1.98412855498053</v>
      </c>
      <c r="E991" s="13" t="n">
        <v>1</v>
      </c>
      <c r="F991" s="13" t="n">
        <v>4.45222001510976</v>
      </c>
      <c r="G991" s="13" t="n">
        <v>0.224810674994952</v>
      </c>
      <c r="H991" s="13" t="s">
        <v>313</v>
      </c>
      <c r="I991" s="15" t="b">
        <f aca="false">FALSE()</f>
        <v>0</v>
      </c>
      <c r="J991" s="15" t="s">
        <v>16</v>
      </c>
      <c r="K991" s="16" t="n">
        <v>0.911</v>
      </c>
    </row>
    <row r="992" customFormat="false" ht="16" hidden="false" customHeight="false" outlineLevel="0" collapsed="false">
      <c r="A992" s="10"/>
      <c r="B992" s="13" t="s">
        <v>455</v>
      </c>
      <c r="C992" s="13" t="s">
        <v>1645</v>
      </c>
      <c r="D992" s="13" t="n">
        <v>2.03222392705574</v>
      </c>
      <c r="E992" s="13" t="n">
        <v>1</v>
      </c>
      <c r="F992" s="13" t="n">
        <v>4.12238400418125</v>
      </c>
      <c r="G992" s="13" t="n">
        <v>0.225107804124997</v>
      </c>
      <c r="H992" s="13" t="s">
        <v>456</v>
      </c>
      <c r="I992" s="15" t="b">
        <f aca="false">FALSE()</f>
        <v>0</v>
      </c>
      <c r="J992" s="15" t="s">
        <v>16</v>
      </c>
      <c r="K992" s="16" t="n">
        <v>0.722</v>
      </c>
    </row>
    <row r="993" customFormat="false" ht="16" hidden="false" customHeight="false" outlineLevel="0" collapsed="false">
      <c r="A993" s="10"/>
      <c r="B993" s="13" t="s">
        <v>230</v>
      </c>
      <c r="C993" s="13" t="s">
        <v>1645</v>
      </c>
      <c r="D993" s="13" t="n">
        <v>1.90258549903651</v>
      </c>
      <c r="E993" s="13" t="n">
        <v>1</v>
      </c>
      <c r="F993" s="13" t="n">
        <v>5.09028441232532</v>
      </c>
      <c r="G993" s="13" t="n">
        <v>0.225311076654539</v>
      </c>
      <c r="H993" s="13" t="s">
        <v>231</v>
      </c>
      <c r="I993" s="15" t="b">
        <f aca="false">FALSE()</f>
        <v>0</v>
      </c>
      <c r="J993" s="15" t="s">
        <v>16</v>
      </c>
      <c r="K993" s="16" t="n">
        <v>1.19</v>
      </c>
    </row>
    <row r="994" customFormat="false" ht="16" hidden="false" customHeight="false" outlineLevel="0" collapsed="false">
      <c r="A994" s="10"/>
      <c r="B994" s="13" t="s">
        <v>777</v>
      </c>
      <c r="C994" s="13" t="s">
        <v>1645</v>
      </c>
      <c r="D994" s="13" t="n">
        <v>1.73148429437751</v>
      </c>
      <c r="E994" s="13" t="n">
        <v>1</v>
      </c>
      <c r="F994" s="13" t="n">
        <v>7.69697124030689</v>
      </c>
      <c r="G994" s="13" t="n">
        <v>0.226058627545179</v>
      </c>
      <c r="H994" s="13" t="s">
        <v>778</v>
      </c>
      <c r="I994" s="15" t="b">
        <f aca="false">FALSE()</f>
        <v>0</v>
      </c>
      <c r="J994" s="15" t="s">
        <v>16</v>
      </c>
      <c r="K994" s="16" t="n">
        <v>0.86</v>
      </c>
    </row>
    <row r="995" customFormat="false" ht="16" hidden="false" customHeight="false" outlineLevel="0" collapsed="false">
      <c r="A995" s="10"/>
      <c r="B995" s="13" t="s">
        <v>270</v>
      </c>
      <c r="C995" s="13" t="s">
        <v>1645</v>
      </c>
      <c r="D995" s="13" t="n">
        <v>2.30954904998777</v>
      </c>
      <c r="E995" s="13" t="n">
        <v>1</v>
      </c>
      <c r="F995" s="13" t="n">
        <v>2.99177169457972</v>
      </c>
      <c r="G995" s="13" t="n">
        <v>0.226146704007727</v>
      </c>
      <c r="H995" s="13" t="s">
        <v>271</v>
      </c>
      <c r="I995" s="15" t="b">
        <f aca="false">FALSE()</f>
        <v>0</v>
      </c>
      <c r="J995" s="15" t="s">
        <v>16</v>
      </c>
      <c r="K995" s="16" t="n">
        <v>0.707</v>
      </c>
    </row>
    <row r="996" customFormat="false" ht="16" hidden="false" customHeight="false" outlineLevel="0" collapsed="false">
      <c r="A996" s="10"/>
      <c r="B996" s="13" t="s">
        <v>705</v>
      </c>
      <c r="C996" s="13" t="s">
        <v>1645</v>
      </c>
      <c r="D996" s="13" t="n">
        <v>1.73721779658454</v>
      </c>
      <c r="E996" s="13" t="n">
        <v>1</v>
      </c>
      <c r="F996" s="13" t="n">
        <v>7.49686121642985</v>
      </c>
      <c r="G996" s="13" t="n">
        <v>0.226336909537799</v>
      </c>
      <c r="H996" s="13" t="s">
        <v>706</v>
      </c>
      <c r="I996" s="15" t="b">
        <f aca="false">FALSE()</f>
        <v>0</v>
      </c>
      <c r="J996" s="15" t="s">
        <v>16</v>
      </c>
      <c r="K996" s="16" t="n">
        <v>0.819</v>
      </c>
    </row>
    <row r="997" customFormat="false" ht="16" hidden="false" customHeight="false" outlineLevel="0" collapsed="false">
      <c r="A997" s="10"/>
      <c r="B997" s="13" t="s">
        <v>92</v>
      </c>
      <c r="C997" s="13" t="s">
        <v>1645</v>
      </c>
      <c r="D997" s="13" t="n">
        <v>1.73622168258659</v>
      </c>
      <c r="E997" s="13" t="n">
        <v>1</v>
      </c>
      <c r="F997" s="13" t="n">
        <v>7.09686106999689</v>
      </c>
      <c r="G997" s="13" t="n">
        <v>0.228559918925712</v>
      </c>
      <c r="H997" s="13" t="s">
        <v>93</v>
      </c>
      <c r="I997" s="15" t="b">
        <f aca="false">FALSE()</f>
        <v>0</v>
      </c>
      <c r="J997" s="15" t="s">
        <v>16</v>
      </c>
      <c r="K997" s="16" t="n">
        <v>0.72</v>
      </c>
    </row>
    <row r="998" customFormat="false" ht="16" hidden="false" customHeight="false" outlineLevel="0" collapsed="false">
      <c r="A998" s="10"/>
      <c r="B998" s="13" t="s">
        <v>1378</v>
      </c>
      <c r="C998" s="13" t="s">
        <v>1645</v>
      </c>
      <c r="D998" s="13" t="n">
        <v>2.78671548840544</v>
      </c>
      <c r="E998" s="13" t="n">
        <v>1</v>
      </c>
      <c r="F998" s="13" t="n">
        <v>2.13692862313041</v>
      </c>
      <c r="G998" s="13" t="n">
        <v>0.228990212191383</v>
      </c>
      <c r="H998" s="13" t="s">
        <v>1379</v>
      </c>
      <c r="I998" s="15" t="b">
        <f aca="false">FALSE()</f>
        <v>0</v>
      </c>
      <c r="J998" s="15" t="s">
        <v>16</v>
      </c>
      <c r="K998" s="16" t="n">
        <v>0.869</v>
      </c>
    </row>
    <row r="999" customFormat="false" ht="16" hidden="false" customHeight="false" outlineLevel="0" collapsed="false">
      <c r="A999" s="10"/>
      <c r="B999" s="13" t="s">
        <v>17</v>
      </c>
      <c r="C999" s="13" t="s">
        <v>1645</v>
      </c>
      <c r="D999" s="13" t="n">
        <v>5.024859179216</v>
      </c>
      <c r="E999" s="13" t="n">
        <v>1</v>
      </c>
      <c r="F999" s="13" t="n">
        <v>1.22355712101253</v>
      </c>
      <c r="G999" s="13" t="n">
        <v>0.229132771468148</v>
      </c>
      <c r="H999" s="13" t="s">
        <v>18</v>
      </c>
      <c r="I999" s="15" t="b">
        <f aca="false">FALSE()</f>
        <v>0</v>
      </c>
      <c r="J999" s="15" t="s">
        <v>16</v>
      </c>
      <c r="K999" s="16" t="n">
        <v>0.737</v>
      </c>
    </row>
    <row r="1000" customFormat="false" ht="16" hidden="false" customHeight="false" outlineLevel="0" collapsed="false">
      <c r="A1000" s="10"/>
      <c r="B1000" s="13" t="s">
        <v>418</v>
      </c>
      <c r="C1000" s="13" t="s">
        <v>1645</v>
      </c>
      <c r="D1000" s="13" t="n">
        <v>1.95770940447159</v>
      </c>
      <c r="E1000" s="13" t="n">
        <v>1</v>
      </c>
      <c r="F1000" s="13" t="n">
        <v>4.27376066026876</v>
      </c>
      <c r="G1000" s="13" t="n">
        <v>0.229986971246253</v>
      </c>
      <c r="H1000" s="13" t="s">
        <v>419</v>
      </c>
      <c r="I1000" s="15" t="b">
        <f aca="false">FALSE()</f>
        <v>0</v>
      </c>
      <c r="J1000" s="15" t="s">
        <v>16</v>
      </c>
      <c r="K1000" s="16" t="n">
        <v>0.595</v>
      </c>
    </row>
    <row r="1001" customFormat="false" ht="16" hidden="false" customHeight="false" outlineLevel="0" collapsed="false">
      <c r="A1001" s="10"/>
      <c r="B1001" s="13" t="s">
        <v>1487</v>
      </c>
      <c r="C1001" s="13" t="s">
        <v>1645</v>
      </c>
      <c r="D1001" s="13" t="n">
        <v>2.89032097536701</v>
      </c>
      <c r="E1001" s="13" t="n">
        <v>1</v>
      </c>
      <c r="F1001" s="13" t="n">
        <v>2.00717233433347</v>
      </c>
      <c r="G1001" s="13" t="n">
        <v>0.230771378740635</v>
      </c>
      <c r="H1001" s="13" t="s">
        <v>1488</v>
      </c>
      <c r="I1001" s="15" t="b">
        <f aca="false">FALSE()</f>
        <v>0</v>
      </c>
      <c r="J1001" s="15" t="s">
        <v>16</v>
      </c>
      <c r="K1001" s="16" t="n">
        <v>0.939</v>
      </c>
    </row>
    <row r="1002" customFormat="false" ht="16" hidden="false" customHeight="false" outlineLevel="0" collapsed="false">
      <c r="A1002" s="10"/>
      <c r="B1002" s="13" t="s">
        <v>80</v>
      </c>
      <c r="C1002" s="13" t="s">
        <v>1645</v>
      </c>
      <c r="D1002" s="13" t="n">
        <v>2.42163467557422</v>
      </c>
      <c r="E1002" s="13" t="n">
        <v>1</v>
      </c>
      <c r="F1002" s="13" t="n">
        <v>2.54262571528263</v>
      </c>
      <c r="G1002" s="13" t="n">
        <v>0.233294355231233</v>
      </c>
      <c r="H1002" s="13" t="s">
        <v>81</v>
      </c>
      <c r="I1002" s="15" t="b">
        <f aca="false">FALSE()</f>
        <v>0</v>
      </c>
      <c r="J1002" s="15" t="s">
        <v>16</v>
      </c>
      <c r="K1002" s="16" t="n">
        <v>0.536</v>
      </c>
    </row>
    <row r="1003" customFormat="false" ht="16" hidden="false" customHeight="false" outlineLevel="0" collapsed="false">
      <c r="A1003" s="10"/>
      <c r="B1003" s="13" t="s">
        <v>564</v>
      </c>
      <c r="C1003" s="13" t="s">
        <v>1645</v>
      </c>
      <c r="D1003" s="13" t="n">
        <v>1.70360004912164</v>
      </c>
      <c r="E1003" s="13" t="n">
        <v>1</v>
      </c>
      <c r="F1003" s="13" t="n">
        <v>6.91020763810784</v>
      </c>
      <c r="G1003" s="13" t="n">
        <v>0.233595032972611</v>
      </c>
      <c r="H1003" s="13" t="s">
        <v>565</v>
      </c>
      <c r="I1003" s="15" t="b">
        <f aca="false">FALSE()</f>
        <v>0</v>
      </c>
      <c r="J1003" s="15" t="s">
        <v>16</v>
      </c>
      <c r="K1003" s="16" t="n">
        <v>0.731</v>
      </c>
    </row>
    <row r="1004" customFormat="false" ht="16" hidden="false" customHeight="false" outlineLevel="0" collapsed="false">
      <c r="A1004" s="10"/>
      <c r="B1004" s="13" t="s">
        <v>773</v>
      </c>
      <c r="C1004" s="13" t="s">
        <v>1645</v>
      </c>
      <c r="D1004" s="13" t="n">
        <v>1.77591722666693</v>
      </c>
      <c r="E1004" s="13" t="n">
        <v>1</v>
      </c>
      <c r="F1004" s="13" t="n">
        <v>5.11713313504907</v>
      </c>
      <c r="G1004" s="13" t="n">
        <v>0.238909228394717</v>
      </c>
      <c r="H1004" s="13" t="s">
        <v>774</v>
      </c>
      <c r="I1004" s="15" t="b">
        <f aca="false">FALSE()</f>
        <v>0</v>
      </c>
      <c r="J1004" s="15" t="s">
        <v>16</v>
      </c>
      <c r="K1004" s="16" t="n">
        <v>0.87</v>
      </c>
    </row>
    <row r="1005" customFormat="false" ht="16" hidden="false" customHeight="false" outlineLevel="0" collapsed="false">
      <c r="A1005" s="10"/>
      <c r="B1005" s="13" t="s">
        <v>194</v>
      </c>
      <c r="C1005" s="13" t="s">
        <v>1645</v>
      </c>
      <c r="D1005" s="13" t="n">
        <v>1.83273648748633</v>
      </c>
      <c r="E1005" s="13" t="n">
        <v>1</v>
      </c>
      <c r="F1005" s="13" t="n">
        <v>4.49508242218493</v>
      </c>
      <c r="G1005" s="13" t="n">
        <v>0.239880183225853</v>
      </c>
      <c r="H1005" s="13" t="s">
        <v>195</v>
      </c>
      <c r="I1005" s="15" t="b">
        <f aca="false">FALSE()</f>
        <v>0</v>
      </c>
      <c r="J1005" s="15" t="s">
        <v>16</v>
      </c>
      <c r="K1005" s="16" t="n">
        <v>0.798</v>
      </c>
    </row>
    <row r="1006" customFormat="false" ht="16" hidden="false" customHeight="false" outlineLevel="0" collapsed="false">
      <c r="A1006" s="10"/>
      <c r="B1006" s="13" t="s">
        <v>693</v>
      </c>
      <c r="C1006" s="13" t="s">
        <v>1645</v>
      </c>
      <c r="D1006" s="13" t="n">
        <v>1.62286316596397</v>
      </c>
      <c r="E1006" s="13" t="n">
        <v>1</v>
      </c>
      <c r="F1006" s="13" t="n">
        <v>7.26097558553314</v>
      </c>
      <c r="G1006" s="13" t="n">
        <v>0.241952266667071</v>
      </c>
      <c r="H1006" s="13" t="s">
        <v>694</v>
      </c>
      <c r="I1006" s="15" t="b">
        <f aca="false">FALSE()</f>
        <v>0</v>
      </c>
      <c r="J1006" s="15" t="s">
        <v>16</v>
      </c>
      <c r="K1006" s="16" t="n">
        <v>1.015</v>
      </c>
    </row>
    <row r="1007" customFormat="false" ht="16" hidden="false" customHeight="false" outlineLevel="0" collapsed="false">
      <c r="A1007" s="10"/>
      <c r="B1007" s="13" t="s">
        <v>262</v>
      </c>
      <c r="C1007" s="13" t="s">
        <v>1645</v>
      </c>
      <c r="D1007" s="13" t="n">
        <v>1.80085168137795</v>
      </c>
      <c r="E1007" s="13" t="n">
        <v>1</v>
      </c>
      <c r="F1007" s="13" t="n">
        <v>4.55387983715994</v>
      </c>
      <c r="G1007" s="13" t="n">
        <v>0.242622976895401</v>
      </c>
      <c r="H1007" s="13" t="s">
        <v>263</v>
      </c>
      <c r="I1007" s="15" t="b">
        <f aca="false">FALSE()</f>
        <v>0</v>
      </c>
      <c r="J1007" s="15" t="s">
        <v>16</v>
      </c>
      <c r="K1007" s="16" t="n">
        <v>0.656</v>
      </c>
    </row>
    <row r="1008" customFormat="false" ht="16" hidden="false" customHeight="false" outlineLevel="0" collapsed="false">
      <c r="A1008" s="10"/>
      <c r="B1008" s="13" t="s">
        <v>846</v>
      </c>
      <c r="C1008" s="13" t="s">
        <v>1645</v>
      </c>
      <c r="D1008" s="13" t="n">
        <v>1.57245229130426</v>
      </c>
      <c r="E1008" s="13" t="n">
        <v>1</v>
      </c>
      <c r="F1008" s="13" t="n">
        <v>7.9965475309602</v>
      </c>
      <c r="G1008" s="13" t="n">
        <v>0.245266530490996</v>
      </c>
      <c r="H1008" s="13" t="s">
        <v>720</v>
      </c>
      <c r="I1008" s="15" t="b">
        <f aca="false">FALSE()</f>
        <v>0</v>
      </c>
      <c r="J1008" s="15" t="s">
        <v>16</v>
      </c>
      <c r="K1008" s="16" t="n">
        <v>1.202</v>
      </c>
    </row>
    <row r="1009" customFormat="false" ht="16" hidden="false" customHeight="false" outlineLevel="0" collapsed="false">
      <c r="A1009" s="10"/>
      <c r="B1009" s="13" t="s">
        <v>610</v>
      </c>
      <c r="C1009" s="13" t="s">
        <v>1645</v>
      </c>
      <c r="D1009" s="13" t="n">
        <v>2.63055848261328</v>
      </c>
      <c r="E1009" s="13" t="n">
        <v>1</v>
      </c>
      <c r="F1009" s="13" t="n">
        <v>2.00854432855206</v>
      </c>
      <c r="G1009" s="13" t="n">
        <v>0.24576290208441</v>
      </c>
      <c r="H1009" s="13" t="s">
        <v>611</v>
      </c>
      <c r="I1009" s="15" t="b">
        <f aca="false">FALSE()</f>
        <v>0</v>
      </c>
      <c r="J1009" s="15" t="s">
        <v>16</v>
      </c>
      <c r="K1009" s="16" t="n">
        <v>0.612</v>
      </c>
    </row>
    <row r="1010" customFormat="false" ht="16" hidden="false" customHeight="false" outlineLevel="0" collapsed="false">
      <c r="A1010" s="10"/>
      <c r="B1010" s="13" t="s">
        <v>633</v>
      </c>
      <c r="C1010" s="13" t="s">
        <v>1645</v>
      </c>
      <c r="D1010" s="13" t="n">
        <v>1.61666463193103</v>
      </c>
      <c r="E1010" s="13" t="n">
        <v>1</v>
      </c>
      <c r="F1010" s="13" t="n">
        <v>6.0909387883457</v>
      </c>
      <c r="G1010" s="13" t="n">
        <v>0.249950185410616</v>
      </c>
      <c r="H1010" s="13" t="s">
        <v>634</v>
      </c>
      <c r="I1010" s="15" t="b">
        <f aca="false">FALSE()</f>
        <v>0</v>
      </c>
      <c r="J1010" s="15" t="s">
        <v>16</v>
      </c>
      <c r="K1010" s="16" t="n">
        <v>0.897</v>
      </c>
    </row>
    <row r="1011" customFormat="false" ht="16" hidden="false" customHeight="false" outlineLevel="0" collapsed="false">
      <c r="A1011" s="10"/>
      <c r="B1011" s="13" t="s">
        <v>941</v>
      </c>
      <c r="C1011" s="13" t="s">
        <v>1645</v>
      </c>
      <c r="D1011" s="13" t="n">
        <v>2.04228048625524</v>
      </c>
      <c r="E1011" s="13" t="n">
        <v>1</v>
      </c>
      <c r="F1011" s="13" t="n">
        <v>2.9298168160782</v>
      </c>
      <c r="G1011" s="13" t="n">
        <v>0.250373298356052</v>
      </c>
      <c r="H1011" s="13" t="s">
        <v>942</v>
      </c>
      <c r="I1011" s="15" t="b">
        <f aca="false">FALSE()</f>
        <v>0</v>
      </c>
      <c r="J1011" s="15" t="s">
        <v>16</v>
      </c>
      <c r="K1011" s="16" t="n">
        <v>0.755</v>
      </c>
    </row>
    <row r="1012" customFormat="false" ht="16" hidden="false" customHeight="false" outlineLevel="0" collapsed="false">
      <c r="A1012" s="10"/>
      <c r="B1012" s="13" t="s">
        <v>1141</v>
      </c>
      <c r="C1012" s="13" t="s">
        <v>1645</v>
      </c>
      <c r="D1012" s="13" t="n">
        <v>1.53637817025987</v>
      </c>
      <c r="E1012" s="13" t="n">
        <v>1</v>
      </c>
      <c r="F1012" s="13" t="n">
        <v>7.5948247926083</v>
      </c>
      <c r="G1012" s="13" t="n">
        <v>0.25208830356841</v>
      </c>
      <c r="H1012" s="13" t="s">
        <v>1142</v>
      </c>
      <c r="I1012" s="15" t="b">
        <f aca="false">FALSE()</f>
        <v>0</v>
      </c>
      <c r="J1012" s="15" t="s">
        <v>16</v>
      </c>
      <c r="K1012" s="16" t="n">
        <v>1.148</v>
      </c>
    </row>
    <row r="1013" customFormat="false" ht="16" hidden="false" customHeight="false" outlineLevel="0" collapsed="false">
      <c r="A1013" s="10"/>
      <c r="B1013" s="13" t="s">
        <v>819</v>
      </c>
      <c r="C1013" s="13" t="s">
        <v>1645</v>
      </c>
      <c r="D1013" s="13" t="n">
        <v>1.54630616719416</v>
      </c>
      <c r="E1013" s="13" t="n">
        <v>1</v>
      </c>
      <c r="F1013" s="13" t="n">
        <v>6.68980474090732</v>
      </c>
      <c r="G1013" s="13" t="n">
        <v>0.25548677948699</v>
      </c>
      <c r="H1013" s="13" t="s">
        <v>820</v>
      </c>
      <c r="I1013" s="15" t="b">
        <f aca="false">FALSE()</f>
        <v>0</v>
      </c>
      <c r="J1013" s="15" t="s">
        <v>16</v>
      </c>
      <c r="K1013" s="16" t="n">
        <v>0.936</v>
      </c>
    </row>
    <row r="1014" customFormat="false" ht="16" hidden="false" customHeight="false" outlineLevel="0" collapsed="false">
      <c r="A1014" s="10"/>
      <c r="B1014" s="13" t="s">
        <v>180</v>
      </c>
      <c r="C1014" s="13" t="s">
        <v>1645</v>
      </c>
      <c r="D1014" s="13" t="n">
        <v>1.5049517532665</v>
      </c>
      <c r="E1014" s="13" t="n">
        <v>1</v>
      </c>
      <c r="F1014" s="13" t="n">
        <v>7.75016819476244</v>
      </c>
      <c r="G1014" s="13" t="n">
        <v>0.255871163851428</v>
      </c>
      <c r="H1014" s="13" t="s">
        <v>181</v>
      </c>
      <c r="I1014" s="15" t="b">
        <f aca="false">FALSE()</f>
        <v>0</v>
      </c>
      <c r="J1014" s="15" t="s">
        <v>16</v>
      </c>
      <c r="K1014" s="16" t="n">
        <v>0.842</v>
      </c>
    </row>
    <row r="1015" customFormat="false" ht="16" hidden="false" customHeight="false" outlineLevel="0" collapsed="false">
      <c r="A1015" s="10"/>
      <c r="B1015" s="13" t="s">
        <v>288</v>
      </c>
      <c r="C1015" s="13" t="s">
        <v>1645</v>
      </c>
      <c r="D1015" s="13" t="n">
        <v>1.52987555817268</v>
      </c>
      <c r="E1015" s="13" t="n">
        <v>1</v>
      </c>
      <c r="F1015" s="13" t="n">
        <v>6.64565098827821</v>
      </c>
      <c r="G1015" s="13" t="n">
        <v>0.258049565964715</v>
      </c>
      <c r="H1015" s="13" t="s">
        <v>289</v>
      </c>
      <c r="I1015" s="15" t="b">
        <f aca="false">FALSE()</f>
        <v>0</v>
      </c>
      <c r="J1015" s="15" t="s">
        <v>16</v>
      </c>
      <c r="K1015" s="16" t="n">
        <v>1.052</v>
      </c>
    </row>
    <row r="1016" customFormat="false" ht="16" hidden="false" customHeight="false" outlineLevel="0" collapsed="false">
      <c r="A1016" s="10"/>
      <c r="B1016" s="13" t="s">
        <v>665</v>
      </c>
      <c r="C1016" s="13" t="s">
        <v>1645</v>
      </c>
      <c r="D1016" s="13" t="n">
        <v>1.48049912304122</v>
      </c>
      <c r="E1016" s="13" t="n">
        <v>1</v>
      </c>
      <c r="F1016" s="13" t="n">
        <v>7.55438713635834</v>
      </c>
      <c r="G1016" s="13" t="n">
        <v>0.260340531139655</v>
      </c>
      <c r="H1016" s="13" t="s">
        <v>666</v>
      </c>
      <c r="I1016" s="15" t="b">
        <f aca="false">FALSE()</f>
        <v>0</v>
      </c>
      <c r="J1016" s="15" t="s">
        <v>16</v>
      </c>
      <c r="K1016" s="16" t="n">
        <v>0.807</v>
      </c>
    </row>
    <row r="1017" customFormat="false" ht="16" hidden="false" customHeight="false" outlineLevel="0" collapsed="false">
      <c r="A1017" s="10"/>
      <c r="B1017" s="13" t="s">
        <v>260</v>
      </c>
      <c r="C1017" s="13" t="s">
        <v>1645</v>
      </c>
      <c r="D1017" s="13" t="n">
        <v>1.50233262443585</v>
      </c>
      <c r="E1017" s="13" t="n">
        <v>1</v>
      </c>
      <c r="F1017" s="13" t="n">
        <v>6.63284677505173</v>
      </c>
      <c r="G1017" s="13" t="n">
        <v>0.262044992703174</v>
      </c>
      <c r="H1017" s="13" t="s">
        <v>261</v>
      </c>
      <c r="I1017" s="15" t="b">
        <f aca="false">FALSE()</f>
        <v>0</v>
      </c>
      <c r="J1017" s="15" t="s">
        <v>16</v>
      </c>
      <c r="K1017" s="16" t="n">
        <v>1.315</v>
      </c>
    </row>
    <row r="1018" customFormat="false" ht="16" hidden="false" customHeight="false" outlineLevel="0" collapsed="false">
      <c r="A1018" s="10"/>
      <c r="B1018" s="13" t="s">
        <v>955</v>
      </c>
      <c r="C1018" s="13" t="s">
        <v>1645</v>
      </c>
      <c r="D1018" s="13" t="n">
        <v>1.94332359968145</v>
      </c>
      <c r="E1018" s="13" t="n">
        <v>1</v>
      </c>
      <c r="F1018" s="13" t="n">
        <v>2.78356594753051</v>
      </c>
      <c r="G1018" s="13" t="n">
        <v>0.264184815833756</v>
      </c>
      <c r="H1018" s="13" t="s">
        <v>956</v>
      </c>
      <c r="I1018" s="15" t="b">
        <f aca="false">FALSE()</f>
        <v>0</v>
      </c>
      <c r="J1018" s="15" t="s">
        <v>16</v>
      </c>
      <c r="K1018" s="16" t="n">
        <v>1.046</v>
      </c>
    </row>
    <row r="1019" customFormat="false" ht="16" hidden="false" customHeight="false" outlineLevel="0" collapsed="false">
      <c r="A1019" s="10"/>
      <c r="B1019" s="13" t="s">
        <v>608</v>
      </c>
      <c r="C1019" s="13" t="s">
        <v>1645</v>
      </c>
      <c r="D1019" s="13" t="n">
        <v>1.43284211196242</v>
      </c>
      <c r="E1019" s="13" t="n">
        <v>1</v>
      </c>
      <c r="F1019" s="13" t="n">
        <v>7.98148167318868</v>
      </c>
      <c r="G1019" s="13" t="n">
        <v>0.265642250134065</v>
      </c>
      <c r="H1019" s="13" t="s">
        <v>609</v>
      </c>
      <c r="I1019" s="15" t="b">
        <f aca="false">FALSE()</f>
        <v>0</v>
      </c>
      <c r="J1019" s="15" t="s">
        <v>16</v>
      </c>
      <c r="K1019" s="16" t="n">
        <v>0.929</v>
      </c>
    </row>
    <row r="1020" customFormat="false" ht="16" hidden="false" customHeight="false" outlineLevel="0" collapsed="false">
      <c r="A1020" s="10"/>
      <c r="B1020" s="13" t="s">
        <v>152</v>
      </c>
      <c r="C1020" s="13" t="s">
        <v>1645</v>
      </c>
      <c r="D1020" s="13" t="n">
        <v>1.57593422724059</v>
      </c>
      <c r="E1020" s="13" t="n">
        <v>1</v>
      </c>
      <c r="F1020" s="13" t="n">
        <v>4.86382565305038</v>
      </c>
      <c r="G1020" s="13" t="n">
        <v>0.266281403480253</v>
      </c>
      <c r="H1020" s="13" t="s">
        <v>153</v>
      </c>
      <c r="I1020" s="15" t="b">
        <f aca="false">FALSE()</f>
        <v>0</v>
      </c>
      <c r="J1020" s="15" t="s">
        <v>16</v>
      </c>
      <c r="K1020" s="16" t="n">
        <v>0.643</v>
      </c>
    </row>
    <row r="1021" customFormat="false" ht="16" hidden="false" customHeight="false" outlineLevel="0" collapsed="false">
      <c r="A1021" s="10"/>
      <c r="B1021" s="13" t="s">
        <v>479</v>
      </c>
      <c r="C1021" s="13" t="s">
        <v>1645</v>
      </c>
      <c r="D1021" s="13" t="n">
        <v>1.50256109065359</v>
      </c>
      <c r="E1021" s="13" t="n">
        <v>1</v>
      </c>
      <c r="F1021" s="13" t="n">
        <v>5.65213483418627</v>
      </c>
      <c r="G1021" s="13" t="n">
        <v>0.268885884947828</v>
      </c>
      <c r="H1021" s="13" t="s">
        <v>480</v>
      </c>
      <c r="I1021" s="15" t="b">
        <f aca="false">FALSE()</f>
        <v>0</v>
      </c>
      <c r="J1021" s="15" t="s">
        <v>16</v>
      </c>
      <c r="K1021" s="16" t="n">
        <v>0.714</v>
      </c>
    </row>
    <row r="1022" customFormat="false" ht="16" hidden="false" customHeight="false" outlineLevel="0" collapsed="false">
      <c r="A1022" s="10"/>
      <c r="B1022" s="13" t="s">
        <v>477</v>
      </c>
      <c r="C1022" s="13" t="s">
        <v>1645</v>
      </c>
      <c r="D1022" s="13" t="n">
        <v>1.60734014555919</v>
      </c>
      <c r="E1022" s="13" t="n">
        <v>1</v>
      </c>
      <c r="F1022" s="13" t="n">
        <v>4.1710361239327</v>
      </c>
      <c r="G1022" s="13" t="n">
        <v>0.271019904211554</v>
      </c>
      <c r="H1022" s="13" t="s">
        <v>478</v>
      </c>
      <c r="I1022" s="15" t="b">
        <f aca="false">FALSE()</f>
        <v>0</v>
      </c>
      <c r="J1022" s="15" t="s">
        <v>16</v>
      </c>
      <c r="K1022" s="16" t="n">
        <v>1.763</v>
      </c>
    </row>
    <row r="1023" customFormat="false" ht="16" hidden="false" customHeight="false" outlineLevel="0" collapsed="false">
      <c r="A1023" s="10"/>
      <c r="B1023" s="13" t="s">
        <v>653</v>
      </c>
      <c r="C1023" s="13" t="s">
        <v>1645</v>
      </c>
      <c r="D1023" s="13" t="n">
        <v>1.43963987267703</v>
      </c>
      <c r="E1023" s="13" t="n">
        <v>1</v>
      </c>
      <c r="F1023" s="13" t="n">
        <v>6.51257188535424</v>
      </c>
      <c r="G1023" s="13" t="n">
        <v>0.272019428186117</v>
      </c>
      <c r="H1023" s="13" t="s">
        <v>654</v>
      </c>
      <c r="I1023" s="15" t="b">
        <f aca="false">FALSE()</f>
        <v>0</v>
      </c>
      <c r="J1023" s="15" t="s">
        <v>16</v>
      </c>
      <c r="K1023" s="16" t="n">
        <v>0.827</v>
      </c>
    </row>
    <row r="1024" customFormat="false" ht="16" hidden="false" customHeight="false" outlineLevel="0" collapsed="false">
      <c r="A1024" s="10"/>
      <c r="B1024" s="13" t="s">
        <v>218</v>
      </c>
      <c r="C1024" s="13" t="s">
        <v>1645</v>
      </c>
      <c r="D1024" s="13" t="n">
        <v>1.56420872951171</v>
      </c>
      <c r="E1024" s="13" t="n">
        <v>1</v>
      </c>
      <c r="F1024" s="13" t="n">
        <v>4.48624758566415</v>
      </c>
      <c r="G1024" s="13" t="n">
        <v>0.272312834291229</v>
      </c>
      <c r="H1024" s="13" t="s">
        <v>219</v>
      </c>
      <c r="I1024" s="15" t="b">
        <f aca="false">FALSE()</f>
        <v>0</v>
      </c>
      <c r="J1024" s="15" t="s">
        <v>16</v>
      </c>
      <c r="K1024" s="16" t="n">
        <v>0.971</v>
      </c>
    </row>
    <row r="1025" customFormat="false" ht="16" hidden="false" customHeight="false" outlineLevel="0" collapsed="false">
      <c r="A1025" s="10"/>
      <c r="B1025" s="13" t="s">
        <v>585</v>
      </c>
      <c r="C1025" s="13" t="s">
        <v>1645</v>
      </c>
      <c r="D1025" s="13" t="n">
        <v>1.38581384897794</v>
      </c>
      <c r="E1025" s="13" t="n">
        <v>1</v>
      </c>
      <c r="F1025" s="13" t="n">
        <v>7.75316312663531</v>
      </c>
      <c r="G1025" s="13" t="n">
        <v>0.273985061613753</v>
      </c>
      <c r="H1025" s="13" t="s">
        <v>586</v>
      </c>
      <c r="I1025" s="15" t="b">
        <f aca="false">FALSE()</f>
        <v>0</v>
      </c>
      <c r="J1025" s="15" t="s">
        <v>16</v>
      </c>
      <c r="K1025" s="16" t="n">
        <v>0.763</v>
      </c>
    </row>
    <row r="1026" customFormat="false" ht="16" hidden="false" customHeight="false" outlineLevel="0" collapsed="false">
      <c r="A1026" s="10"/>
      <c r="B1026" s="13" t="s">
        <v>530</v>
      </c>
      <c r="C1026" s="13" t="s">
        <v>1645</v>
      </c>
      <c r="D1026" s="13" t="n">
        <v>1.50704437981662</v>
      </c>
      <c r="E1026" s="13" t="n">
        <v>1</v>
      </c>
      <c r="F1026" s="13" t="n">
        <v>4.9394777636075</v>
      </c>
      <c r="G1026" s="13" t="n">
        <v>0.274858682847592</v>
      </c>
      <c r="H1026" s="13" t="s">
        <v>531</v>
      </c>
      <c r="I1026" s="15" t="b">
        <f aca="false">FALSE()</f>
        <v>0</v>
      </c>
      <c r="J1026" s="15" t="s">
        <v>16</v>
      </c>
      <c r="K1026" s="16" t="n">
        <v>0.876</v>
      </c>
    </row>
    <row r="1027" customFormat="false" ht="16" hidden="false" customHeight="false" outlineLevel="0" collapsed="false">
      <c r="A1027" s="10"/>
      <c r="B1027" s="13" t="s">
        <v>550</v>
      </c>
      <c r="C1027" s="13" t="s">
        <v>1645</v>
      </c>
      <c r="D1027" s="13" t="n">
        <v>1.37435164121617</v>
      </c>
      <c r="E1027" s="13" t="n">
        <v>1</v>
      </c>
      <c r="F1027" s="13" t="n">
        <v>7.793682820486</v>
      </c>
      <c r="G1027" s="13" t="n">
        <v>0.275651210335977</v>
      </c>
      <c r="H1027" s="13" t="s">
        <v>551</v>
      </c>
      <c r="I1027" s="15" t="b">
        <f aca="false">FALSE()</f>
        <v>0</v>
      </c>
      <c r="J1027" s="15" t="s">
        <v>16</v>
      </c>
      <c r="K1027" s="16" t="n">
        <v>0.838</v>
      </c>
    </row>
    <row r="1028" customFormat="false" ht="16" hidden="false" customHeight="false" outlineLevel="0" collapsed="false">
      <c r="A1028" s="10"/>
      <c r="B1028" s="13" t="s">
        <v>41</v>
      </c>
      <c r="C1028" s="13" t="s">
        <v>1645</v>
      </c>
      <c r="D1028" s="13" t="n">
        <v>1.37618766798643</v>
      </c>
      <c r="E1028" s="13" t="n">
        <v>1</v>
      </c>
      <c r="F1028" s="13" t="n">
        <v>7.65469605345778</v>
      </c>
      <c r="G1028" s="13" t="n">
        <v>0.275960152013011</v>
      </c>
      <c r="H1028" s="13" t="s">
        <v>42</v>
      </c>
      <c r="I1028" s="15" t="b">
        <f aca="false">FALSE()</f>
        <v>0</v>
      </c>
      <c r="J1028" s="15" t="s">
        <v>16</v>
      </c>
      <c r="K1028" s="16" t="n">
        <v>1.168</v>
      </c>
    </row>
    <row r="1029" customFormat="false" ht="16" hidden="false" customHeight="false" outlineLevel="0" collapsed="false">
      <c r="A1029" s="10"/>
      <c r="B1029" s="13" t="s">
        <v>1127</v>
      </c>
      <c r="C1029" s="13" t="s">
        <v>1645</v>
      </c>
      <c r="D1029" s="13" t="n">
        <v>2.032374467551</v>
      </c>
      <c r="E1029" s="13" t="n">
        <v>1</v>
      </c>
      <c r="F1029" s="13" t="n">
        <v>2.2099186658677</v>
      </c>
      <c r="G1029" s="13" t="n">
        <v>0.278864423325497</v>
      </c>
      <c r="H1029" s="13" t="s">
        <v>1128</v>
      </c>
      <c r="I1029" s="15" t="b">
        <f aca="false">FALSE()</f>
        <v>0</v>
      </c>
      <c r="J1029" s="15" t="s">
        <v>16</v>
      </c>
      <c r="K1029" s="16" t="n">
        <v>1.041</v>
      </c>
    </row>
    <row r="1030" customFormat="false" ht="16" hidden="false" customHeight="false" outlineLevel="0" collapsed="false">
      <c r="A1030" s="10"/>
      <c r="B1030" s="13" t="s">
        <v>364</v>
      </c>
      <c r="C1030" s="13" t="s">
        <v>1645</v>
      </c>
      <c r="D1030" s="13" t="n">
        <v>1.42231752442336</v>
      </c>
      <c r="E1030" s="13" t="n">
        <v>1</v>
      </c>
      <c r="F1030" s="13" t="n">
        <v>5.83679726033119</v>
      </c>
      <c r="G1030" s="13" t="n">
        <v>0.279239504227464</v>
      </c>
      <c r="H1030" s="13" t="s">
        <v>365</v>
      </c>
      <c r="I1030" s="15" t="b">
        <f aca="false">FALSE()</f>
        <v>0</v>
      </c>
      <c r="J1030" s="15" t="s">
        <v>16</v>
      </c>
      <c r="K1030" s="16" t="n">
        <v>1.127</v>
      </c>
    </row>
    <row r="1031" customFormat="false" ht="16" hidden="false" customHeight="false" outlineLevel="0" collapsed="false">
      <c r="A1031" s="10"/>
      <c r="B1031" s="13" t="s">
        <v>426</v>
      </c>
      <c r="C1031" s="13" t="s">
        <v>1645</v>
      </c>
      <c r="D1031" s="13" t="n">
        <v>1.3967845590614</v>
      </c>
      <c r="E1031" s="13" t="n">
        <v>1</v>
      </c>
      <c r="F1031" s="13" t="n">
        <v>6.31718276729728</v>
      </c>
      <c r="G1031" s="13" t="n">
        <v>0.279833102844451</v>
      </c>
      <c r="H1031" s="13" t="s">
        <v>427</v>
      </c>
      <c r="I1031" s="15" t="b">
        <f aca="false">FALSE()</f>
        <v>0</v>
      </c>
      <c r="J1031" s="15" t="s">
        <v>16</v>
      </c>
      <c r="K1031" s="16" t="n">
        <v>1.267</v>
      </c>
    </row>
    <row r="1032" customFormat="false" ht="16" hidden="false" customHeight="false" outlineLevel="0" collapsed="false">
      <c r="A1032" s="10"/>
      <c r="B1032" s="13" t="s">
        <v>673</v>
      </c>
      <c r="C1032" s="13" t="s">
        <v>1645</v>
      </c>
      <c r="D1032" s="13" t="n">
        <v>1.35643691428632</v>
      </c>
      <c r="E1032" s="13" t="n">
        <v>1</v>
      </c>
      <c r="F1032" s="13" t="n">
        <v>7.48940495983152</v>
      </c>
      <c r="G1032" s="13" t="n">
        <v>0.279909261023133</v>
      </c>
      <c r="H1032" s="13" t="s">
        <v>674</v>
      </c>
      <c r="I1032" s="15" t="b">
        <f aca="false">FALSE()</f>
        <v>0</v>
      </c>
      <c r="J1032" s="15" t="s">
        <v>16</v>
      </c>
      <c r="K1032" s="16" t="n">
        <v>0.837</v>
      </c>
    </row>
    <row r="1033" customFormat="false" ht="16" hidden="false" customHeight="false" outlineLevel="0" collapsed="false">
      <c r="A1033" s="10"/>
      <c r="B1033" s="13" t="s">
        <v>465</v>
      </c>
      <c r="C1033" s="13" t="s">
        <v>1645</v>
      </c>
      <c r="D1033" s="13" t="n">
        <v>1.34975631924176</v>
      </c>
      <c r="E1033" s="13" t="n">
        <v>1</v>
      </c>
      <c r="F1033" s="13" t="n">
        <v>7.66175250699088</v>
      </c>
      <c r="G1033" s="13" t="n">
        <v>0.28023138941921</v>
      </c>
      <c r="H1033" s="13" t="s">
        <v>466</v>
      </c>
      <c r="I1033" s="15" t="b">
        <f aca="false">FALSE()</f>
        <v>0</v>
      </c>
      <c r="J1033" s="15" t="s">
        <v>16</v>
      </c>
      <c r="K1033" s="16" t="n">
        <v>0.936</v>
      </c>
    </row>
    <row r="1034" customFormat="false" ht="16" hidden="false" customHeight="false" outlineLevel="0" collapsed="false">
      <c r="A1034" s="10"/>
      <c r="B1034" s="13" t="s">
        <v>1374</v>
      </c>
      <c r="C1034" s="13" t="s">
        <v>1645</v>
      </c>
      <c r="D1034" s="13" t="n">
        <v>2.24557852389747</v>
      </c>
      <c r="E1034" s="13" t="n">
        <v>1</v>
      </c>
      <c r="F1034" s="13" t="n">
        <v>1.87091944067175</v>
      </c>
      <c r="G1034" s="13" t="n">
        <v>0.280841154819065</v>
      </c>
      <c r="H1034" s="13" t="s">
        <v>441</v>
      </c>
      <c r="I1034" s="15" t="b">
        <f aca="false">FALSE()</f>
        <v>0</v>
      </c>
      <c r="J1034" s="15" t="s">
        <v>16</v>
      </c>
      <c r="K1034" s="16" t="n">
        <v>0.878</v>
      </c>
    </row>
    <row r="1035" customFormat="false" ht="16" hidden="false" customHeight="false" outlineLevel="0" collapsed="false">
      <c r="A1035" s="10"/>
      <c r="B1035" s="13" t="s">
        <v>106</v>
      </c>
      <c r="C1035" s="13" t="s">
        <v>1645</v>
      </c>
      <c r="D1035" s="13" t="n">
        <v>1.75907925602361</v>
      </c>
      <c r="E1035" s="13" t="n">
        <v>1</v>
      </c>
      <c r="F1035" s="13" t="n">
        <v>2.80447742182248</v>
      </c>
      <c r="G1035" s="13" t="n">
        <v>0.282402930262071</v>
      </c>
      <c r="H1035" s="13" t="s">
        <v>107</v>
      </c>
      <c r="I1035" s="15" t="b">
        <f aca="false">FALSE()</f>
        <v>0</v>
      </c>
      <c r="J1035" s="15" t="s">
        <v>16</v>
      </c>
      <c r="K1035" s="16" t="n">
        <v>1.208</v>
      </c>
    </row>
    <row r="1036" customFormat="false" ht="16" hidden="false" customHeight="false" outlineLevel="0" collapsed="false">
      <c r="A1036" s="10"/>
      <c r="B1036" s="13" t="s">
        <v>51</v>
      </c>
      <c r="C1036" s="13" t="s">
        <v>1645</v>
      </c>
      <c r="D1036" s="13" t="n">
        <v>1.32382677766391</v>
      </c>
      <c r="E1036" s="13" t="n">
        <v>1</v>
      </c>
      <c r="F1036" s="13" t="n">
        <v>7.8172243736137</v>
      </c>
      <c r="G1036" s="13" t="n">
        <v>0.283883249224347</v>
      </c>
      <c r="H1036" s="13" t="s">
        <v>52</v>
      </c>
      <c r="I1036" s="15" t="b">
        <f aca="false">FALSE()</f>
        <v>0</v>
      </c>
      <c r="J1036" s="15" t="s">
        <v>16</v>
      </c>
      <c r="K1036" s="16" t="n">
        <v>0.734</v>
      </c>
    </row>
    <row r="1037" customFormat="false" ht="16" hidden="false" customHeight="false" outlineLevel="0" collapsed="false">
      <c r="A1037" s="10"/>
      <c r="B1037" s="13" t="s">
        <v>511</v>
      </c>
      <c r="C1037" s="13" t="s">
        <v>1645</v>
      </c>
      <c r="D1037" s="13" t="n">
        <v>1.50604456935576</v>
      </c>
      <c r="E1037" s="13" t="n">
        <v>1</v>
      </c>
      <c r="F1037" s="13" t="n">
        <v>4.03498274583319</v>
      </c>
      <c r="G1037" s="13" t="n">
        <v>0.286490592359013</v>
      </c>
      <c r="H1037" s="13" t="s">
        <v>478</v>
      </c>
      <c r="I1037" s="15" t="b">
        <f aca="false">FALSE()</f>
        <v>0</v>
      </c>
      <c r="J1037" s="15" t="s">
        <v>16</v>
      </c>
      <c r="K1037" s="16" t="n">
        <v>1.851</v>
      </c>
    </row>
    <row r="1038" customFormat="false" ht="16" hidden="false" customHeight="false" outlineLevel="0" collapsed="false">
      <c r="A1038" s="10"/>
      <c r="B1038" s="13" t="s">
        <v>524</v>
      </c>
      <c r="C1038" s="13" t="s">
        <v>1645</v>
      </c>
      <c r="D1038" s="13" t="n">
        <v>1.29559077215961</v>
      </c>
      <c r="E1038" s="13" t="n">
        <v>1</v>
      </c>
      <c r="F1038" s="13" t="n">
        <v>7.9986805325403</v>
      </c>
      <c r="G1038" s="13" t="n">
        <v>0.287962433243942</v>
      </c>
      <c r="H1038" s="13" t="s">
        <v>525</v>
      </c>
      <c r="I1038" s="15" t="b">
        <f aca="false">FALSE()</f>
        <v>0</v>
      </c>
      <c r="J1038" s="15" t="s">
        <v>16</v>
      </c>
      <c r="K1038" s="16" t="n">
        <v>0.854</v>
      </c>
    </row>
    <row r="1039" customFormat="false" ht="16" hidden="false" customHeight="false" outlineLevel="0" collapsed="false">
      <c r="A1039" s="10"/>
      <c r="B1039" s="13" t="s">
        <v>671</v>
      </c>
      <c r="C1039" s="13" t="s">
        <v>1645</v>
      </c>
      <c r="D1039" s="13" t="n">
        <v>1.86582530720691</v>
      </c>
      <c r="E1039" s="13" t="n">
        <v>1</v>
      </c>
      <c r="F1039" s="13" t="n">
        <v>2.29984034701606</v>
      </c>
      <c r="G1039" s="13" t="n">
        <v>0.290167005920653</v>
      </c>
      <c r="H1039" s="13" t="s">
        <v>672</v>
      </c>
      <c r="I1039" s="15" t="b">
        <f aca="false">FALSE()</f>
        <v>0</v>
      </c>
      <c r="J1039" s="15" t="s">
        <v>16</v>
      </c>
      <c r="K1039" s="16" t="n">
        <v>1.094</v>
      </c>
    </row>
    <row r="1040" customFormat="false" ht="16" hidden="false" customHeight="false" outlineLevel="0" collapsed="false">
      <c r="A1040" s="10"/>
      <c r="B1040" s="13" t="s">
        <v>406</v>
      </c>
      <c r="C1040" s="13" t="s">
        <v>1645</v>
      </c>
      <c r="D1040" s="13" t="n">
        <v>1.44640767879305</v>
      </c>
      <c r="E1040" s="13" t="n">
        <v>1</v>
      </c>
      <c r="F1040" s="13" t="n">
        <v>4.14371609954975</v>
      </c>
      <c r="G1040" s="13" t="n">
        <v>0.293289057965287</v>
      </c>
      <c r="H1040" s="13" t="s">
        <v>407</v>
      </c>
      <c r="I1040" s="15" t="b">
        <f aca="false">FALSE()</f>
        <v>0</v>
      </c>
      <c r="J1040" s="15" t="s">
        <v>16</v>
      </c>
      <c r="K1040" s="16" t="n">
        <v>0.981</v>
      </c>
    </row>
    <row r="1041" customFormat="false" ht="16" hidden="false" customHeight="false" outlineLevel="0" collapsed="false">
      <c r="A1041" s="10"/>
      <c r="B1041" s="13" t="s">
        <v>148</v>
      </c>
      <c r="C1041" s="13" t="s">
        <v>1645</v>
      </c>
      <c r="D1041" s="13" t="n">
        <v>1.31925378204896</v>
      </c>
      <c r="E1041" s="13" t="n">
        <v>1</v>
      </c>
      <c r="F1041" s="13" t="n">
        <v>5.49513115895209</v>
      </c>
      <c r="G1041" s="13" t="n">
        <v>0.298254082489307</v>
      </c>
      <c r="H1041" s="13" t="s">
        <v>149</v>
      </c>
      <c r="I1041" s="15" t="b">
        <f aca="false">FALSE()</f>
        <v>0</v>
      </c>
      <c r="J1041" s="15" t="s">
        <v>16</v>
      </c>
      <c r="K1041" s="16" t="n">
        <v>0.87</v>
      </c>
    </row>
    <row r="1042" customFormat="false" ht="16" hidden="false" customHeight="false" outlineLevel="0" collapsed="false">
      <c r="A1042" s="10"/>
      <c r="B1042" s="13" t="s">
        <v>76</v>
      </c>
      <c r="C1042" s="13" t="s">
        <v>1645</v>
      </c>
      <c r="D1042" s="13" t="n">
        <v>1.3193915870008</v>
      </c>
      <c r="E1042" s="13" t="n">
        <v>1</v>
      </c>
      <c r="F1042" s="13" t="n">
        <v>5.47319101940207</v>
      </c>
      <c r="G1042" s="13" t="n">
        <v>0.298411846941105</v>
      </c>
      <c r="H1042" s="13" t="s">
        <v>77</v>
      </c>
      <c r="I1042" s="15" t="b">
        <f aca="false">FALSE()</f>
        <v>0</v>
      </c>
      <c r="J1042" s="15" t="s">
        <v>16</v>
      </c>
      <c r="K1042" s="16" t="n">
        <v>0.922</v>
      </c>
    </row>
    <row r="1043" customFormat="false" ht="16" hidden="false" customHeight="false" outlineLevel="0" collapsed="false">
      <c r="A1043" s="10"/>
      <c r="B1043" s="13" t="s">
        <v>280</v>
      </c>
      <c r="C1043" s="13" t="s">
        <v>1645</v>
      </c>
      <c r="D1043" s="13" t="n">
        <v>1.24494531898906</v>
      </c>
      <c r="E1043" s="13" t="n">
        <v>1</v>
      </c>
      <c r="F1043" s="13" t="n">
        <v>7.17106058284961</v>
      </c>
      <c r="G1043" s="13" t="n">
        <v>0.300508828622745</v>
      </c>
      <c r="H1043" s="13" t="s">
        <v>281</v>
      </c>
      <c r="I1043" s="15" t="b">
        <f aca="false">FALSE()</f>
        <v>0</v>
      </c>
      <c r="J1043" s="15" t="s">
        <v>16</v>
      </c>
      <c r="K1043" s="16" t="n">
        <v>1.098</v>
      </c>
    </row>
    <row r="1044" customFormat="false" ht="16" hidden="false" customHeight="false" outlineLevel="0" collapsed="false">
      <c r="A1044" s="10"/>
      <c r="B1044" s="13" t="s">
        <v>1388</v>
      </c>
      <c r="C1044" s="13" t="s">
        <v>1645</v>
      </c>
      <c r="D1044" s="13" t="n">
        <v>1.21938049175657</v>
      </c>
      <c r="E1044" s="13" t="n">
        <v>1</v>
      </c>
      <c r="F1044" s="13" t="n">
        <v>7.99566714182019</v>
      </c>
      <c r="G1044" s="13" t="n">
        <v>0.301602296695832</v>
      </c>
      <c r="H1044" s="13" t="s">
        <v>1389</v>
      </c>
      <c r="I1044" s="15" t="b">
        <f aca="false">FALSE()</f>
        <v>0</v>
      </c>
      <c r="J1044" s="15" t="s">
        <v>16</v>
      </c>
      <c r="K1044" s="16" t="n">
        <v>1.093</v>
      </c>
    </row>
    <row r="1045" customFormat="false" ht="16" hidden="false" customHeight="false" outlineLevel="0" collapsed="false">
      <c r="A1045" s="10"/>
      <c r="B1045" s="13" t="s">
        <v>394</v>
      </c>
      <c r="C1045" s="13" t="s">
        <v>1645</v>
      </c>
      <c r="D1045" s="13" t="n">
        <v>1.2556256425959</v>
      </c>
      <c r="E1045" s="13" t="n">
        <v>1</v>
      </c>
      <c r="F1045" s="13" t="n">
        <v>6.28899461005742</v>
      </c>
      <c r="G1045" s="13" t="n">
        <v>0.30343865994488</v>
      </c>
      <c r="H1045" s="13" t="s">
        <v>395</v>
      </c>
      <c r="I1045" s="15" t="b">
        <f aca="false">FALSE()</f>
        <v>0</v>
      </c>
      <c r="J1045" s="15" t="s">
        <v>16</v>
      </c>
      <c r="K1045" s="16" t="n">
        <v>1.002</v>
      </c>
    </row>
    <row r="1046" customFormat="false" ht="16" hidden="false" customHeight="false" outlineLevel="0" collapsed="false">
      <c r="A1046" s="10"/>
      <c r="B1046" s="13" t="s">
        <v>1081</v>
      </c>
      <c r="C1046" s="13" t="s">
        <v>1645</v>
      </c>
      <c r="D1046" s="13" t="n">
        <v>2.69987166438023</v>
      </c>
      <c r="E1046" s="13" t="n">
        <v>1</v>
      </c>
      <c r="F1046" s="13" t="n">
        <v>1.27994491205974</v>
      </c>
      <c r="G1046" s="13" t="n">
        <v>0.305653328941656</v>
      </c>
      <c r="H1046" s="13" t="s">
        <v>1082</v>
      </c>
      <c r="I1046" s="15" t="b">
        <f aca="false">FALSE()</f>
        <v>0</v>
      </c>
      <c r="J1046" s="15" t="s">
        <v>16</v>
      </c>
      <c r="K1046" s="16" t="n">
        <v>0.776</v>
      </c>
    </row>
    <row r="1047" customFormat="false" ht="16" hidden="false" customHeight="false" outlineLevel="0" collapsed="false">
      <c r="A1047" s="10"/>
      <c r="B1047" s="13" t="s">
        <v>701</v>
      </c>
      <c r="C1047" s="13" t="s">
        <v>1645</v>
      </c>
      <c r="D1047" s="13" t="n">
        <v>1.19637765293618</v>
      </c>
      <c r="E1047" s="13" t="n">
        <v>1</v>
      </c>
      <c r="F1047" s="13" t="n">
        <v>7.79977282713556</v>
      </c>
      <c r="G1047" s="13" t="n">
        <v>0.306672366658604</v>
      </c>
      <c r="H1047" s="13" t="s">
        <v>702</v>
      </c>
      <c r="I1047" s="15" t="b">
        <f aca="false">FALSE()</f>
        <v>0</v>
      </c>
      <c r="J1047" s="15" t="s">
        <v>16</v>
      </c>
      <c r="K1047" s="16" t="n">
        <v>0.873</v>
      </c>
    </row>
    <row r="1048" customFormat="false" ht="16" hidden="false" customHeight="false" outlineLevel="0" collapsed="false">
      <c r="A1048" s="10"/>
      <c r="B1048" s="13" t="s">
        <v>1031</v>
      </c>
      <c r="C1048" s="13" t="s">
        <v>1645</v>
      </c>
      <c r="D1048" s="13" t="n">
        <v>1.20276077448007</v>
      </c>
      <c r="E1048" s="13" t="n">
        <v>1</v>
      </c>
      <c r="F1048" s="13" t="n">
        <v>7.45593498694125</v>
      </c>
      <c r="G1048" s="13" t="n">
        <v>0.306923972221629</v>
      </c>
      <c r="H1048" s="13" t="s">
        <v>1032</v>
      </c>
      <c r="I1048" s="15" t="b">
        <f aca="false">FALSE()</f>
        <v>0</v>
      </c>
      <c r="J1048" s="15" t="s">
        <v>16</v>
      </c>
      <c r="K1048" s="16" t="n">
        <v>0.905</v>
      </c>
    </row>
    <row r="1049" customFormat="false" ht="16" hidden="false" customHeight="false" outlineLevel="0" collapsed="false">
      <c r="A1049" s="10"/>
      <c r="B1049" s="13" t="s">
        <v>1246</v>
      </c>
      <c r="C1049" s="13" t="s">
        <v>1645</v>
      </c>
      <c r="D1049" s="13" t="n">
        <v>1.24124920883933</v>
      </c>
      <c r="E1049" s="13" t="n">
        <v>1</v>
      </c>
      <c r="F1049" s="13" t="n">
        <v>6.12072044943123</v>
      </c>
      <c r="G1049" s="13" t="n">
        <v>0.307057501628595</v>
      </c>
      <c r="H1049" s="13" t="s">
        <v>1247</v>
      </c>
      <c r="I1049" s="15" t="b">
        <f aca="false">FALSE()</f>
        <v>0</v>
      </c>
      <c r="J1049" s="15" t="s">
        <v>16</v>
      </c>
      <c r="K1049" s="16" t="n">
        <v>1.219</v>
      </c>
    </row>
    <row r="1050" customFormat="false" ht="16" hidden="false" customHeight="false" outlineLevel="0" collapsed="false">
      <c r="A1050" s="10"/>
      <c r="B1050" s="13" t="s">
        <v>266</v>
      </c>
      <c r="C1050" s="13" t="s">
        <v>1645</v>
      </c>
      <c r="D1050" s="13" t="n">
        <v>1.24238951083179</v>
      </c>
      <c r="E1050" s="13" t="n">
        <v>1</v>
      </c>
      <c r="F1050" s="13" t="n">
        <v>6.00871540177921</v>
      </c>
      <c r="G1050" s="13" t="n">
        <v>0.307597548165595</v>
      </c>
      <c r="H1050" s="13" t="s">
        <v>267</v>
      </c>
      <c r="I1050" s="15" t="b">
        <f aca="false">FALSE()</f>
        <v>0</v>
      </c>
      <c r="J1050" s="15" t="s">
        <v>16</v>
      </c>
      <c r="K1050" s="16" t="n">
        <v>0.805</v>
      </c>
    </row>
    <row r="1051" customFormat="false" ht="16" hidden="false" customHeight="false" outlineLevel="0" collapsed="false">
      <c r="A1051" s="10"/>
      <c r="B1051" s="13" t="s">
        <v>264</v>
      </c>
      <c r="C1051" s="13" t="s">
        <v>1645</v>
      </c>
      <c r="D1051" s="13" t="n">
        <v>2.18782518210198</v>
      </c>
      <c r="E1051" s="13" t="n">
        <v>1</v>
      </c>
      <c r="F1051" s="13" t="n">
        <v>1.55546662377595</v>
      </c>
      <c r="G1051" s="13" t="n">
        <v>0.309478781466725</v>
      </c>
      <c r="H1051" s="13" t="s">
        <v>265</v>
      </c>
      <c r="I1051" s="15" t="b">
        <f aca="false">FALSE()</f>
        <v>0</v>
      </c>
      <c r="J1051" s="15" t="s">
        <v>16</v>
      </c>
      <c r="K1051" s="16" t="n">
        <v>0.779</v>
      </c>
    </row>
    <row r="1052" customFormat="false" ht="16" hidden="false" customHeight="false" outlineLevel="0" collapsed="false">
      <c r="A1052" s="10"/>
      <c r="B1052" s="13" t="s">
        <v>154</v>
      </c>
      <c r="C1052" s="13" t="s">
        <v>1645</v>
      </c>
      <c r="D1052" s="13" t="n">
        <v>1.21307178041856</v>
      </c>
      <c r="E1052" s="13" t="n">
        <v>1</v>
      </c>
      <c r="F1052" s="13" t="n">
        <v>6.21397433792384</v>
      </c>
      <c r="G1052" s="13" t="n">
        <v>0.311547820509207</v>
      </c>
      <c r="H1052" s="13" t="s">
        <v>155</v>
      </c>
      <c r="I1052" s="15" t="b">
        <f aca="false">FALSE()</f>
        <v>0</v>
      </c>
      <c r="J1052" s="15" t="s">
        <v>16</v>
      </c>
      <c r="K1052" s="16" t="n">
        <v>0.956</v>
      </c>
    </row>
    <row r="1053" customFormat="false" ht="16" hidden="false" customHeight="false" outlineLevel="0" collapsed="false">
      <c r="A1053" s="10"/>
      <c r="B1053" s="13" t="s">
        <v>158</v>
      </c>
      <c r="C1053" s="13" t="s">
        <v>1645</v>
      </c>
      <c r="D1053" s="13" t="n">
        <v>1.19580625200868</v>
      </c>
      <c r="E1053" s="13" t="n">
        <v>1</v>
      </c>
      <c r="F1053" s="13" t="n">
        <v>6.71479957749241</v>
      </c>
      <c r="G1053" s="13" t="n">
        <v>0.31183162969276</v>
      </c>
      <c r="H1053" s="13" t="s">
        <v>159</v>
      </c>
      <c r="I1053" s="15" t="b">
        <f aca="false">FALSE()</f>
        <v>0</v>
      </c>
      <c r="J1053" s="15" t="s">
        <v>16</v>
      </c>
      <c r="K1053" s="16" t="n">
        <v>0.7</v>
      </c>
    </row>
    <row r="1054" customFormat="false" ht="16" hidden="false" customHeight="false" outlineLevel="0" collapsed="false">
      <c r="A1054" s="10"/>
      <c r="B1054" s="13" t="s">
        <v>583</v>
      </c>
      <c r="C1054" s="13" t="s">
        <v>1645</v>
      </c>
      <c r="D1054" s="13" t="n">
        <v>1.3082840534315</v>
      </c>
      <c r="E1054" s="13" t="n">
        <v>1</v>
      </c>
      <c r="F1054" s="13" t="n">
        <v>4.02967245537936</v>
      </c>
      <c r="G1054" s="13" t="n">
        <v>0.316069579169093</v>
      </c>
      <c r="H1054" s="13" t="s">
        <v>584</v>
      </c>
      <c r="I1054" s="15" t="b">
        <f aca="false">FALSE()</f>
        <v>0</v>
      </c>
      <c r="J1054" s="15" t="s">
        <v>16</v>
      </c>
      <c r="K1054" s="16" t="n">
        <v>0.503</v>
      </c>
    </row>
    <row r="1055" customFormat="false" ht="16" hidden="false" customHeight="false" outlineLevel="0" collapsed="false">
      <c r="A1055" s="10"/>
      <c r="B1055" s="13" t="s">
        <v>887</v>
      </c>
      <c r="C1055" s="13" t="s">
        <v>1645</v>
      </c>
      <c r="D1055" s="13" t="n">
        <v>1.14247439415173</v>
      </c>
      <c r="E1055" s="13" t="n">
        <v>1</v>
      </c>
      <c r="F1055" s="13" t="n">
        <v>7.82943677703046</v>
      </c>
      <c r="G1055" s="13" t="n">
        <v>0.316973298947832</v>
      </c>
      <c r="H1055" s="13" t="s">
        <v>888</v>
      </c>
      <c r="I1055" s="15" t="b">
        <f aca="false">FALSE()</f>
        <v>0</v>
      </c>
      <c r="J1055" s="15" t="s">
        <v>16</v>
      </c>
      <c r="K1055" s="16" t="n">
        <v>0.864</v>
      </c>
    </row>
    <row r="1056" customFormat="false" ht="16" hidden="false" customHeight="false" outlineLevel="0" collapsed="false">
      <c r="A1056" s="10"/>
      <c r="B1056" s="13" t="s">
        <v>424</v>
      </c>
      <c r="C1056" s="13" t="s">
        <v>1645</v>
      </c>
      <c r="D1056" s="13" t="n">
        <v>1.13956632344614</v>
      </c>
      <c r="E1056" s="13" t="n">
        <v>1</v>
      </c>
      <c r="F1056" s="13" t="n">
        <v>7.82625340077671</v>
      </c>
      <c r="G1056" s="13" t="n">
        <v>0.317562810385453</v>
      </c>
      <c r="H1056" s="13" t="s">
        <v>425</v>
      </c>
      <c r="I1056" s="15" t="b">
        <f aca="false">FALSE()</f>
        <v>0</v>
      </c>
      <c r="J1056" s="15" t="s">
        <v>16</v>
      </c>
      <c r="K1056" s="16" t="n">
        <v>0.749</v>
      </c>
    </row>
    <row r="1057" customFormat="false" ht="16" hidden="false" customHeight="false" outlineLevel="0" collapsed="false">
      <c r="A1057" s="10"/>
      <c r="B1057" s="13" t="s">
        <v>130</v>
      </c>
      <c r="C1057" s="13" t="s">
        <v>1645</v>
      </c>
      <c r="D1057" s="13" t="n">
        <v>1.13808386139754</v>
      </c>
      <c r="E1057" s="13" t="n">
        <v>1</v>
      </c>
      <c r="F1057" s="13" t="n">
        <v>7.53530786314935</v>
      </c>
      <c r="G1057" s="13" t="n">
        <v>0.319040396594502</v>
      </c>
      <c r="H1057" s="13" t="s">
        <v>131</v>
      </c>
      <c r="I1057" s="15" t="b">
        <f aca="false">FALSE()</f>
        <v>0</v>
      </c>
      <c r="J1057" s="15" t="s">
        <v>16</v>
      </c>
      <c r="K1057" s="16" t="n">
        <v>0.923</v>
      </c>
    </row>
    <row r="1058" customFormat="false" ht="16" hidden="false" customHeight="false" outlineLevel="0" collapsed="false">
      <c r="A1058" s="10"/>
      <c r="B1058" s="13" t="s">
        <v>228</v>
      </c>
      <c r="C1058" s="13" t="s">
        <v>1645</v>
      </c>
      <c r="D1058" s="13" t="n">
        <v>1.12161859936256</v>
      </c>
      <c r="E1058" s="13" t="n">
        <v>1</v>
      </c>
      <c r="F1058" s="13" t="n">
        <v>7.90292703967439</v>
      </c>
      <c r="G1058" s="13" t="n">
        <v>0.320863043189151</v>
      </c>
      <c r="H1058" s="13" t="s">
        <v>229</v>
      </c>
      <c r="I1058" s="15" t="b">
        <f aca="false">FALSE()</f>
        <v>0</v>
      </c>
      <c r="J1058" s="15" t="s">
        <v>16</v>
      </c>
      <c r="K1058" s="16" t="n">
        <v>2.498</v>
      </c>
    </row>
    <row r="1059" customFormat="false" ht="16" hidden="false" customHeight="false" outlineLevel="0" collapsed="false">
      <c r="A1059" s="10"/>
      <c r="B1059" s="13" t="s">
        <v>1039</v>
      </c>
      <c r="C1059" s="13" t="s">
        <v>1645</v>
      </c>
      <c r="D1059" s="13" t="n">
        <v>1.69186343346152</v>
      </c>
      <c r="E1059" s="13" t="n">
        <v>1</v>
      </c>
      <c r="F1059" s="13" t="n">
        <v>2.0082710288234</v>
      </c>
      <c r="G1059" s="13" t="n">
        <v>0.322590952340715</v>
      </c>
      <c r="H1059" s="13" t="s">
        <v>1040</v>
      </c>
      <c r="I1059" s="15" t="b">
        <f aca="false">FALSE()</f>
        <v>0</v>
      </c>
      <c r="J1059" s="15" t="s">
        <v>16</v>
      </c>
      <c r="K1059" s="16" t="n">
        <v>0.817</v>
      </c>
    </row>
    <row r="1060" customFormat="false" ht="16" hidden="false" customHeight="false" outlineLevel="0" collapsed="false">
      <c r="A1060" s="10"/>
      <c r="B1060" s="13" t="s">
        <v>799</v>
      </c>
      <c r="C1060" s="13" t="s">
        <v>1645</v>
      </c>
      <c r="D1060" s="13" t="n">
        <v>1.11375474054883</v>
      </c>
      <c r="E1060" s="13" t="n">
        <v>1</v>
      </c>
      <c r="F1060" s="13" t="n">
        <v>7.6297009743683</v>
      </c>
      <c r="G1060" s="13" t="n">
        <v>0.323535539014016</v>
      </c>
      <c r="H1060" s="13" t="s">
        <v>800</v>
      </c>
      <c r="I1060" s="15" t="b">
        <f aca="false">FALSE()</f>
        <v>0</v>
      </c>
      <c r="J1060" s="15" t="s">
        <v>16</v>
      </c>
      <c r="K1060" s="16" t="n">
        <v>0.899</v>
      </c>
    </row>
    <row r="1061" customFormat="false" ht="16" hidden="false" customHeight="false" outlineLevel="0" collapsed="false">
      <c r="A1061" s="10"/>
      <c r="B1061" s="13" t="s">
        <v>1114</v>
      </c>
      <c r="C1061" s="13" t="s">
        <v>1645</v>
      </c>
      <c r="D1061" s="13" t="n">
        <v>2.94570205291469</v>
      </c>
      <c r="E1061" s="13" t="n">
        <v>1</v>
      </c>
      <c r="F1061" s="13" t="n">
        <v>1.06582039849029</v>
      </c>
      <c r="G1061" s="13" t="n">
        <v>0.324247029790739</v>
      </c>
      <c r="H1061" s="13" t="s">
        <v>1115</v>
      </c>
      <c r="I1061" s="15" t="b">
        <f aca="false">FALSE()</f>
        <v>0</v>
      </c>
      <c r="J1061" s="15" t="s">
        <v>16</v>
      </c>
      <c r="K1061" s="16" t="n">
        <v>1.086</v>
      </c>
    </row>
    <row r="1062" customFormat="false" ht="16" hidden="false" customHeight="false" outlineLevel="0" collapsed="false">
      <c r="A1062" s="10"/>
      <c r="B1062" s="13" t="s">
        <v>643</v>
      </c>
      <c r="C1062" s="13" t="s">
        <v>1645</v>
      </c>
      <c r="D1062" s="13" t="n">
        <v>1.23424378658299</v>
      </c>
      <c r="E1062" s="13" t="n">
        <v>1</v>
      </c>
      <c r="F1062" s="13" t="n">
        <v>4.06098046595186</v>
      </c>
      <c r="G1062" s="13" t="n">
        <v>0.327992521153459</v>
      </c>
      <c r="H1062" s="13" t="s">
        <v>644</v>
      </c>
      <c r="I1062" s="15" t="b">
        <f aca="false">FALSE()</f>
        <v>0</v>
      </c>
      <c r="J1062" s="15" t="s">
        <v>16</v>
      </c>
      <c r="K1062" s="16" t="n">
        <v>1.17</v>
      </c>
    </row>
    <row r="1063" customFormat="false" ht="16" hidden="false" customHeight="false" outlineLevel="0" collapsed="false">
      <c r="A1063" s="10"/>
      <c r="B1063" s="13" t="s">
        <v>428</v>
      </c>
      <c r="C1063" s="13" t="s">
        <v>1645</v>
      </c>
      <c r="D1063" s="13" t="n">
        <v>1.14467354566426</v>
      </c>
      <c r="E1063" s="13" t="n">
        <v>1</v>
      </c>
      <c r="F1063" s="13" t="n">
        <v>5.6751071624604</v>
      </c>
      <c r="G1063" s="13" t="n">
        <v>0.328045789678269</v>
      </c>
      <c r="H1063" s="13" t="s">
        <v>429</v>
      </c>
      <c r="I1063" s="15" t="b">
        <f aca="false">FALSE()</f>
        <v>0</v>
      </c>
      <c r="J1063" s="15" t="s">
        <v>16</v>
      </c>
      <c r="K1063" s="16" t="n">
        <v>0.831</v>
      </c>
    </row>
    <row r="1064" customFormat="false" ht="16" hidden="false" customHeight="false" outlineLevel="0" collapsed="false">
      <c r="A1064" s="10"/>
      <c r="B1064" s="13" t="s">
        <v>518</v>
      </c>
      <c r="C1064" s="13" t="s">
        <v>1645</v>
      </c>
      <c r="D1064" s="13" t="n">
        <v>1.35434336143263</v>
      </c>
      <c r="E1064" s="13" t="n">
        <v>1</v>
      </c>
      <c r="F1064" s="13" t="n">
        <v>2.97223671225122</v>
      </c>
      <c r="G1064" s="13" t="n">
        <v>0.329371117446115</v>
      </c>
      <c r="H1064" s="13" t="s">
        <v>519</v>
      </c>
      <c r="I1064" s="15" t="b">
        <f aca="false">FALSE()</f>
        <v>0</v>
      </c>
      <c r="J1064" s="15" t="s">
        <v>16</v>
      </c>
      <c r="K1064" s="16" t="n">
        <v>0.785</v>
      </c>
    </row>
    <row r="1065" customFormat="false" ht="16" hidden="false" customHeight="false" outlineLevel="0" collapsed="false">
      <c r="A1065" s="10"/>
      <c r="B1065" s="13" t="s">
        <v>844</v>
      </c>
      <c r="C1065" s="13" t="s">
        <v>1645</v>
      </c>
      <c r="D1065" s="13" t="n">
        <v>1.12240198839018</v>
      </c>
      <c r="E1065" s="13" t="n">
        <v>1</v>
      </c>
      <c r="F1065" s="13" t="n">
        <v>6.11163178016753</v>
      </c>
      <c r="G1065" s="13" t="n">
        <v>0.329465533252598</v>
      </c>
      <c r="H1065" s="13" t="s">
        <v>845</v>
      </c>
      <c r="I1065" s="15" t="b">
        <f aca="false">FALSE()</f>
        <v>0</v>
      </c>
      <c r="J1065" s="15" t="s">
        <v>16</v>
      </c>
      <c r="K1065" s="16" t="n">
        <v>1.011</v>
      </c>
    </row>
    <row r="1066" customFormat="false" ht="16" hidden="false" customHeight="false" outlineLevel="0" collapsed="false">
      <c r="A1066" s="10"/>
      <c r="B1066" s="13" t="s">
        <v>1108</v>
      </c>
      <c r="C1066" s="13" t="s">
        <v>1645</v>
      </c>
      <c r="D1066" s="13" t="n">
        <v>1.07646263942531</v>
      </c>
      <c r="E1066" s="13" t="n">
        <v>1</v>
      </c>
      <c r="F1066" s="13" t="n">
        <v>7.9999180674359</v>
      </c>
      <c r="G1066" s="13" t="n">
        <v>0.329830443941374</v>
      </c>
      <c r="H1066" s="13" t="s">
        <v>1109</v>
      </c>
      <c r="I1066" s="15" t="b">
        <f aca="false">FALSE()</f>
        <v>0</v>
      </c>
      <c r="J1066" s="15" t="s">
        <v>16</v>
      </c>
      <c r="K1066" s="16" t="n">
        <v>2.14</v>
      </c>
    </row>
    <row r="1067" customFormat="false" ht="16" hidden="false" customHeight="false" outlineLevel="0" collapsed="false">
      <c r="A1067" s="10"/>
      <c r="B1067" s="13" t="s">
        <v>318</v>
      </c>
      <c r="C1067" s="13" t="s">
        <v>1645</v>
      </c>
      <c r="D1067" s="13" t="n">
        <v>1.07616769636495</v>
      </c>
      <c r="E1067" s="13" t="n">
        <v>1</v>
      </c>
      <c r="F1067" s="13" t="n">
        <v>7.92158555948585</v>
      </c>
      <c r="G1067" s="13" t="n">
        <v>0.330182404267593</v>
      </c>
      <c r="H1067" s="13" t="s">
        <v>319</v>
      </c>
      <c r="I1067" s="15" t="b">
        <f aca="false">FALSE()</f>
        <v>0</v>
      </c>
      <c r="J1067" s="15" t="s">
        <v>16</v>
      </c>
      <c r="K1067" s="16" t="n">
        <v>0.698</v>
      </c>
    </row>
    <row r="1068" customFormat="false" ht="16" hidden="false" customHeight="false" outlineLevel="0" collapsed="false">
      <c r="A1068" s="10"/>
      <c r="B1068" s="13" t="s">
        <v>595</v>
      </c>
      <c r="C1068" s="13" t="s">
        <v>1645</v>
      </c>
      <c r="D1068" s="13" t="n">
        <v>1.06931382181267</v>
      </c>
      <c r="E1068" s="13" t="n">
        <v>1</v>
      </c>
      <c r="F1068" s="13" t="n">
        <v>7.96722920416936</v>
      </c>
      <c r="G1068" s="13" t="n">
        <v>0.331465189811473</v>
      </c>
      <c r="H1068" s="13" t="s">
        <v>596</v>
      </c>
      <c r="I1068" s="15" t="b">
        <f aca="false">FALSE()</f>
        <v>0</v>
      </c>
      <c r="J1068" s="15" t="s">
        <v>16</v>
      </c>
      <c r="K1068" s="16" t="n">
        <v>0.999</v>
      </c>
    </row>
    <row r="1069" customFormat="false" ht="16" hidden="false" customHeight="false" outlineLevel="0" collapsed="false">
      <c r="A1069" s="10"/>
      <c r="B1069" s="13" t="s">
        <v>128</v>
      </c>
      <c r="C1069" s="13" t="s">
        <v>1645</v>
      </c>
      <c r="D1069" s="13" t="n">
        <v>1.12145404779081</v>
      </c>
      <c r="E1069" s="13" t="n">
        <v>1</v>
      </c>
      <c r="F1069" s="13" t="n">
        <v>5.78742520368561</v>
      </c>
      <c r="G1069" s="13" t="n">
        <v>0.331789013353962</v>
      </c>
      <c r="H1069" s="13" t="s">
        <v>129</v>
      </c>
      <c r="I1069" s="15" t="b">
        <f aca="false">FALSE()</f>
        <v>0</v>
      </c>
      <c r="J1069" s="15" t="s">
        <v>16</v>
      </c>
      <c r="K1069" s="16" t="n">
        <v>0.773</v>
      </c>
    </row>
    <row r="1070" customFormat="false" ht="16" hidden="false" customHeight="false" outlineLevel="0" collapsed="false">
      <c r="A1070" s="10"/>
      <c r="B1070" s="13" t="s">
        <v>1280</v>
      </c>
      <c r="C1070" s="13" t="s">
        <v>1645</v>
      </c>
      <c r="D1070" s="13" t="n">
        <v>1.60187719984356</v>
      </c>
      <c r="E1070" s="13" t="n">
        <v>1</v>
      </c>
      <c r="F1070" s="13" t="n">
        <v>2.01410342387623</v>
      </c>
      <c r="G1070" s="13" t="n">
        <v>0.332357408245487</v>
      </c>
      <c r="H1070" s="13" t="s">
        <v>1281</v>
      </c>
      <c r="I1070" s="15" t="b">
        <f aca="false">FALSE()</f>
        <v>0</v>
      </c>
      <c r="J1070" s="15" t="s">
        <v>16</v>
      </c>
      <c r="K1070" s="16" t="n">
        <v>1.059</v>
      </c>
    </row>
    <row r="1071" customFormat="false" ht="16" hidden="false" customHeight="false" outlineLevel="0" collapsed="false">
      <c r="A1071" s="10"/>
      <c r="B1071" s="13" t="s">
        <v>82</v>
      </c>
      <c r="C1071" s="13" t="s">
        <v>1645</v>
      </c>
      <c r="D1071" s="13" t="n">
        <v>2.58294562080855</v>
      </c>
      <c r="E1071" s="13" t="n">
        <v>1</v>
      </c>
      <c r="F1071" s="13" t="n">
        <v>1.12716119545942</v>
      </c>
      <c r="G1071" s="13" t="n">
        <v>0.333367604208994</v>
      </c>
      <c r="H1071" s="13" t="s">
        <v>83</v>
      </c>
      <c r="I1071" s="15" t="b">
        <f aca="false">FALSE()</f>
        <v>0</v>
      </c>
      <c r="J1071" s="15" t="s">
        <v>16</v>
      </c>
      <c r="K1071" s="16" t="n">
        <v>0.803</v>
      </c>
    </row>
    <row r="1072" customFormat="false" ht="16" hidden="false" customHeight="false" outlineLevel="0" collapsed="false">
      <c r="A1072" s="10"/>
      <c r="B1072" s="13" t="s">
        <v>88</v>
      </c>
      <c r="C1072" s="13" t="s">
        <v>1645</v>
      </c>
      <c r="D1072" s="13" t="n">
        <v>1.06943432732072</v>
      </c>
      <c r="E1072" s="13" t="n">
        <v>1</v>
      </c>
      <c r="F1072" s="13" t="n">
        <v>7.46381137919578</v>
      </c>
      <c r="G1072" s="13" t="n">
        <v>0.333413019733298</v>
      </c>
      <c r="H1072" s="13" t="s">
        <v>89</v>
      </c>
      <c r="I1072" s="15" t="b">
        <f aca="false">FALSE()</f>
        <v>0</v>
      </c>
      <c r="J1072" s="15" t="s">
        <v>16</v>
      </c>
      <c r="K1072" s="16" t="n">
        <v>0.629</v>
      </c>
    </row>
    <row r="1073" customFormat="false" ht="16" hidden="false" customHeight="false" outlineLevel="0" collapsed="false">
      <c r="A1073" s="10"/>
      <c r="B1073" s="13" t="s">
        <v>805</v>
      </c>
      <c r="C1073" s="13" t="s">
        <v>1645</v>
      </c>
      <c r="D1073" s="13" t="n">
        <v>1.06743232405894</v>
      </c>
      <c r="E1073" s="13" t="n">
        <v>1</v>
      </c>
      <c r="F1073" s="13" t="n">
        <v>7.52276226132833</v>
      </c>
      <c r="G1073" s="13" t="n">
        <v>0.33359324425888</v>
      </c>
      <c r="H1073" s="13" t="s">
        <v>806</v>
      </c>
      <c r="I1073" s="15" t="b">
        <f aca="false">FALSE()</f>
        <v>0</v>
      </c>
      <c r="J1073" s="15" t="s">
        <v>16</v>
      </c>
      <c r="K1073" s="16" t="n">
        <v>1.054</v>
      </c>
    </row>
    <row r="1074" customFormat="false" ht="16" hidden="false" customHeight="false" outlineLevel="0" collapsed="false">
      <c r="A1074" s="10"/>
      <c r="B1074" s="13" t="s">
        <v>208</v>
      </c>
      <c r="C1074" s="13" t="s">
        <v>1645</v>
      </c>
      <c r="D1074" s="13" t="n">
        <v>1.06365557170258</v>
      </c>
      <c r="E1074" s="13" t="n">
        <v>1</v>
      </c>
      <c r="F1074" s="13" t="n">
        <v>7.2392979812414</v>
      </c>
      <c r="G1074" s="13" t="n">
        <v>0.33560251365519</v>
      </c>
      <c r="H1074" s="13" t="s">
        <v>209</v>
      </c>
      <c r="I1074" s="15" t="b">
        <f aca="false">FALSE()</f>
        <v>0</v>
      </c>
      <c r="J1074" s="15" t="s">
        <v>16</v>
      </c>
      <c r="K1074" s="16" t="n">
        <v>1.151</v>
      </c>
    </row>
    <row r="1075" customFormat="false" ht="16" hidden="false" customHeight="false" outlineLevel="0" collapsed="false">
      <c r="A1075" s="10"/>
      <c r="B1075" s="13" t="s">
        <v>829</v>
      </c>
      <c r="C1075" s="13" t="s">
        <v>1645</v>
      </c>
      <c r="D1075" s="13" t="n">
        <v>1.31657541065207</v>
      </c>
      <c r="E1075" s="13" t="n">
        <v>1</v>
      </c>
      <c r="F1075" s="13" t="n">
        <v>2.94932977752825</v>
      </c>
      <c r="G1075" s="13" t="n">
        <v>0.335701499477107</v>
      </c>
      <c r="H1075" s="13" t="s">
        <v>830</v>
      </c>
      <c r="I1075" s="15" t="b">
        <f aca="false">FALSE()</f>
        <v>0</v>
      </c>
      <c r="J1075" s="15" t="s">
        <v>16</v>
      </c>
      <c r="K1075" s="16" t="n">
        <v>1.144</v>
      </c>
    </row>
    <row r="1076" customFormat="false" ht="16" hidden="false" customHeight="false" outlineLevel="0" collapsed="false">
      <c r="A1076" s="10"/>
      <c r="B1076" s="13" t="s">
        <v>741</v>
      </c>
      <c r="C1076" s="13" t="s">
        <v>1645</v>
      </c>
      <c r="D1076" s="13" t="n">
        <v>1.03660665237723</v>
      </c>
      <c r="E1076" s="13" t="n">
        <v>1</v>
      </c>
      <c r="F1076" s="13" t="n">
        <v>7.99915859909162</v>
      </c>
      <c r="G1076" s="13" t="n">
        <v>0.338414253123674</v>
      </c>
      <c r="H1076" s="13" t="s">
        <v>742</v>
      </c>
      <c r="I1076" s="15" t="b">
        <f aca="false">FALSE()</f>
        <v>0</v>
      </c>
      <c r="J1076" s="15" t="s">
        <v>16</v>
      </c>
      <c r="K1076" s="16" t="n">
        <v>0.783</v>
      </c>
    </row>
    <row r="1077" customFormat="false" ht="16" hidden="false" customHeight="false" outlineLevel="0" collapsed="false">
      <c r="A1077" s="10"/>
      <c r="B1077" s="13" t="s">
        <v>723</v>
      </c>
      <c r="C1077" s="13" t="s">
        <v>1645</v>
      </c>
      <c r="D1077" s="13" t="n">
        <v>1.13256759727413</v>
      </c>
      <c r="E1077" s="13" t="n">
        <v>1</v>
      </c>
      <c r="F1077" s="13" t="n">
        <v>4.62760931043061</v>
      </c>
      <c r="G1077" s="13" t="n">
        <v>0.339577089535418</v>
      </c>
      <c r="H1077" s="13" t="s">
        <v>724</v>
      </c>
      <c r="I1077" s="15" t="b">
        <f aca="false">FALSE()</f>
        <v>0</v>
      </c>
      <c r="J1077" s="15" t="s">
        <v>16</v>
      </c>
      <c r="K1077" s="16" t="n">
        <v>0.916</v>
      </c>
    </row>
    <row r="1078" customFormat="false" ht="16" hidden="false" customHeight="false" outlineLevel="0" collapsed="false">
      <c r="A1078" s="10"/>
      <c r="B1078" s="13" t="s">
        <v>593</v>
      </c>
      <c r="C1078" s="13" t="s">
        <v>1645</v>
      </c>
      <c r="D1078" s="13" t="n">
        <v>1.16200227983829</v>
      </c>
      <c r="E1078" s="13" t="n">
        <v>1</v>
      </c>
      <c r="F1078" s="13" t="n">
        <v>4.07591482239553</v>
      </c>
      <c r="G1078" s="13" t="n">
        <v>0.340670016129447</v>
      </c>
      <c r="H1078" s="13" t="s">
        <v>594</v>
      </c>
      <c r="I1078" s="15" t="b">
        <f aca="false">FALSE()</f>
        <v>0</v>
      </c>
      <c r="J1078" s="15" t="s">
        <v>16</v>
      </c>
      <c r="K1078" s="16" t="n">
        <v>1.131</v>
      </c>
    </row>
    <row r="1079" customFormat="false" ht="16" hidden="false" customHeight="false" outlineLevel="0" collapsed="false">
      <c r="A1079" s="10"/>
      <c r="B1079" s="13" t="s">
        <v>813</v>
      </c>
      <c r="C1079" s="13" t="s">
        <v>1645</v>
      </c>
      <c r="D1079" s="13" t="n">
        <v>1.04728782013643</v>
      </c>
      <c r="E1079" s="13" t="n">
        <v>1</v>
      </c>
      <c r="F1079" s="13" t="n">
        <v>6.32733528592045</v>
      </c>
      <c r="G1079" s="13" t="n">
        <v>0.343655828584102</v>
      </c>
      <c r="H1079" s="13" t="s">
        <v>814</v>
      </c>
      <c r="I1079" s="15" t="b">
        <f aca="false">FALSE()</f>
        <v>0</v>
      </c>
      <c r="J1079" s="15" t="s">
        <v>16</v>
      </c>
      <c r="K1079" s="16" t="n">
        <v>0.89</v>
      </c>
    </row>
    <row r="1080" customFormat="false" ht="16" hidden="false" customHeight="false" outlineLevel="0" collapsed="false">
      <c r="A1080" s="10"/>
      <c r="B1080" s="13" t="s">
        <v>618</v>
      </c>
      <c r="C1080" s="13" t="s">
        <v>1645</v>
      </c>
      <c r="D1080" s="13" t="n">
        <v>1.13505692540183</v>
      </c>
      <c r="E1080" s="13" t="n">
        <v>1</v>
      </c>
      <c r="F1080" s="13" t="n">
        <v>4.2145777779265</v>
      </c>
      <c r="G1080" s="13" t="n">
        <v>0.343888323933188</v>
      </c>
      <c r="H1080" s="13" t="s">
        <v>478</v>
      </c>
      <c r="I1080" s="15" t="b">
        <f aca="false">FALSE()</f>
        <v>0</v>
      </c>
      <c r="J1080" s="15" t="s">
        <v>16</v>
      </c>
      <c r="K1080" s="16" t="n">
        <v>1.455</v>
      </c>
    </row>
    <row r="1081" customFormat="false" ht="16" hidden="false" customHeight="false" outlineLevel="0" collapsed="false">
      <c r="A1081" s="10"/>
      <c r="B1081" s="13" t="s">
        <v>683</v>
      </c>
      <c r="C1081" s="13" t="s">
        <v>1645</v>
      </c>
      <c r="D1081" s="13" t="n">
        <v>1.07422190662984</v>
      </c>
      <c r="E1081" s="13" t="n">
        <v>1</v>
      </c>
      <c r="F1081" s="13" t="n">
        <v>5.42568982902251</v>
      </c>
      <c r="G1081" s="13" t="n">
        <v>0.343960408729613</v>
      </c>
      <c r="H1081" s="13" t="s">
        <v>684</v>
      </c>
      <c r="I1081" s="15" t="b">
        <f aca="false">FALSE()</f>
        <v>0</v>
      </c>
      <c r="J1081" s="15" t="s">
        <v>16</v>
      </c>
      <c r="K1081" s="16" t="n">
        <v>0.742</v>
      </c>
    </row>
    <row r="1082" customFormat="false" ht="16" hidden="false" customHeight="false" outlineLevel="0" collapsed="false">
      <c r="A1082" s="10"/>
      <c r="B1082" s="13" t="s">
        <v>1319</v>
      </c>
      <c r="C1082" s="13" t="s">
        <v>1645</v>
      </c>
      <c r="D1082" s="13" t="n">
        <v>1.01218420247311</v>
      </c>
      <c r="E1082" s="13" t="n">
        <v>1</v>
      </c>
      <c r="F1082" s="13" t="n">
        <v>7.92303827258121</v>
      </c>
      <c r="G1082" s="13" t="n">
        <v>0.34411352271648</v>
      </c>
      <c r="H1082" s="13" t="s">
        <v>1320</v>
      </c>
      <c r="I1082" s="15" t="b">
        <f aca="false">FALSE()</f>
        <v>0</v>
      </c>
      <c r="J1082" s="15" t="s">
        <v>16</v>
      </c>
      <c r="K1082" s="16" t="n">
        <v>1.262</v>
      </c>
    </row>
    <row r="1083" customFormat="false" ht="16" hidden="false" customHeight="false" outlineLevel="0" collapsed="false">
      <c r="A1083" s="10"/>
      <c r="B1083" s="13" t="s">
        <v>250</v>
      </c>
      <c r="C1083" s="13" t="s">
        <v>1645</v>
      </c>
      <c r="D1083" s="13" t="n">
        <v>1.03041273808936</v>
      </c>
      <c r="E1083" s="13" t="n">
        <v>1</v>
      </c>
      <c r="F1083" s="13" t="n">
        <v>6.79501134835593</v>
      </c>
      <c r="G1083" s="13" t="n">
        <v>0.344834727317545</v>
      </c>
      <c r="H1083" s="13" t="s">
        <v>251</v>
      </c>
      <c r="I1083" s="15" t="b">
        <f aca="false">FALSE()</f>
        <v>0</v>
      </c>
      <c r="J1083" s="15" t="s">
        <v>16</v>
      </c>
      <c r="K1083" s="16" t="n">
        <v>0.86</v>
      </c>
    </row>
    <row r="1084" customFormat="false" ht="16" hidden="false" customHeight="false" outlineLevel="0" collapsed="false">
      <c r="A1084" s="10"/>
      <c r="B1084" s="13" t="s">
        <v>1431</v>
      </c>
      <c r="C1084" s="13" t="s">
        <v>1645</v>
      </c>
      <c r="D1084" s="13" t="n">
        <v>1.03663378946035</v>
      </c>
      <c r="E1084" s="13" t="n">
        <v>1</v>
      </c>
      <c r="F1084" s="13" t="n">
        <v>6.40884640314434</v>
      </c>
      <c r="G1084" s="13" t="n">
        <v>0.34549131993753</v>
      </c>
      <c r="H1084" s="13" t="s">
        <v>1432</v>
      </c>
      <c r="I1084" s="15" t="b">
        <f aca="false">FALSE()</f>
        <v>0</v>
      </c>
      <c r="J1084" s="15" t="s">
        <v>16</v>
      </c>
      <c r="K1084" s="16" t="n">
        <v>1.02</v>
      </c>
    </row>
    <row r="1085" customFormat="false" ht="16" hidden="false" customHeight="false" outlineLevel="0" collapsed="false">
      <c r="A1085" s="10"/>
      <c r="B1085" s="13" t="s">
        <v>72</v>
      </c>
      <c r="C1085" s="13" t="s">
        <v>1645</v>
      </c>
      <c r="D1085" s="13" t="n">
        <v>1.01640839220608</v>
      </c>
      <c r="E1085" s="13" t="n">
        <v>1</v>
      </c>
      <c r="F1085" s="13" t="n">
        <v>7.2819791958353</v>
      </c>
      <c r="G1085" s="13" t="n">
        <v>0.345692159841604</v>
      </c>
      <c r="H1085" s="13" t="s">
        <v>73</v>
      </c>
      <c r="I1085" s="15" t="b">
        <f aca="false">FALSE()</f>
        <v>0</v>
      </c>
      <c r="J1085" s="15" t="s">
        <v>16</v>
      </c>
      <c r="K1085" s="16" t="n">
        <v>0.821</v>
      </c>
    </row>
    <row r="1086" customFormat="false" ht="16" hidden="false" customHeight="false" outlineLevel="0" collapsed="false">
      <c r="A1086" s="10"/>
      <c r="B1086" s="13" t="s">
        <v>721</v>
      </c>
      <c r="C1086" s="13" t="s">
        <v>1645</v>
      </c>
      <c r="D1086" s="13" t="n">
        <v>0.990315489567598</v>
      </c>
      <c r="E1086" s="13" t="n">
        <v>1</v>
      </c>
      <c r="F1086" s="13" t="n">
        <v>7.98786522753146</v>
      </c>
      <c r="G1086" s="13" t="n">
        <v>0.348851296780875</v>
      </c>
      <c r="H1086" s="13" t="s">
        <v>722</v>
      </c>
      <c r="I1086" s="15" t="b">
        <f aca="false">FALSE()</f>
        <v>0</v>
      </c>
      <c r="J1086" s="15" t="s">
        <v>16</v>
      </c>
      <c r="K1086" s="16" t="n">
        <v>0.788</v>
      </c>
    </row>
    <row r="1087" customFormat="false" ht="16" hidden="false" customHeight="false" outlineLevel="0" collapsed="false">
      <c r="A1087" s="10"/>
      <c r="B1087" s="13" t="s">
        <v>276</v>
      </c>
      <c r="C1087" s="13" t="s">
        <v>1645</v>
      </c>
      <c r="D1087" s="13" t="n">
        <v>0.979196586336954</v>
      </c>
      <c r="E1087" s="13" t="n">
        <v>1</v>
      </c>
      <c r="F1087" s="13" t="n">
        <v>7.92400924559955</v>
      </c>
      <c r="G1087" s="13" t="n">
        <v>0.351646907411313</v>
      </c>
      <c r="H1087" s="13" t="s">
        <v>277</v>
      </c>
      <c r="I1087" s="15" t="b">
        <f aca="false">FALSE()</f>
        <v>0</v>
      </c>
      <c r="J1087" s="15" t="s">
        <v>16</v>
      </c>
      <c r="K1087" s="16" t="n">
        <v>1.258</v>
      </c>
    </row>
    <row r="1088" customFormat="false" ht="16" hidden="false" customHeight="false" outlineLevel="0" collapsed="false">
      <c r="A1088" s="10"/>
      <c r="B1088" s="13" t="s">
        <v>1059</v>
      </c>
      <c r="C1088" s="13" t="s">
        <v>1645</v>
      </c>
      <c r="D1088" s="13" t="n">
        <v>1.20723233449507</v>
      </c>
      <c r="E1088" s="13" t="n">
        <v>1</v>
      </c>
      <c r="F1088" s="13" t="n">
        <v>2.99213115269057</v>
      </c>
      <c r="G1088" s="13" t="n">
        <v>0.352343672748148</v>
      </c>
      <c r="H1088" s="13" t="s">
        <v>1060</v>
      </c>
      <c r="I1088" s="15" t="b">
        <f aca="false">FALSE()</f>
        <v>0</v>
      </c>
      <c r="J1088" s="15" t="s">
        <v>16</v>
      </c>
      <c r="K1088" s="16" t="n">
        <v>1.08</v>
      </c>
    </row>
    <row r="1089" customFormat="false" ht="16" hidden="false" customHeight="false" outlineLevel="0" collapsed="false">
      <c r="A1089" s="10"/>
      <c r="B1089" s="13" t="s">
        <v>597</v>
      </c>
      <c r="C1089" s="13" t="s">
        <v>1645</v>
      </c>
      <c r="D1089" s="13" t="n">
        <v>1.05624468398323</v>
      </c>
      <c r="E1089" s="13" t="n">
        <v>1</v>
      </c>
      <c r="F1089" s="13" t="n">
        <v>4.8199847922361</v>
      </c>
      <c r="G1089" s="13" t="n">
        <v>0.35285715548023</v>
      </c>
      <c r="H1089" s="13" t="s">
        <v>598</v>
      </c>
      <c r="I1089" s="15" t="b">
        <f aca="false">FALSE()</f>
        <v>0</v>
      </c>
      <c r="J1089" s="15" t="s">
        <v>599</v>
      </c>
      <c r="K1089" s="16" t="n">
        <v>0.818</v>
      </c>
    </row>
    <row r="1090" customFormat="false" ht="16" hidden="false" customHeight="false" outlineLevel="0" collapsed="false">
      <c r="A1090" s="10"/>
      <c r="B1090" s="13" t="s">
        <v>897</v>
      </c>
      <c r="C1090" s="13" t="s">
        <v>1645</v>
      </c>
      <c r="D1090" s="13" t="n">
        <v>1.03163663356927</v>
      </c>
      <c r="E1090" s="13" t="n">
        <v>1</v>
      </c>
      <c r="F1090" s="13" t="n">
        <v>5.29704398084419</v>
      </c>
      <c r="G1090" s="13" t="n">
        <v>0.353899469367309</v>
      </c>
      <c r="H1090" s="13" t="s">
        <v>898</v>
      </c>
      <c r="I1090" s="15" t="b">
        <f aca="false">FALSE()</f>
        <v>0</v>
      </c>
      <c r="J1090" s="15" t="s">
        <v>16</v>
      </c>
      <c r="K1090" s="16" t="n">
        <v>1.031</v>
      </c>
    </row>
    <row r="1091" customFormat="false" ht="16" hidden="false" customHeight="false" outlineLevel="0" collapsed="false">
      <c r="A1091" s="10"/>
      <c r="B1091" s="13" t="s">
        <v>324</v>
      </c>
      <c r="C1091" s="13" t="s">
        <v>1645</v>
      </c>
      <c r="D1091" s="13" t="n">
        <v>0.973478883186623</v>
      </c>
      <c r="E1091" s="13" t="n">
        <v>1</v>
      </c>
      <c r="F1091" s="13" t="n">
        <v>7.24124428791031</v>
      </c>
      <c r="G1091" s="13" t="n">
        <v>0.355627765032686</v>
      </c>
      <c r="H1091" s="13" t="s">
        <v>325</v>
      </c>
      <c r="I1091" s="15" t="b">
        <f aca="false">FALSE()</f>
        <v>0</v>
      </c>
      <c r="J1091" s="15" t="s">
        <v>16</v>
      </c>
      <c r="K1091" s="16" t="n">
        <v>1.111</v>
      </c>
    </row>
    <row r="1092" customFormat="false" ht="16" hidden="false" customHeight="false" outlineLevel="0" collapsed="false">
      <c r="A1092" s="10"/>
      <c r="B1092" s="13" t="s">
        <v>968</v>
      </c>
      <c r="C1092" s="13" t="s">
        <v>1645</v>
      </c>
      <c r="D1092" s="13" t="n">
        <v>1.30948926291352</v>
      </c>
      <c r="E1092" s="13" t="n">
        <v>1</v>
      </c>
      <c r="F1092" s="13" t="n">
        <v>2.34245770625708</v>
      </c>
      <c r="G1092" s="13" t="n">
        <v>0.355891335164212</v>
      </c>
      <c r="H1092" s="13" t="s">
        <v>969</v>
      </c>
      <c r="I1092" s="15" t="b">
        <f aca="false">FALSE()</f>
        <v>0</v>
      </c>
      <c r="J1092" s="15" t="s">
        <v>16</v>
      </c>
      <c r="K1092" s="16" t="n">
        <v>0.686</v>
      </c>
    </row>
    <row r="1093" customFormat="false" ht="16" hidden="false" customHeight="false" outlineLevel="0" collapsed="false">
      <c r="A1093" s="10"/>
      <c r="B1093" s="13" t="s">
        <v>1646</v>
      </c>
      <c r="C1093" s="13" t="s">
        <v>1645</v>
      </c>
      <c r="D1093" s="13" t="n">
        <v>1.35852738389488</v>
      </c>
      <c r="E1093" s="13" t="n">
        <v>1</v>
      </c>
      <c r="F1093" s="13" t="n">
        <v>2.12817057153817</v>
      </c>
      <c r="G1093" s="13" t="n">
        <v>0.357784343367892</v>
      </c>
      <c r="H1093" s="13" t="s">
        <v>1647</v>
      </c>
      <c r="I1093" s="15" t="b">
        <f aca="false">FALSE()</f>
        <v>0</v>
      </c>
      <c r="J1093" s="15" t="s">
        <v>16</v>
      </c>
      <c r="K1093" s="16" t="n">
        <v>1.093</v>
      </c>
    </row>
    <row r="1094" customFormat="false" ht="16" hidden="false" customHeight="false" outlineLevel="0" collapsed="false">
      <c r="A1094" s="10"/>
      <c r="B1094" s="13" t="s">
        <v>871</v>
      </c>
      <c r="C1094" s="13" t="s">
        <v>1645</v>
      </c>
      <c r="D1094" s="13" t="n">
        <v>1.38078635783078</v>
      </c>
      <c r="E1094" s="13" t="n">
        <v>1</v>
      </c>
      <c r="F1094" s="13" t="n">
        <v>2.06132674749949</v>
      </c>
      <c r="G1094" s="13" t="n">
        <v>0.357849322016228</v>
      </c>
      <c r="H1094" s="13" t="s">
        <v>872</v>
      </c>
      <c r="I1094" s="15" t="b">
        <f aca="false">FALSE()</f>
        <v>0</v>
      </c>
      <c r="J1094" s="15" t="s">
        <v>16</v>
      </c>
      <c r="K1094" s="16" t="n">
        <v>0.684</v>
      </c>
    </row>
    <row r="1095" customFormat="false" ht="16" hidden="false" customHeight="false" outlineLevel="0" collapsed="false">
      <c r="A1095" s="10"/>
      <c r="B1095" s="13" t="s">
        <v>657</v>
      </c>
      <c r="C1095" s="13" t="s">
        <v>1645</v>
      </c>
      <c r="D1095" s="13" t="n">
        <v>1.02309032883149</v>
      </c>
      <c r="E1095" s="13" t="n">
        <v>1</v>
      </c>
      <c r="F1095" s="13" t="n">
        <v>4.85344194842043</v>
      </c>
      <c r="G1095" s="13" t="n">
        <v>0.3595243118393</v>
      </c>
      <c r="H1095" s="13" t="s">
        <v>658</v>
      </c>
      <c r="I1095" s="15" t="b">
        <f aca="false">FALSE()</f>
        <v>0</v>
      </c>
      <c r="J1095" s="15" t="s">
        <v>16</v>
      </c>
      <c r="K1095" s="16" t="n">
        <v>1.069</v>
      </c>
    </row>
    <row r="1096" customFormat="false" ht="16" hidden="false" customHeight="false" outlineLevel="0" collapsed="false">
      <c r="A1096" s="10"/>
      <c r="B1096" s="13" t="s">
        <v>1171</v>
      </c>
      <c r="C1096" s="13" t="s">
        <v>1645</v>
      </c>
      <c r="D1096" s="13" t="n">
        <v>1.24931172022938</v>
      </c>
      <c r="E1096" s="13" t="n">
        <v>1</v>
      </c>
      <c r="F1096" s="13" t="n">
        <v>2.41634191498639</v>
      </c>
      <c r="G1096" s="13" t="n">
        <v>0.362408765638614</v>
      </c>
      <c r="H1096" s="13" t="s">
        <v>1172</v>
      </c>
      <c r="I1096" s="15" t="b">
        <f aca="false">FALSE()</f>
        <v>0</v>
      </c>
      <c r="J1096" s="15" t="s">
        <v>16</v>
      </c>
      <c r="K1096" s="16" t="n">
        <v>0.819</v>
      </c>
    </row>
    <row r="1097" customFormat="false" ht="16" hidden="false" customHeight="false" outlineLevel="0" collapsed="false">
      <c r="A1097" s="10"/>
      <c r="B1097" s="13" t="s">
        <v>374</v>
      </c>
      <c r="C1097" s="13" t="s">
        <v>1645</v>
      </c>
      <c r="D1097" s="13" t="n">
        <v>1.13046786034453</v>
      </c>
      <c r="E1097" s="13" t="n">
        <v>1</v>
      </c>
      <c r="F1097" s="13" t="n">
        <v>2.99595925607239</v>
      </c>
      <c r="G1097" s="13" t="n">
        <v>0.365767457012904</v>
      </c>
      <c r="H1097" s="13" t="s">
        <v>375</v>
      </c>
      <c r="I1097" s="15" t="b">
        <f aca="false">FALSE()</f>
        <v>0</v>
      </c>
      <c r="J1097" s="15" t="s">
        <v>16</v>
      </c>
      <c r="K1097" s="16" t="n">
        <v>0.925</v>
      </c>
    </row>
    <row r="1098" customFormat="false" ht="16" hidden="false" customHeight="false" outlineLevel="0" collapsed="false">
      <c r="A1098" s="10"/>
      <c r="B1098" s="13" t="s">
        <v>1581</v>
      </c>
      <c r="C1098" s="13" t="s">
        <v>1645</v>
      </c>
      <c r="D1098" s="13" t="n">
        <v>0.92463180351384</v>
      </c>
      <c r="E1098" s="13" t="n">
        <v>1</v>
      </c>
      <c r="F1098" s="13" t="n">
        <v>7.48216187672092</v>
      </c>
      <c r="G1098" s="13" t="n">
        <v>0.366301370711621</v>
      </c>
      <c r="H1098" s="13" t="s">
        <v>1582</v>
      </c>
      <c r="I1098" s="15" t="b">
        <f aca="false">FALSE()</f>
        <v>0</v>
      </c>
      <c r="J1098" s="15" t="s">
        <v>16</v>
      </c>
      <c r="K1098" s="16" t="n">
        <v>1.155</v>
      </c>
    </row>
    <row r="1099" customFormat="false" ht="16" hidden="false" customHeight="false" outlineLevel="0" collapsed="false">
      <c r="A1099" s="10"/>
      <c r="B1099" s="13" t="s">
        <v>344</v>
      </c>
      <c r="C1099" s="13" t="s">
        <v>1645</v>
      </c>
      <c r="D1099" s="13" t="n">
        <v>0.912448444071069</v>
      </c>
      <c r="E1099" s="13" t="n">
        <v>1</v>
      </c>
      <c r="F1099" s="13" t="n">
        <v>7.9558705212538</v>
      </c>
      <c r="G1099" s="13" t="n">
        <v>0.367585074512949</v>
      </c>
      <c r="H1099" s="13" t="s">
        <v>345</v>
      </c>
      <c r="I1099" s="15" t="b">
        <f aca="false">FALSE()</f>
        <v>0</v>
      </c>
      <c r="J1099" s="15" t="s">
        <v>16</v>
      </c>
      <c r="K1099" s="16" t="n">
        <v>1.203</v>
      </c>
    </row>
    <row r="1100" customFormat="false" ht="16" hidden="false" customHeight="false" outlineLevel="0" collapsed="false">
      <c r="A1100" s="10"/>
      <c r="B1100" s="13" t="s">
        <v>919</v>
      </c>
      <c r="C1100" s="13" t="s">
        <v>1645</v>
      </c>
      <c r="D1100" s="13" t="n">
        <v>0.943811128109046</v>
      </c>
      <c r="E1100" s="13" t="n">
        <v>1</v>
      </c>
      <c r="F1100" s="13" t="n">
        <v>6.18824834393716</v>
      </c>
      <c r="G1100" s="13" t="n">
        <v>0.367726951687007</v>
      </c>
      <c r="H1100" s="13" t="s">
        <v>920</v>
      </c>
      <c r="I1100" s="15" t="b">
        <f aca="false">FALSE()</f>
        <v>0</v>
      </c>
      <c r="J1100" s="15" t="s">
        <v>16</v>
      </c>
      <c r="K1100" s="16" t="n">
        <v>0.872</v>
      </c>
    </row>
    <row r="1101" customFormat="false" ht="16" hidden="false" customHeight="false" outlineLevel="0" collapsed="false">
      <c r="A1101" s="10"/>
      <c r="B1101" s="13" t="s">
        <v>1205</v>
      </c>
      <c r="C1101" s="13" t="s">
        <v>1645</v>
      </c>
      <c r="D1101" s="13" t="n">
        <v>0.942389991882669</v>
      </c>
      <c r="E1101" s="13" t="n">
        <v>1</v>
      </c>
      <c r="F1101" s="13" t="n">
        <v>6.2188640759113</v>
      </c>
      <c r="G1101" s="13" t="n">
        <v>0.36789228179079</v>
      </c>
      <c r="H1101" s="13" t="s">
        <v>1206</v>
      </c>
      <c r="I1101" s="15" t="b">
        <f aca="false">FALSE()</f>
        <v>0</v>
      </c>
      <c r="J1101" s="15" t="s">
        <v>16</v>
      </c>
      <c r="K1101" s="16" t="n">
        <v>1.273</v>
      </c>
    </row>
    <row r="1102" customFormat="false" ht="16" hidden="false" customHeight="false" outlineLevel="0" collapsed="false">
      <c r="A1102" s="10"/>
      <c r="B1102" s="13" t="s">
        <v>222</v>
      </c>
      <c r="C1102" s="13" t="s">
        <v>1645</v>
      </c>
      <c r="D1102" s="13" t="n">
        <v>0.972128056165011</v>
      </c>
      <c r="E1102" s="13" t="n">
        <v>1</v>
      </c>
      <c r="F1102" s="13" t="n">
        <v>5.01882795508644</v>
      </c>
      <c r="G1102" s="13" t="n">
        <v>0.36926640214254</v>
      </c>
      <c r="H1102" s="13" t="s">
        <v>223</v>
      </c>
      <c r="I1102" s="15" t="b">
        <f aca="false">FALSE()</f>
        <v>0</v>
      </c>
      <c r="J1102" s="15" t="s">
        <v>16</v>
      </c>
      <c r="K1102" s="16" t="n">
        <v>1.095</v>
      </c>
    </row>
    <row r="1103" customFormat="false" ht="16" hidden="false" customHeight="false" outlineLevel="0" collapsed="false">
      <c r="A1103" s="10"/>
      <c r="B1103" s="13" t="s">
        <v>571</v>
      </c>
      <c r="C1103" s="13" t="s">
        <v>1645</v>
      </c>
      <c r="D1103" s="13" t="n">
        <v>0.913941737651814</v>
      </c>
      <c r="E1103" s="13" t="n">
        <v>1</v>
      </c>
      <c r="F1103" s="13" t="n">
        <v>7.14425810293056</v>
      </c>
      <c r="G1103" s="13" t="n">
        <v>0.37029374685248</v>
      </c>
      <c r="H1103" s="13" t="s">
        <v>572</v>
      </c>
      <c r="I1103" s="15" t="b">
        <f aca="false">FALSE()</f>
        <v>0</v>
      </c>
      <c r="J1103" s="15" t="s">
        <v>16</v>
      </c>
      <c r="K1103" s="16" t="n">
        <v>1.074</v>
      </c>
    </row>
    <row r="1104" customFormat="false" ht="16" hidden="false" customHeight="false" outlineLevel="0" collapsed="false">
      <c r="A1104" s="10"/>
      <c r="B1104" s="13" t="s">
        <v>402</v>
      </c>
      <c r="C1104" s="13" t="s">
        <v>1645</v>
      </c>
      <c r="D1104" s="13" t="n">
        <v>0.926806938033717</v>
      </c>
      <c r="E1104" s="13" t="n">
        <v>1</v>
      </c>
      <c r="F1104" s="13" t="n">
        <v>6.20993094150789</v>
      </c>
      <c r="G1104" s="13" t="n">
        <v>0.371669087588503</v>
      </c>
      <c r="H1104" s="13" t="s">
        <v>403</v>
      </c>
      <c r="I1104" s="15" t="b">
        <f aca="false">FALSE()</f>
        <v>0</v>
      </c>
      <c r="J1104" s="15" t="s">
        <v>16</v>
      </c>
      <c r="K1104" s="16" t="n">
        <v>0.502</v>
      </c>
    </row>
    <row r="1105" customFormat="false" ht="16" hidden="false" customHeight="false" outlineLevel="0" collapsed="false">
      <c r="A1105" s="10"/>
      <c r="B1105" s="13" t="s">
        <v>679</v>
      </c>
      <c r="C1105" s="13" t="s">
        <v>1645</v>
      </c>
      <c r="D1105" s="13" t="n">
        <v>1.30202862991012</v>
      </c>
      <c r="E1105" s="13" t="n">
        <v>1</v>
      </c>
      <c r="F1105" s="13" t="n">
        <v>2.00259465900111</v>
      </c>
      <c r="G1105" s="13" t="n">
        <v>0.371927303040408</v>
      </c>
      <c r="H1105" s="13" t="s">
        <v>680</v>
      </c>
      <c r="I1105" s="15" t="b">
        <f aca="false">FALSE()</f>
        <v>0</v>
      </c>
      <c r="J1105" s="15" t="s">
        <v>16</v>
      </c>
      <c r="K1105" s="16" t="n">
        <v>0.479</v>
      </c>
    </row>
    <row r="1106" customFormat="false" ht="16" hidden="false" customHeight="false" outlineLevel="0" collapsed="false">
      <c r="A1106" s="10"/>
      <c r="B1106" s="13" t="s">
        <v>1055</v>
      </c>
      <c r="C1106" s="13" t="s">
        <v>1645</v>
      </c>
      <c r="D1106" s="13" t="n">
        <v>1.09276448067866</v>
      </c>
      <c r="E1106" s="13" t="n">
        <v>1</v>
      </c>
      <c r="F1106" s="13" t="n">
        <v>2.90937721131419</v>
      </c>
      <c r="G1106" s="13" t="n">
        <v>0.374824329224509</v>
      </c>
      <c r="H1106" s="13" t="s">
        <v>1056</v>
      </c>
      <c r="I1106" s="15" t="b">
        <f aca="false">FALSE()</f>
        <v>0</v>
      </c>
      <c r="J1106" s="15" t="s">
        <v>16</v>
      </c>
      <c r="K1106" s="16" t="n">
        <v>1.054</v>
      </c>
    </row>
    <row r="1107" customFormat="false" ht="16" hidden="false" customHeight="false" outlineLevel="0" collapsed="false">
      <c r="A1107" s="10"/>
      <c r="B1107" s="13" t="s">
        <v>451</v>
      </c>
      <c r="C1107" s="13" t="s">
        <v>1645</v>
      </c>
      <c r="D1107" s="13" t="n">
        <v>0.923235455342159</v>
      </c>
      <c r="E1107" s="13" t="n">
        <v>1</v>
      </c>
      <c r="F1107" s="13" t="n">
        <v>5.6567242696525</v>
      </c>
      <c r="G1107" s="13" t="n">
        <v>0.375877583972697</v>
      </c>
      <c r="H1107" s="13" t="s">
        <v>452</v>
      </c>
      <c r="I1107" s="15" t="b">
        <f aca="false">FALSE()</f>
        <v>0</v>
      </c>
      <c r="J1107" s="15" t="s">
        <v>16</v>
      </c>
      <c r="K1107" s="16" t="n">
        <v>0.785</v>
      </c>
    </row>
    <row r="1108" customFormat="false" ht="16" hidden="false" customHeight="false" outlineLevel="0" collapsed="false">
      <c r="A1108" s="10"/>
      <c r="B1108" s="13" t="s">
        <v>254</v>
      </c>
      <c r="C1108" s="13" t="s">
        <v>1645</v>
      </c>
      <c r="D1108" s="13" t="n">
        <v>0.877933313681286</v>
      </c>
      <c r="E1108" s="13" t="n">
        <v>1</v>
      </c>
      <c r="F1108" s="13" t="n">
        <v>7.94287094918124</v>
      </c>
      <c r="G1108" s="13" t="n">
        <v>0.376379097780558</v>
      </c>
      <c r="H1108" s="13" t="s">
        <v>255</v>
      </c>
      <c r="I1108" s="15" t="b">
        <f aca="false">FALSE()</f>
        <v>0</v>
      </c>
      <c r="J1108" s="15" t="s">
        <v>16</v>
      </c>
      <c r="K1108" s="16" t="n">
        <v>1.152</v>
      </c>
    </row>
    <row r="1109" customFormat="false" ht="16" hidden="false" customHeight="false" outlineLevel="0" collapsed="false">
      <c r="A1109" s="10"/>
      <c r="B1109" s="13" t="s">
        <v>681</v>
      </c>
      <c r="C1109" s="13" t="s">
        <v>1645</v>
      </c>
      <c r="D1109" s="13" t="n">
        <v>1.2567930895241</v>
      </c>
      <c r="E1109" s="13" t="n">
        <v>1</v>
      </c>
      <c r="F1109" s="13" t="n">
        <v>2.00884865989921</v>
      </c>
      <c r="G1109" s="13" t="n">
        <v>0.378355406036286</v>
      </c>
      <c r="H1109" s="13" t="s">
        <v>682</v>
      </c>
      <c r="I1109" s="15" t="b">
        <f aca="false">FALSE()</f>
        <v>0</v>
      </c>
      <c r="J1109" s="15" t="s">
        <v>16</v>
      </c>
      <c r="K1109" s="16" t="n">
        <v>0.784</v>
      </c>
    </row>
    <row r="1110" customFormat="false" ht="16" hidden="false" customHeight="false" outlineLevel="0" collapsed="false">
      <c r="A1110" s="10"/>
      <c r="B1110" s="13" t="s">
        <v>931</v>
      </c>
      <c r="C1110" s="13" t="s">
        <v>1645</v>
      </c>
      <c r="D1110" s="13" t="n">
        <v>0.877104058843785</v>
      </c>
      <c r="E1110" s="13" t="n">
        <v>1</v>
      </c>
      <c r="F1110" s="13" t="n">
        <v>7.41938506758787</v>
      </c>
      <c r="G1110" s="13" t="n">
        <v>0.378472656664798</v>
      </c>
      <c r="H1110" s="13" t="s">
        <v>932</v>
      </c>
      <c r="I1110" s="15" t="b">
        <f aca="false">FALSE()</f>
        <v>0</v>
      </c>
      <c r="J1110" s="15" t="s">
        <v>16</v>
      </c>
      <c r="K1110" s="16" t="n">
        <v>1.042</v>
      </c>
    </row>
    <row r="1111" customFormat="false" ht="16" hidden="false" customHeight="false" outlineLevel="0" collapsed="false">
      <c r="A1111" s="10"/>
      <c r="B1111" s="13" t="s">
        <v>544</v>
      </c>
      <c r="C1111" s="13" t="s">
        <v>1645</v>
      </c>
      <c r="D1111" s="13" t="n">
        <v>0.883329551905887</v>
      </c>
      <c r="E1111" s="13" t="n">
        <v>1</v>
      </c>
      <c r="F1111" s="13" t="n">
        <v>7.00550566610076</v>
      </c>
      <c r="G1111" s="13" t="n">
        <v>0.378558859384974</v>
      </c>
      <c r="H1111" s="13" t="s">
        <v>545</v>
      </c>
      <c r="I1111" s="15" t="b">
        <f aca="false">FALSE()</f>
        <v>0</v>
      </c>
      <c r="J1111" s="15" t="s">
        <v>16</v>
      </c>
      <c r="K1111" s="16" t="n">
        <v>1.125</v>
      </c>
    </row>
    <row r="1112" customFormat="false" ht="16" hidden="false" customHeight="false" outlineLevel="0" collapsed="false">
      <c r="A1112" s="10"/>
      <c r="B1112" s="13" t="s">
        <v>112</v>
      </c>
      <c r="C1112" s="13" t="s">
        <v>1645</v>
      </c>
      <c r="D1112" s="13" t="n">
        <v>0.905787998359109</v>
      </c>
      <c r="E1112" s="13" t="n">
        <v>1</v>
      </c>
      <c r="F1112" s="13" t="n">
        <v>5.86092651151487</v>
      </c>
      <c r="G1112" s="13" t="n">
        <v>0.378814886108424</v>
      </c>
      <c r="H1112" s="13" t="s">
        <v>113</v>
      </c>
      <c r="I1112" s="15" t="b">
        <f aca="false">FALSE()</f>
        <v>0</v>
      </c>
      <c r="J1112" s="15" t="s">
        <v>16</v>
      </c>
      <c r="K1112" s="16" t="n">
        <v>0.961</v>
      </c>
    </row>
    <row r="1113" customFormat="false" ht="16" hidden="false" customHeight="false" outlineLevel="0" collapsed="false">
      <c r="A1113" s="10"/>
      <c r="B1113" s="13" t="s">
        <v>689</v>
      </c>
      <c r="C1113" s="13" t="s">
        <v>1645</v>
      </c>
      <c r="D1113" s="13" t="n">
        <v>0.867964606314218</v>
      </c>
      <c r="E1113" s="13" t="n">
        <v>1</v>
      </c>
      <c r="F1113" s="13" t="n">
        <v>7.87609518048802</v>
      </c>
      <c r="G1113" s="13" t="n">
        <v>0.379192022859094</v>
      </c>
      <c r="H1113" s="13" t="s">
        <v>690</v>
      </c>
      <c r="I1113" s="15" t="b">
        <f aca="false">FALSE()</f>
        <v>0</v>
      </c>
      <c r="J1113" s="15" t="s">
        <v>16</v>
      </c>
      <c r="K1113" s="16" t="n">
        <v>0.941</v>
      </c>
    </row>
    <row r="1114" customFormat="false" ht="16" hidden="false" customHeight="false" outlineLevel="0" collapsed="false">
      <c r="A1114" s="10"/>
      <c r="B1114" s="13" t="s">
        <v>831</v>
      </c>
      <c r="C1114" s="13" t="s">
        <v>1645</v>
      </c>
      <c r="D1114" s="13" t="n">
        <v>0.876945319634331</v>
      </c>
      <c r="E1114" s="13" t="n">
        <v>1</v>
      </c>
      <c r="F1114" s="13" t="n">
        <v>7.1078130863812</v>
      </c>
      <c r="G1114" s="13" t="n">
        <v>0.379758329907952</v>
      </c>
      <c r="H1114" s="13" t="s">
        <v>832</v>
      </c>
      <c r="I1114" s="15" t="b">
        <f aca="false">FALSE()</f>
        <v>0</v>
      </c>
      <c r="J1114" s="15" t="s">
        <v>16</v>
      </c>
      <c r="K1114" s="16" t="n">
        <v>1.252</v>
      </c>
    </row>
    <row r="1115" customFormat="false" ht="16" hidden="false" customHeight="false" outlineLevel="0" collapsed="false">
      <c r="A1115" s="10"/>
      <c r="B1115" s="13" t="s">
        <v>827</v>
      </c>
      <c r="C1115" s="13" t="s">
        <v>1645</v>
      </c>
      <c r="D1115" s="13" t="n">
        <v>1.22155246628443</v>
      </c>
      <c r="E1115" s="13" t="n">
        <v>1</v>
      </c>
      <c r="F1115" s="13" t="n">
        <v>2.06996463678764</v>
      </c>
      <c r="G1115" s="13" t="n">
        <v>0.380892256232741</v>
      </c>
      <c r="H1115" s="13" t="s">
        <v>828</v>
      </c>
      <c r="I1115" s="15" t="b">
        <f aca="false">FALSE()</f>
        <v>0</v>
      </c>
      <c r="J1115" s="15" t="s">
        <v>16</v>
      </c>
      <c r="K1115" s="16" t="n">
        <v>0.904</v>
      </c>
    </row>
    <row r="1116" customFormat="false" ht="16" hidden="false" customHeight="false" outlineLevel="0" collapsed="false">
      <c r="A1116" s="10"/>
      <c r="B1116" s="13" t="s">
        <v>731</v>
      </c>
      <c r="C1116" s="13" t="s">
        <v>1645</v>
      </c>
      <c r="D1116" s="13" t="n">
        <v>0.865156542104244</v>
      </c>
      <c r="E1116" s="13" t="n">
        <v>1</v>
      </c>
      <c r="F1116" s="13" t="n">
        <v>7.17828373646555</v>
      </c>
      <c r="G1116" s="13" t="n">
        <v>0.382514828806695</v>
      </c>
      <c r="H1116" s="13" t="s">
        <v>732</v>
      </c>
      <c r="I1116" s="15" t="b">
        <f aca="false">FALSE()</f>
        <v>0</v>
      </c>
      <c r="J1116" s="15" t="s">
        <v>16</v>
      </c>
      <c r="K1116" s="16" t="n">
        <v>0.971</v>
      </c>
    </row>
    <row r="1117" customFormat="false" ht="16" hidden="false" customHeight="false" outlineLevel="0" collapsed="false">
      <c r="A1117" s="10"/>
      <c r="B1117" s="13" t="s">
        <v>238</v>
      </c>
      <c r="C1117" s="13" t="s">
        <v>1645</v>
      </c>
      <c r="D1117" s="13" t="n">
        <v>0.858159172734721</v>
      </c>
      <c r="E1117" s="13" t="n">
        <v>1</v>
      </c>
      <c r="F1117" s="13" t="n">
        <v>7.19390131418</v>
      </c>
      <c r="G1117" s="13" t="n">
        <v>0.384279046418821</v>
      </c>
      <c r="H1117" s="13" t="s">
        <v>239</v>
      </c>
      <c r="I1117" s="15" t="b">
        <f aca="false">FALSE()</f>
        <v>0</v>
      </c>
      <c r="J1117" s="15" t="s">
        <v>16</v>
      </c>
      <c r="K1117" s="16" t="n">
        <v>1.014</v>
      </c>
    </row>
    <row r="1118" customFormat="false" ht="16" hidden="false" customHeight="false" outlineLevel="0" collapsed="false">
      <c r="A1118" s="10"/>
      <c r="B1118" s="13" t="s">
        <v>528</v>
      </c>
      <c r="C1118" s="13" t="s">
        <v>1645</v>
      </c>
      <c r="D1118" s="13" t="n">
        <v>0.844567953853566</v>
      </c>
      <c r="E1118" s="13" t="n">
        <v>1</v>
      </c>
      <c r="F1118" s="13" t="n">
        <v>7.87582649735017</v>
      </c>
      <c r="G1118" s="13" t="n">
        <v>0.385374696243794</v>
      </c>
      <c r="H1118" s="13" t="s">
        <v>529</v>
      </c>
      <c r="I1118" s="15" t="b">
        <f aca="false">FALSE()</f>
        <v>0</v>
      </c>
      <c r="J1118" s="15" t="s">
        <v>16</v>
      </c>
      <c r="K1118" s="16" t="n">
        <v>1.266</v>
      </c>
    </row>
    <row r="1119" customFormat="false" ht="16" hidden="false" customHeight="false" outlineLevel="0" collapsed="false">
      <c r="A1119" s="10"/>
      <c r="B1119" s="13" t="s">
        <v>481</v>
      </c>
      <c r="C1119" s="13" t="s">
        <v>1645</v>
      </c>
      <c r="D1119" s="13" t="n">
        <v>0.839089529306208</v>
      </c>
      <c r="E1119" s="13" t="n">
        <v>1</v>
      </c>
      <c r="F1119" s="13" t="n">
        <v>7.74930184611262</v>
      </c>
      <c r="G1119" s="13" t="n">
        <v>0.387274537847081</v>
      </c>
      <c r="H1119" s="13" t="s">
        <v>482</v>
      </c>
      <c r="I1119" s="15" t="b">
        <f aca="false">FALSE()</f>
        <v>0</v>
      </c>
      <c r="J1119" s="15" t="s">
        <v>16</v>
      </c>
      <c r="K1119" s="16" t="n">
        <v>0.828</v>
      </c>
    </row>
    <row r="1120" customFormat="false" ht="16" hidden="false" customHeight="false" outlineLevel="0" collapsed="false">
      <c r="A1120" s="10"/>
      <c r="B1120" s="13" t="s">
        <v>985</v>
      </c>
      <c r="C1120" s="13" t="s">
        <v>1645</v>
      </c>
      <c r="D1120" s="13" t="n">
        <v>0.870864088538117</v>
      </c>
      <c r="E1120" s="13" t="n">
        <v>1</v>
      </c>
      <c r="F1120" s="13" t="n">
        <v>5.82858832244719</v>
      </c>
      <c r="G1120" s="13" t="n">
        <v>0.387741686660431</v>
      </c>
      <c r="H1120" s="13" t="s">
        <v>586</v>
      </c>
      <c r="I1120" s="15" t="b">
        <f aca="false">FALSE()</f>
        <v>0</v>
      </c>
      <c r="J1120" s="15" t="s">
        <v>16</v>
      </c>
      <c r="K1120" s="16" t="n">
        <v>1.008</v>
      </c>
    </row>
    <row r="1121" customFormat="false" ht="16" hidden="false" customHeight="false" outlineLevel="0" collapsed="false">
      <c r="A1121" s="10"/>
      <c r="B1121" s="13" t="s">
        <v>446</v>
      </c>
      <c r="C1121" s="13" t="s">
        <v>1645</v>
      </c>
      <c r="D1121" s="13" t="n">
        <v>0.865011155557316</v>
      </c>
      <c r="E1121" s="13" t="n">
        <v>1</v>
      </c>
      <c r="F1121" s="13" t="n">
        <v>5.93823675799445</v>
      </c>
      <c r="G1121" s="13" t="n">
        <v>0.388585663229767</v>
      </c>
      <c r="H1121" s="13" t="s">
        <v>83</v>
      </c>
      <c r="I1121" s="15" t="b">
        <f aca="false">FALSE()</f>
        <v>0</v>
      </c>
      <c r="J1121" s="15" t="s">
        <v>16</v>
      </c>
      <c r="K1121" s="16" t="n">
        <v>0.877</v>
      </c>
    </row>
    <row r="1122" customFormat="false" ht="16" hidden="false" customHeight="false" outlineLevel="0" collapsed="false">
      <c r="A1122" s="10"/>
      <c r="B1122" s="13" t="s">
        <v>240</v>
      </c>
      <c r="C1122" s="13" t="s">
        <v>1645</v>
      </c>
      <c r="D1122" s="13" t="n">
        <v>0.842375957063986</v>
      </c>
      <c r="E1122" s="13" t="n">
        <v>1</v>
      </c>
      <c r="F1122" s="13" t="n">
        <v>6.84458926497227</v>
      </c>
      <c r="G1122" s="13" t="n">
        <v>0.389913230825458</v>
      </c>
      <c r="H1122" s="13" t="s">
        <v>241</v>
      </c>
      <c r="I1122" s="15" t="b">
        <f aca="false">FALSE()</f>
        <v>0</v>
      </c>
      <c r="J1122" s="15" t="s">
        <v>16</v>
      </c>
      <c r="K1122" s="16" t="n">
        <v>0.885</v>
      </c>
    </row>
    <row r="1123" customFormat="false" ht="16" hidden="false" customHeight="false" outlineLevel="0" collapsed="false">
      <c r="A1123" s="10"/>
      <c r="B1123" s="13" t="s">
        <v>398</v>
      </c>
      <c r="C1123" s="13" t="s">
        <v>1645</v>
      </c>
      <c r="D1123" s="13" t="n">
        <v>0.82706093280909</v>
      </c>
      <c r="E1123" s="13" t="n">
        <v>1</v>
      </c>
      <c r="F1123" s="13" t="n">
        <v>7.35440084777714</v>
      </c>
      <c r="G1123" s="13" t="n">
        <v>0.391952348175541</v>
      </c>
      <c r="H1123" s="13" t="s">
        <v>399</v>
      </c>
      <c r="I1123" s="15" t="b">
        <f aca="false">FALSE()</f>
        <v>0</v>
      </c>
      <c r="J1123" s="15" t="s">
        <v>16</v>
      </c>
      <c r="K1123" s="16" t="n">
        <v>1.062</v>
      </c>
    </row>
    <row r="1124" customFormat="false" ht="16" hidden="false" customHeight="false" outlineLevel="0" collapsed="false">
      <c r="A1124" s="10"/>
      <c r="B1124" s="13" t="s">
        <v>1053</v>
      </c>
      <c r="C1124" s="13" t="s">
        <v>1645</v>
      </c>
      <c r="D1124" s="13" t="n">
        <v>1.0327349466588</v>
      </c>
      <c r="E1124" s="13" t="n">
        <v>1</v>
      </c>
      <c r="F1124" s="13" t="n">
        <v>2.64726495072938</v>
      </c>
      <c r="G1124" s="13" t="n">
        <v>0.393232636211439</v>
      </c>
      <c r="H1124" s="13" t="s">
        <v>1054</v>
      </c>
      <c r="I1124" s="15" t="b">
        <f aca="false">FALSE()</f>
        <v>0</v>
      </c>
      <c r="J1124" s="15" t="s">
        <v>16</v>
      </c>
      <c r="K1124" s="16" t="n">
        <v>0.961</v>
      </c>
    </row>
    <row r="1125" customFormat="false" ht="16" hidden="false" customHeight="false" outlineLevel="0" collapsed="false">
      <c r="A1125" s="10"/>
      <c r="B1125" s="13" t="s">
        <v>579</v>
      </c>
      <c r="C1125" s="13" t="s">
        <v>1645</v>
      </c>
      <c r="D1125" s="13" t="n">
        <v>0.842308460216324</v>
      </c>
      <c r="E1125" s="13" t="n">
        <v>1</v>
      </c>
      <c r="F1125" s="13" t="n">
        <v>5.96113563379813</v>
      </c>
      <c r="G1125" s="13" t="n">
        <v>0.394353608636524</v>
      </c>
      <c r="H1125" s="13" t="s">
        <v>580</v>
      </c>
      <c r="I1125" s="15" t="b">
        <f aca="false">FALSE()</f>
        <v>0</v>
      </c>
      <c r="J1125" s="15" t="s">
        <v>16</v>
      </c>
      <c r="K1125" s="16" t="n">
        <v>0.966</v>
      </c>
    </row>
    <row r="1126" customFormat="false" ht="16" hidden="false" customHeight="false" outlineLevel="0" collapsed="false">
      <c r="A1126" s="10"/>
      <c r="B1126" s="13" t="s">
        <v>1276</v>
      </c>
      <c r="C1126" s="13" t="s">
        <v>1645</v>
      </c>
      <c r="D1126" s="13" t="n">
        <v>1.0953885028427</v>
      </c>
      <c r="E1126" s="13" t="n">
        <v>1</v>
      </c>
      <c r="F1126" s="13" t="n">
        <v>2.20596498396776</v>
      </c>
      <c r="G1126" s="13" t="n">
        <v>0.396245229966118</v>
      </c>
      <c r="H1126" s="13" t="s">
        <v>1277</v>
      </c>
      <c r="I1126" s="15" t="b">
        <f aca="false">FALSE()</f>
        <v>0</v>
      </c>
      <c r="J1126" s="15" t="s">
        <v>16</v>
      </c>
      <c r="K1126" s="16" t="n">
        <v>0.772</v>
      </c>
    </row>
    <row r="1127" customFormat="false" ht="16" hidden="false" customHeight="false" outlineLevel="0" collapsed="false">
      <c r="A1127" s="10"/>
      <c r="B1127" s="13" t="s">
        <v>146</v>
      </c>
      <c r="C1127" s="13" t="s">
        <v>1645</v>
      </c>
      <c r="D1127" s="13" t="n">
        <v>0.799021740355463</v>
      </c>
      <c r="E1127" s="13" t="n">
        <v>1</v>
      </c>
      <c r="F1127" s="13" t="n">
        <v>7.89334020504605</v>
      </c>
      <c r="G1127" s="13" t="n">
        <v>0.397820806496515</v>
      </c>
      <c r="H1127" s="13" t="s">
        <v>147</v>
      </c>
      <c r="I1127" s="15" t="b">
        <f aca="false">FALSE()</f>
        <v>0</v>
      </c>
      <c r="J1127" s="15" t="s">
        <v>16</v>
      </c>
      <c r="K1127" s="16" t="n">
        <v>0.817</v>
      </c>
    </row>
    <row r="1128" customFormat="false" ht="16" hidden="false" customHeight="false" outlineLevel="0" collapsed="false">
      <c r="A1128" s="10"/>
      <c r="B1128" s="13" t="s">
        <v>1079</v>
      </c>
      <c r="C1128" s="13" t="s">
        <v>1645</v>
      </c>
      <c r="D1128" s="13" t="n">
        <v>1.2433893811484</v>
      </c>
      <c r="E1128" s="13" t="n">
        <v>1</v>
      </c>
      <c r="F1128" s="13" t="n">
        <v>1.66262367326926</v>
      </c>
      <c r="G1128" s="13" t="n">
        <v>0.400224548584502</v>
      </c>
      <c r="H1128" s="13" t="s">
        <v>1080</v>
      </c>
      <c r="I1128" s="15" t="b">
        <f aca="false">FALSE()</f>
        <v>0</v>
      </c>
      <c r="J1128" s="15" t="s">
        <v>16</v>
      </c>
      <c r="K1128" s="16" t="n">
        <v>0.786</v>
      </c>
    </row>
    <row r="1129" customFormat="false" ht="16" hidden="false" customHeight="false" outlineLevel="0" collapsed="false">
      <c r="A1129" s="10"/>
      <c r="B1129" s="13" t="s">
        <v>1226</v>
      </c>
      <c r="C1129" s="13" t="s">
        <v>1645</v>
      </c>
      <c r="D1129" s="13" t="n">
        <v>0.81570949782086</v>
      </c>
      <c r="E1129" s="13" t="n">
        <v>1</v>
      </c>
      <c r="F1129" s="13" t="n">
        <v>5.80336186181971</v>
      </c>
      <c r="G1129" s="13" t="n">
        <v>0.402368286504937</v>
      </c>
      <c r="H1129" s="13" t="s">
        <v>1227</v>
      </c>
      <c r="I1129" s="15" t="b">
        <f aca="false">FALSE()</f>
        <v>0</v>
      </c>
      <c r="J1129" s="15" t="s">
        <v>16</v>
      </c>
      <c r="K1129" s="16" t="n">
        <v>1.14</v>
      </c>
    </row>
    <row r="1130" customFormat="false" ht="16" hidden="false" customHeight="false" outlineLevel="0" collapsed="false">
      <c r="A1130" s="10"/>
      <c r="B1130" s="13" t="s">
        <v>370</v>
      </c>
      <c r="C1130" s="13" t="s">
        <v>1645</v>
      </c>
      <c r="D1130" s="13" t="n">
        <v>0.779078878307184</v>
      </c>
      <c r="E1130" s="13" t="n">
        <v>1</v>
      </c>
      <c r="F1130" s="13" t="n">
        <v>7.97149515063584</v>
      </c>
      <c r="G1130" s="13" t="n">
        <v>0.403254380986404</v>
      </c>
      <c r="H1130" s="13" t="s">
        <v>371</v>
      </c>
      <c r="I1130" s="15" t="b">
        <f aca="false">FALSE()</f>
        <v>0</v>
      </c>
      <c r="J1130" s="15" t="s">
        <v>16</v>
      </c>
      <c r="K1130" s="16" t="n">
        <v>1.098</v>
      </c>
    </row>
    <row r="1131" customFormat="false" ht="16" hidden="false" customHeight="false" outlineLevel="0" collapsed="false">
      <c r="A1131" s="10"/>
      <c r="B1131" s="13" t="s">
        <v>392</v>
      </c>
      <c r="C1131" s="13" t="s">
        <v>1645</v>
      </c>
      <c r="D1131" s="13" t="n">
        <v>0.774184808482699</v>
      </c>
      <c r="E1131" s="13" t="n">
        <v>1</v>
      </c>
      <c r="F1131" s="13" t="n">
        <v>7.95238510269394</v>
      </c>
      <c r="G1131" s="13" t="n">
        <v>0.404729371982728</v>
      </c>
      <c r="H1131" s="13" t="s">
        <v>393</v>
      </c>
      <c r="I1131" s="15" t="b">
        <f aca="false">FALSE()</f>
        <v>0</v>
      </c>
      <c r="J1131" s="15" t="s">
        <v>16</v>
      </c>
      <c r="K1131" s="16" t="n">
        <v>1.266</v>
      </c>
    </row>
    <row r="1132" customFormat="false" ht="16" hidden="false" customHeight="false" outlineLevel="0" collapsed="false">
      <c r="A1132" s="10"/>
      <c r="B1132" s="13" t="s">
        <v>386</v>
      </c>
      <c r="C1132" s="13" t="s">
        <v>1645</v>
      </c>
      <c r="D1132" s="13" t="n">
        <v>0.770700928204282</v>
      </c>
      <c r="E1132" s="13" t="n">
        <v>1</v>
      </c>
      <c r="F1132" s="13" t="n">
        <v>7.97099377599698</v>
      </c>
      <c r="G1132" s="13" t="n">
        <v>0.405683227273097</v>
      </c>
      <c r="H1132" s="13" t="s">
        <v>387</v>
      </c>
      <c r="I1132" s="15" t="b">
        <f aca="false">FALSE()</f>
        <v>0</v>
      </c>
      <c r="J1132" s="15" t="s">
        <v>16</v>
      </c>
      <c r="K1132" s="16" t="n">
        <v>1.046</v>
      </c>
    </row>
    <row r="1133" customFormat="false" ht="16" hidden="false" customHeight="false" outlineLevel="0" collapsed="false">
      <c r="A1133" s="10"/>
      <c r="B1133" s="13" t="s">
        <v>787</v>
      </c>
      <c r="C1133" s="13" t="s">
        <v>1645</v>
      </c>
      <c r="D1133" s="13" t="n">
        <v>0.767639644588409</v>
      </c>
      <c r="E1133" s="13" t="n">
        <v>1</v>
      </c>
      <c r="F1133" s="13" t="n">
        <v>7.60409311452895</v>
      </c>
      <c r="G1133" s="13" t="n">
        <v>0.407772240107312</v>
      </c>
      <c r="H1133" s="13" t="s">
        <v>788</v>
      </c>
      <c r="I1133" s="15" t="b">
        <f aca="false">FALSE()</f>
        <v>0</v>
      </c>
      <c r="J1133" s="15" t="s">
        <v>16</v>
      </c>
      <c r="K1133" s="16" t="n">
        <v>0.805</v>
      </c>
    </row>
    <row r="1134" customFormat="false" ht="16" hidden="false" customHeight="false" outlineLevel="0" collapsed="false">
      <c r="A1134" s="10"/>
      <c r="B1134" s="13" t="s">
        <v>801</v>
      </c>
      <c r="C1134" s="13" t="s">
        <v>1645</v>
      </c>
      <c r="D1134" s="13" t="n">
        <v>0.786197160744939</v>
      </c>
      <c r="E1134" s="13" t="n">
        <v>1</v>
      </c>
      <c r="F1134" s="13" t="n">
        <v>6.16987947373616</v>
      </c>
      <c r="G1134" s="13" t="n">
        <v>0.40848149320805</v>
      </c>
      <c r="H1134" s="13" t="s">
        <v>802</v>
      </c>
      <c r="I1134" s="15" t="b">
        <f aca="false">FALSE()</f>
        <v>0</v>
      </c>
      <c r="J1134" s="15" t="s">
        <v>16</v>
      </c>
      <c r="K1134" s="16" t="n">
        <v>0.89</v>
      </c>
    </row>
    <row r="1135" customFormat="false" ht="16" hidden="false" customHeight="false" outlineLevel="0" collapsed="false">
      <c r="A1135" s="10"/>
      <c r="B1135" s="13" t="s">
        <v>1216</v>
      </c>
      <c r="C1135" s="13" t="s">
        <v>1645</v>
      </c>
      <c r="D1135" s="13" t="n">
        <v>1.53925479864508</v>
      </c>
      <c r="E1135" s="13" t="n">
        <v>1</v>
      </c>
      <c r="F1135" s="13" t="n">
        <v>1.15905475376976</v>
      </c>
      <c r="G1135" s="13" t="n">
        <v>0.409597812687063</v>
      </c>
      <c r="H1135" s="13" t="s">
        <v>1217</v>
      </c>
      <c r="I1135" s="15" t="b">
        <f aca="false">FALSE()</f>
        <v>0</v>
      </c>
      <c r="J1135" s="15" t="s">
        <v>16</v>
      </c>
      <c r="K1135" s="16" t="n">
        <v>1.156</v>
      </c>
    </row>
    <row r="1136" customFormat="false" ht="16" hidden="false" customHeight="false" outlineLevel="0" collapsed="false">
      <c r="A1136" s="10"/>
      <c r="B1136" s="13" t="s">
        <v>1051</v>
      </c>
      <c r="C1136" s="13" t="s">
        <v>1645</v>
      </c>
      <c r="D1136" s="13" t="n">
        <v>0.921103491129402</v>
      </c>
      <c r="E1136" s="13" t="n">
        <v>1</v>
      </c>
      <c r="F1136" s="13" t="n">
        <v>2.8336915025245</v>
      </c>
      <c r="G1136" s="13" t="n">
        <v>0.411728818687105</v>
      </c>
      <c r="H1136" s="13" t="s">
        <v>1052</v>
      </c>
      <c r="I1136" s="15" t="b">
        <f aca="false">FALSE()</f>
        <v>0</v>
      </c>
      <c r="J1136" s="15" t="s">
        <v>16</v>
      </c>
      <c r="K1136" s="16" t="n">
        <v>1.071</v>
      </c>
    </row>
    <row r="1137" customFormat="false" ht="16" hidden="false" customHeight="false" outlineLevel="0" collapsed="false">
      <c r="A1137" s="10"/>
      <c r="B1137" s="13" t="s">
        <v>430</v>
      </c>
      <c r="C1137" s="13" t="s">
        <v>1645</v>
      </c>
      <c r="D1137" s="13" t="n">
        <v>0.744646053735835</v>
      </c>
      <c r="E1137" s="13" t="n">
        <v>1</v>
      </c>
      <c r="F1137" s="13" t="n">
        <v>7.94602613049662</v>
      </c>
      <c r="G1137" s="13" t="n">
        <v>0.413462150908006</v>
      </c>
      <c r="H1137" s="13" t="s">
        <v>431</v>
      </c>
      <c r="I1137" s="15" t="b">
        <f aca="false">FALSE()</f>
        <v>0</v>
      </c>
      <c r="J1137" s="15" t="s">
        <v>16</v>
      </c>
      <c r="K1137" s="16" t="n">
        <v>1.027</v>
      </c>
    </row>
    <row r="1138" customFormat="false" ht="16" hidden="false" customHeight="false" outlineLevel="0" collapsed="false">
      <c r="A1138" s="10"/>
      <c r="B1138" s="13" t="s">
        <v>306</v>
      </c>
      <c r="C1138" s="13" t="s">
        <v>1645</v>
      </c>
      <c r="D1138" s="13" t="n">
        <v>0.960188243318753</v>
      </c>
      <c r="E1138" s="13" t="n">
        <v>1</v>
      </c>
      <c r="F1138" s="13" t="n">
        <v>2.39463640516545</v>
      </c>
      <c r="G1138" s="13" t="n">
        <v>0.415513398747272</v>
      </c>
      <c r="H1138" s="13" t="s">
        <v>307</v>
      </c>
      <c r="I1138" s="15" t="b">
        <f aca="false">FALSE()</f>
        <v>0</v>
      </c>
      <c r="J1138" s="15" t="s">
        <v>16</v>
      </c>
      <c r="K1138" s="16" t="n">
        <v>0.838</v>
      </c>
    </row>
    <row r="1139" customFormat="false" ht="16" hidden="false" customHeight="false" outlineLevel="0" collapsed="false">
      <c r="A1139" s="10"/>
      <c r="B1139" s="13" t="s">
        <v>687</v>
      </c>
      <c r="C1139" s="13" t="s">
        <v>1645</v>
      </c>
      <c r="D1139" s="13" t="n">
        <v>0.742906530205334</v>
      </c>
      <c r="E1139" s="13" t="n">
        <v>1</v>
      </c>
      <c r="F1139" s="13" t="n">
        <v>7.23901704528929</v>
      </c>
      <c r="G1139" s="13" t="n">
        <v>0.416367307903294</v>
      </c>
      <c r="H1139" s="13" t="s">
        <v>688</v>
      </c>
      <c r="I1139" s="15" t="b">
        <f aca="false">FALSE()</f>
        <v>0</v>
      </c>
      <c r="J1139" s="15" t="s">
        <v>16</v>
      </c>
      <c r="K1139" s="16" t="n">
        <v>0.893</v>
      </c>
    </row>
    <row r="1140" customFormat="false" ht="16" hidden="false" customHeight="false" outlineLevel="0" collapsed="false">
      <c r="A1140" s="10"/>
      <c r="B1140" s="13" t="s">
        <v>310</v>
      </c>
      <c r="C1140" s="13" t="s">
        <v>1645</v>
      </c>
      <c r="D1140" s="13" t="n">
        <v>0.730209709342673</v>
      </c>
      <c r="E1140" s="13" t="n">
        <v>1</v>
      </c>
      <c r="F1140" s="13" t="n">
        <v>7.9565138683761</v>
      </c>
      <c r="G1140" s="13" t="n">
        <v>0.417800242430259</v>
      </c>
      <c r="H1140" s="13" t="s">
        <v>311</v>
      </c>
      <c r="I1140" s="15" t="b">
        <f aca="false">FALSE()</f>
        <v>0</v>
      </c>
      <c r="J1140" s="15" t="s">
        <v>16</v>
      </c>
      <c r="K1140" s="16" t="n">
        <v>0.787</v>
      </c>
    </row>
    <row r="1141" customFormat="false" ht="16" hidden="false" customHeight="false" outlineLevel="0" collapsed="false">
      <c r="A1141" s="10"/>
      <c r="B1141" s="13" t="s">
        <v>733</v>
      </c>
      <c r="C1141" s="13" t="s">
        <v>1645</v>
      </c>
      <c r="D1141" s="13" t="n">
        <v>1.01979060829615</v>
      </c>
      <c r="E1141" s="13" t="n">
        <v>1</v>
      </c>
      <c r="F1141" s="13" t="n">
        <v>2.00536601155897</v>
      </c>
      <c r="G1141" s="13" t="n">
        <v>0.418635182727741</v>
      </c>
      <c r="H1141" s="13" t="s">
        <v>734</v>
      </c>
      <c r="I1141" s="15" t="b">
        <f aca="false">FALSE()</f>
        <v>0</v>
      </c>
      <c r="J1141" s="15" t="s">
        <v>16</v>
      </c>
      <c r="K1141" s="16" t="n">
        <v>0.974</v>
      </c>
    </row>
    <row r="1142" customFormat="false" ht="16" hidden="false" customHeight="false" outlineLevel="0" collapsed="false">
      <c r="A1142" s="10"/>
      <c r="B1142" s="13" t="s">
        <v>485</v>
      </c>
      <c r="C1142" s="13" t="s">
        <v>1645</v>
      </c>
      <c r="D1142" s="13" t="n">
        <v>0.727840004841156</v>
      </c>
      <c r="E1142" s="13" t="n">
        <v>1</v>
      </c>
      <c r="F1142" s="13" t="n">
        <v>7.82025939008401</v>
      </c>
      <c r="G1142" s="13" t="n">
        <v>0.418945861259192</v>
      </c>
      <c r="H1142" s="13" t="s">
        <v>486</v>
      </c>
      <c r="I1142" s="15" t="b">
        <f aca="false">FALSE()</f>
        <v>0</v>
      </c>
      <c r="J1142" s="15" t="s">
        <v>16</v>
      </c>
      <c r="K1142" s="16" t="n">
        <v>1.158</v>
      </c>
    </row>
    <row r="1143" customFormat="false" ht="16" hidden="false" customHeight="false" outlineLevel="0" collapsed="false">
      <c r="A1143" s="10"/>
      <c r="B1143" s="13" t="s">
        <v>589</v>
      </c>
      <c r="C1143" s="13" t="s">
        <v>1645</v>
      </c>
      <c r="D1143" s="13" t="n">
        <v>0.746700068434419</v>
      </c>
      <c r="E1143" s="13" t="n">
        <v>1</v>
      </c>
      <c r="F1143" s="13" t="n">
        <v>6.11010028590383</v>
      </c>
      <c r="G1143" s="13" t="n">
        <v>0.420147124784872</v>
      </c>
      <c r="H1143" s="13" t="s">
        <v>590</v>
      </c>
      <c r="I1143" s="15" t="b">
        <f aca="false">FALSE()</f>
        <v>0</v>
      </c>
      <c r="J1143" s="15" t="s">
        <v>16</v>
      </c>
      <c r="K1143" s="16" t="n">
        <v>1.306</v>
      </c>
    </row>
    <row r="1144" customFormat="false" ht="16" hidden="false" customHeight="false" outlineLevel="0" collapsed="false">
      <c r="A1144" s="10"/>
      <c r="B1144" s="13" t="s">
        <v>178</v>
      </c>
      <c r="C1144" s="13" t="s">
        <v>1645</v>
      </c>
      <c r="D1144" s="13" t="n">
        <v>1.24350332954361</v>
      </c>
      <c r="E1144" s="13" t="n">
        <v>1</v>
      </c>
      <c r="F1144" s="13" t="n">
        <v>1.38619751137049</v>
      </c>
      <c r="G1144" s="13" t="n">
        <v>0.421555939558592</v>
      </c>
      <c r="H1144" s="13" t="s">
        <v>179</v>
      </c>
      <c r="I1144" s="15" t="b">
        <f aca="false">FALSE()</f>
        <v>0</v>
      </c>
      <c r="J1144" s="15" t="s">
        <v>16</v>
      </c>
      <c r="K1144" s="16" t="n">
        <v>0.858</v>
      </c>
    </row>
    <row r="1145" customFormat="false" ht="16" hidden="false" customHeight="false" outlineLevel="0" collapsed="false">
      <c r="A1145" s="10"/>
      <c r="B1145" s="13" t="s">
        <v>649</v>
      </c>
      <c r="C1145" s="13" t="s">
        <v>1645</v>
      </c>
      <c r="D1145" s="13" t="n">
        <v>0.970965673492069</v>
      </c>
      <c r="E1145" s="13" t="n">
        <v>1</v>
      </c>
      <c r="F1145" s="13" t="n">
        <v>2.1512846630826</v>
      </c>
      <c r="G1145" s="13" t="n">
        <v>0.422001522919031</v>
      </c>
      <c r="H1145" s="13" t="s">
        <v>650</v>
      </c>
      <c r="I1145" s="15" t="b">
        <f aca="false">FALSE()</f>
        <v>0</v>
      </c>
      <c r="J1145" s="15" t="s">
        <v>16</v>
      </c>
      <c r="K1145" s="16" t="n">
        <v>0.536</v>
      </c>
    </row>
    <row r="1146" customFormat="false" ht="16" hidden="false" customHeight="false" outlineLevel="0" collapsed="false">
      <c r="A1146" s="10"/>
      <c r="B1146" s="13" t="s">
        <v>356</v>
      </c>
      <c r="C1146" s="13" t="s">
        <v>1645</v>
      </c>
      <c r="D1146" s="13" t="n">
        <v>0.859932792123091</v>
      </c>
      <c r="E1146" s="13" t="n">
        <v>1</v>
      </c>
      <c r="F1146" s="13" t="n">
        <v>2.99933543719785</v>
      </c>
      <c r="G1146" s="13" t="n">
        <v>0.42217100539492</v>
      </c>
      <c r="H1146" s="13" t="s">
        <v>357</v>
      </c>
      <c r="I1146" s="15" t="b">
        <f aca="false">FALSE()</f>
        <v>0</v>
      </c>
      <c r="J1146" s="15" t="s">
        <v>16</v>
      </c>
      <c r="K1146" s="16" t="n">
        <v>0.733</v>
      </c>
    </row>
    <row r="1147" customFormat="false" ht="16" hidden="false" customHeight="false" outlineLevel="0" collapsed="false">
      <c r="A1147" s="10"/>
      <c r="B1147" s="13" t="s">
        <v>821</v>
      </c>
      <c r="C1147" s="13" t="s">
        <v>1645</v>
      </c>
      <c r="D1147" s="13" t="n">
        <v>0.953086634346152</v>
      </c>
      <c r="E1147" s="13" t="n">
        <v>1</v>
      </c>
      <c r="F1147" s="13" t="n">
        <v>2.19088459615403</v>
      </c>
      <c r="G1147" s="13" t="n">
        <v>0.424112729598463</v>
      </c>
      <c r="H1147" s="13" t="s">
        <v>822</v>
      </c>
      <c r="I1147" s="15" t="b">
        <f aca="false">FALSE()</f>
        <v>0</v>
      </c>
      <c r="J1147" s="15" t="s">
        <v>16</v>
      </c>
      <c r="K1147" s="16" t="n">
        <v>0.95</v>
      </c>
    </row>
    <row r="1148" customFormat="false" ht="16" hidden="false" customHeight="false" outlineLevel="0" collapsed="false">
      <c r="A1148" s="10"/>
      <c r="B1148" s="13" t="s">
        <v>538</v>
      </c>
      <c r="C1148" s="13" t="s">
        <v>1645</v>
      </c>
      <c r="D1148" s="13" t="n">
        <v>0.71101701108199</v>
      </c>
      <c r="E1148" s="13" t="n">
        <v>1</v>
      </c>
      <c r="F1148" s="13" t="n">
        <v>7.42519197990999</v>
      </c>
      <c r="G1148" s="13" t="n">
        <v>0.425433575951073</v>
      </c>
      <c r="H1148" s="13" t="s">
        <v>539</v>
      </c>
      <c r="I1148" s="15" t="b">
        <f aca="false">FALSE()</f>
        <v>0</v>
      </c>
      <c r="J1148" s="15" t="s">
        <v>16</v>
      </c>
      <c r="K1148" s="16" t="n">
        <v>1.047</v>
      </c>
    </row>
    <row r="1149" customFormat="false" ht="16" hidden="false" customHeight="false" outlineLevel="0" collapsed="false">
      <c r="A1149" s="10"/>
      <c r="B1149" s="13" t="s">
        <v>1648</v>
      </c>
      <c r="C1149" s="13" t="s">
        <v>1645</v>
      </c>
      <c r="D1149" s="13" t="n">
        <v>0.981284432683108</v>
      </c>
      <c r="E1149" s="13" t="n">
        <v>1</v>
      </c>
      <c r="F1149" s="13" t="n">
        <v>2.00184983968544</v>
      </c>
      <c r="G1149" s="13" t="n">
        <v>0.426203092325721</v>
      </c>
      <c r="H1149" s="13" t="s">
        <v>1649</v>
      </c>
      <c r="I1149" s="15" t="b">
        <f aca="false">FALSE()</f>
        <v>0</v>
      </c>
      <c r="J1149" s="15" t="s">
        <v>16</v>
      </c>
      <c r="K1149" s="16" t="n">
        <v>0.932</v>
      </c>
    </row>
    <row r="1150" customFormat="false" ht="16" hidden="false" customHeight="false" outlineLevel="0" collapsed="false">
      <c r="A1150" s="10"/>
      <c r="B1150" s="13" t="s">
        <v>925</v>
      </c>
      <c r="C1150" s="13" t="s">
        <v>1645</v>
      </c>
      <c r="D1150" s="13" t="n">
        <v>0.947372776168807</v>
      </c>
      <c r="E1150" s="13" t="n">
        <v>1</v>
      </c>
      <c r="F1150" s="13" t="n">
        <v>2.1640829376503</v>
      </c>
      <c r="G1150" s="13" t="n">
        <v>0.426310005032755</v>
      </c>
      <c r="H1150" s="13" t="s">
        <v>926</v>
      </c>
      <c r="I1150" s="15" t="b">
        <f aca="false">FALSE()</f>
        <v>0</v>
      </c>
      <c r="J1150" s="15" t="s">
        <v>16</v>
      </c>
      <c r="K1150" s="16" t="n">
        <v>1.154</v>
      </c>
    </row>
    <row r="1151" customFormat="false" ht="16" hidden="false" customHeight="false" outlineLevel="0" collapsed="false">
      <c r="A1151" s="10"/>
      <c r="B1151" s="13" t="s">
        <v>461</v>
      </c>
      <c r="C1151" s="13" t="s">
        <v>1645</v>
      </c>
      <c r="D1151" s="13" t="n">
        <v>1.45167461752563</v>
      </c>
      <c r="E1151" s="13" t="n">
        <v>1</v>
      </c>
      <c r="F1151" s="13" t="n">
        <v>1.09934592946687</v>
      </c>
      <c r="G1151" s="13" t="n">
        <v>0.426841666577946</v>
      </c>
      <c r="H1151" s="13" t="s">
        <v>462</v>
      </c>
      <c r="I1151" s="15" t="b">
        <f aca="false">FALSE()</f>
        <v>0</v>
      </c>
      <c r="J1151" s="15" t="s">
        <v>16</v>
      </c>
      <c r="K1151" s="16" t="n">
        <v>1.175</v>
      </c>
    </row>
    <row r="1152" customFormat="false" ht="16" hidden="false" customHeight="false" outlineLevel="0" collapsed="false">
      <c r="A1152" s="10"/>
      <c r="B1152" s="13" t="s">
        <v>376</v>
      </c>
      <c r="C1152" s="13" t="s">
        <v>1645</v>
      </c>
      <c r="D1152" s="13" t="n">
        <v>0.755158701948076</v>
      </c>
      <c r="E1152" s="13" t="n">
        <v>1</v>
      </c>
      <c r="F1152" s="13" t="n">
        <v>4.46741278343974</v>
      </c>
      <c r="G1152" s="13" t="n">
        <v>0.429052965900506</v>
      </c>
      <c r="H1152" s="13" t="s">
        <v>377</v>
      </c>
      <c r="I1152" s="15" t="b">
        <f aca="false">FALSE()</f>
        <v>0</v>
      </c>
      <c r="J1152" s="15" t="s">
        <v>16</v>
      </c>
      <c r="K1152" s="16" t="n">
        <v>0.868</v>
      </c>
    </row>
    <row r="1153" customFormat="false" ht="16" hidden="false" customHeight="false" outlineLevel="0" collapsed="false">
      <c r="A1153" s="10"/>
      <c r="B1153" s="13" t="s">
        <v>475</v>
      </c>
      <c r="C1153" s="13" t="s">
        <v>1645</v>
      </c>
      <c r="D1153" s="13" t="n">
        <v>0.704965723411115</v>
      </c>
      <c r="E1153" s="13" t="n">
        <v>1</v>
      </c>
      <c r="F1153" s="13" t="n">
        <v>6.89919600373997</v>
      </c>
      <c r="G1153" s="13" t="n">
        <v>0.4292512076367</v>
      </c>
      <c r="H1153" s="13" t="s">
        <v>476</v>
      </c>
      <c r="I1153" s="15" t="b">
        <f aca="false">FALSE()</f>
        <v>0</v>
      </c>
      <c r="J1153" s="15" t="s">
        <v>16</v>
      </c>
      <c r="K1153" s="16" t="n">
        <v>1.011</v>
      </c>
    </row>
    <row r="1154" customFormat="false" ht="16" hidden="false" customHeight="false" outlineLevel="0" collapsed="false">
      <c r="A1154" s="10"/>
      <c r="B1154" s="13" t="s">
        <v>216</v>
      </c>
      <c r="C1154" s="13" t="s">
        <v>1645</v>
      </c>
      <c r="D1154" s="13" t="n">
        <v>0.685002933809318</v>
      </c>
      <c r="E1154" s="13" t="n">
        <v>1</v>
      </c>
      <c r="F1154" s="13" t="n">
        <v>7.98685230941127</v>
      </c>
      <c r="G1154" s="13" t="n">
        <v>0.431901898141189</v>
      </c>
      <c r="H1154" s="13" t="s">
        <v>217</v>
      </c>
      <c r="I1154" s="15" t="b">
        <f aca="false">FALSE()</f>
        <v>0</v>
      </c>
      <c r="J1154" s="15" t="s">
        <v>16</v>
      </c>
      <c r="K1154" s="16" t="n">
        <v>0.739</v>
      </c>
    </row>
    <row r="1155" customFormat="false" ht="16" hidden="false" customHeight="false" outlineLevel="0" collapsed="false">
      <c r="A1155" s="10"/>
      <c r="B1155" s="13" t="s">
        <v>929</v>
      </c>
      <c r="C1155" s="13" t="s">
        <v>1645</v>
      </c>
      <c r="D1155" s="13" t="n">
        <v>1.12144882998382</v>
      </c>
      <c r="E1155" s="13" t="n">
        <v>1</v>
      </c>
      <c r="F1155" s="13" t="n">
        <v>1.4762048930635</v>
      </c>
      <c r="G1155" s="13" t="n">
        <v>0.432347398032505</v>
      </c>
      <c r="H1155" s="13" t="s">
        <v>930</v>
      </c>
      <c r="I1155" s="15" t="b">
        <f aca="false">FALSE()</f>
        <v>0</v>
      </c>
      <c r="J1155" s="15" t="s">
        <v>16</v>
      </c>
      <c r="K1155" s="16" t="n">
        <v>0.545</v>
      </c>
    </row>
    <row r="1156" customFormat="false" ht="16" hidden="false" customHeight="false" outlineLevel="0" collapsed="false">
      <c r="A1156" s="10"/>
      <c r="B1156" s="13" t="s">
        <v>120</v>
      </c>
      <c r="C1156" s="13" t="s">
        <v>1645</v>
      </c>
      <c r="D1156" s="13" t="n">
        <v>1.21521817276999</v>
      </c>
      <c r="E1156" s="13" t="n">
        <v>1</v>
      </c>
      <c r="F1156" s="13" t="n">
        <v>1.31050921830725</v>
      </c>
      <c r="G1156" s="13" t="n">
        <v>0.432565272627606</v>
      </c>
      <c r="H1156" s="13" t="s">
        <v>121</v>
      </c>
      <c r="I1156" s="15" t="b">
        <f aca="false">FALSE()</f>
        <v>0</v>
      </c>
      <c r="J1156" s="15" t="s">
        <v>16</v>
      </c>
      <c r="K1156" s="16" t="n">
        <v>0.741</v>
      </c>
    </row>
    <row r="1157" customFormat="false" ht="16" hidden="false" customHeight="false" outlineLevel="0" collapsed="false">
      <c r="A1157" s="10"/>
      <c r="B1157" s="13" t="s">
        <v>144</v>
      </c>
      <c r="C1157" s="13" t="s">
        <v>1645</v>
      </c>
      <c r="D1157" s="13" t="n">
        <v>0.731734441020699</v>
      </c>
      <c r="E1157" s="13" t="n">
        <v>1</v>
      </c>
      <c r="F1157" s="13" t="n">
        <v>4.82160105521177</v>
      </c>
      <c r="G1157" s="13" t="n">
        <v>0.432762262878599</v>
      </c>
      <c r="H1157" s="13" t="s">
        <v>145</v>
      </c>
      <c r="I1157" s="15" t="b">
        <f aca="false">FALSE()</f>
        <v>0</v>
      </c>
      <c r="J1157" s="15" t="s">
        <v>16</v>
      </c>
      <c r="K1157" s="16" t="n">
        <v>0.901</v>
      </c>
    </row>
    <row r="1158" customFormat="false" ht="16" hidden="false" customHeight="false" outlineLevel="0" collapsed="false">
      <c r="A1158" s="10"/>
      <c r="B1158" s="13" t="s">
        <v>505</v>
      </c>
      <c r="C1158" s="13" t="s">
        <v>1645</v>
      </c>
      <c r="D1158" s="13" t="n">
        <v>0.949343735322983</v>
      </c>
      <c r="E1158" s="13" t="n">
        <v>1</v>
      </c>
      <c r="F1158" s="13" t="n">
        <v>1.97675688696311</v>
      </c>
      <c r="G1158" s="13" t="n">
        <v>0.433684878782914</v>
      </c>
      <c r="H1158" s="13" t="s">
        <v>506</v>
      </c>
      <c r="I1158" s="15" t="b">
        <f aca="false">FALSE()</f>
        <v>0</v>
      </c>
      <c r="J1158" s="15" t="s">
        <v>16</v>
      </c>
      <c r="K1158" s="16" t="n">
        <v>1.184</v>
      </c>
    </row>
    <row r="1159" customFormat="false" ht="16" hidden="false" customHeight="false" outlineLevel="0" collapsed="false">
      <c r="A1159" s="10"/>
      <c r="B1159" s="13" t="s">
        <v>803</v>
      </c>
      <c r="C1159" s="13" t="s">
        <v>1645</v>
      </c>
      <c r="D1159" s="13" t="n">
        <v>0.940895750760708</v>
      </c>
      <c r="E1159" s="13" t="n">
        <v>1</v>
      </c>
      <c r="F1159" s="13" t="n">
        <v>2.0076342846011</v>
      </c>
      <c r="G1159" s="13" t="n">
        <v>0.434038660362523</v>
      </c>
      <c r="H1159" s="13" t="s">
        <v>804</v>
      </c>
      <c r="I1159" s="15" t="b">
        <f aca="false">FALSE()</f>
        <v>0</v>
      </c>
      <c r="J1159" s="15" t="s">
        <v>16</v>
      </c>
      <c r="K1159" s="16" t="n">
        <v>1.018</v>
      </c>
    </row>
    <row r="1160" customFormat="false" ht="16" hidden="false" customHeight="false" outlineLevel="0" collapsed="false">
      <c r="A1160" s="10"/>
      <c r="B1160" s="13" t="s">
        <v>1258</v>
      </c>
      <c r="C1160" s="13" t="s">
        <v>1645</v>
      </c>
      <c r="D1160" s="13" t="n">
        <v>0.813215321226918</v>
      </c>
      <c r="E1160" s="13" t="n">
        <v>1</v>
      </c>
      <c r="F1160" s="13" t="n">
        <v>2.94639556212204</v>
      </c>
      <c r="G1160" s="13" t="n">
        <v>0.434734929593689</v>
      </c>
      <c r="H1160" s="13" t="s">
        <v>1259</v>
      </c>
      <c r="I1160" s="15" t="b">
        <f aca="false">FALSE()</f>
        <v>0</v>
      </c>
      <c r="J1160" s="15" t="s">
        <v>16</v>
      </c>
      <c r="K1160" s="16" t="n">
        <v>1.079</v>
      </c>
    </row>
    <row r="1161" customFormat="false" ht="16" hidden="false" customHeight="false" outlineLevel="0" collapsed="false">
      <c r="A1161" s="10"/>
      <c r="B1161" s="13" t="s">
        <v>771</v>
      </c>
      <c r="C1161" s="13" t="s">
        <v>1645</v>
      </c>
      <c r="D1161" s="13" t="n">
        <v>0.925358616643243</v>
      </c>
      <c r="E1161" s="13" t="n">
        <v>1</v>
      </c>
      <c r="F1161" s="13" t="n">
        <v>2.03106251155731</v>
      </c>
      <c r="G1161" s="13" t="n">
        <v>0.436241223754745</v>
      </c>
      <c r="H1161" s="13" t="s">
        <v>772</v>
      </c>
      <c r="I1161" s="15" t="b">
        <f aca="false">FALSE()</f>
        <v>0</v>
      </c>
      <c r="J1161" s="15" t="s">
        <v>16</v>
      </c>
      <c r="K1161" s="16" t="n">
        <v>0.985</v>
      </c>
    </row>
    <row r="1162" customFormat="false" ht="16" hidden="false" customHeight="false" outlineLevel="0" collapsed="false">
      <c r="A1162" s="10"/>
      <c r="B1162" s="13" t="s">
        <v>483</v>
      </c>
      <c r="C1162" s="13" t="s">
        <v>1645</v>
      </c>
      <c r="D1162" s="13" t="n">
        <v>0.670194509185916</v>
      </c>
      <c r="E1162" s="13" t="n">
        <v>1</v>
      </c>
      <c r="F1162" s="13" t="n">
        <v>7.71439872945251</v>
      </c>
      <c r="G1162" s="13" t="n">
        <v>0.437539289876622</v>
      </c>
      <c r="H1162" s="13" t="s">
        <v>484</v>
      </c>
      <c r="I1162" s="15" t="b">
        <f aca="false">FALSE()</f>
        <v>0</v>
      </c>
      <c r="J1162" s="15" t="s">
        <v>16</v>
      </c>
      <c r="K1162" s="16" t="n">
        <v>0.329</v>
      </c>
    </row>
    <row r="1163" customFormat="false" ht="16" hidden="false" customHeight="false" outlineLevel="0" collapsed="false">
      <c r="A1163" s="10"/>
      <c r="B1163" s="13" t="s">
        <v>122</v>
      </c>
      <c r="C1163" s="13" t="s">
        <v>1645</v>
      </c>
      <c r="D1163" s="13" t="n">
        <v>0.982598801421869</v>
      </c>
      <c r="E1163" s="13" t="n">
        <v>1</v>
      </c>
      <c r="F1163" s="13" t="n">
        <v>1.71720565369702</v>
      </c>
      <c r="G1163" s="13" t="n">
        <v>0.440363422858466</v>
      </c>
      <c r="H1163" s="13" t="s">
        <v>123</v>
      </c>
      <c r="I1163" s="15" t="b">
        <f aca="false">FALSE()</f>
        <v>0</v>
      </c>
      <c r="J1163" s="15" t="s">
        <v>16</v>
      </c>
      <c r="K1163" s="16" t="n">
        <v>0.857</v>
      </c>
    </row>
    <row r="1164" customFormat="false" ht="16" hidden="false" customHeight="false" outlineLevel="0" collapsed="false">
      <c r="A1164" s="10"/>
      <c r="B1164" s="13" t="s">
        <v>823</v>
      </c>
      <c r="C1164" s="13" t="s">
        <v>1645</v>
      </c>
      <c r="D1164" s="13" t="n">
        <v>0.663694321998344</v>
      </c>
      <c r="E1164" s="13" t="n">
        <v>1</v>
      </c>
      <c r="F1164" s="13" t="n">
        <v>7.41570003500107</v>
      </c>
      <c r="G1164" s="13" t="n">
        <v>0.440633576830973</v>
      </c>
      <c r="H1164" s="13" t="s">
        <v>824</v>
      </c>
      <c r="I1164" s="15" t="b">
        <f aca="false">FALSE()</f>
        <v>0</v>
      </c>
      <c r="J1164" s="15" t="s">
        <v>16</v>
      </c>
      <c r="K1164" s="16" t="n">
        <v>0.939</v>
      </c>
    </row>
    <row r="1165" customFormat="false" ht="16" hidden="false" customHeight="false" outlineLevel="0" collapsed="false">
      <c r="A1165" s="10"/>
      <c r="B1165" s="13" t="s">
        <v>1218</v>
      </c>
      <c r="C1165" s="13" t="s">
        <v>1645</v>
      </c>
      <c r="D1165" s="13" t="n">
        <v>0.859934128538363</v>
      </c>
      <c r="E1165" s="13" t="n">
        <v>1</v>
      </c>
      <c r="F1165" s="13" t="n">
        <v>2.23559210950293</v>
      </c>
      <c r="G1165" s="13" t="n">
        <v>0.442654858624839</v>
      </c>
      <c r="H1165" s="13" t="s">
        <v>1219</v>
      </c>
      <c r="I1165" s="15" t="b">
        <f aca="false">FALSE()</f>
        <v>0</v>
      </c>
      <c r="J1165" s="15" t="s">
        <v>16</v>
      </c>
      <c r="K1165" s="16" t="n">
        <v>0.98</v>
      </c>
    </row>
    <row r="1166" customFormat="false" ht="16" hidden="false" customHeight="false" outlineLevel="0" collapsed="false">
      <c r="A1166" s="10"/>
      <c r="B1166" s="13" t="s">
        <v>1508</v>
      </c>
      <c r="C1166" s="13" t="s">
        <v>1645</v>
      </c>
      <c r="D1166" s="13" t="n">
        <v>0.651371080938727</v>
      </c>
      <c r="E1166" s="13" t="n">
        <v>1</v>
      </c>
      <c r="F1166" s="13" t="n">
        <v>7.98507373814756</v>
      </c>
      <c r="G1166" s="13" t="n">
        <v>0.442996625264073</v>
      </c>
      <c r="H1166" s="13" t="s">
        <v>1509</v>
      </c>
      <c r="I1166" s="15" t="b">
        <f aca="false">FALSE()</f>
        <v>0</v>
      </c>
      <c r="J1166" s="15" t="s">
        <v>16</v>
      </c>
      <c r="K1166" s="16" t="n">
        <v>1.104</v>
      </c>
    </row>
    <row r="1167" customFormat="false" ht="16" hidden="false" customHeight="false" outlineLevel="0" collapsed="false">
      <c r="A1167" s="10"/>
      <c r="B1167" s="13" t="s">
        <v>795</v>
      </c>
      <c r="C1167" s="13" t="s">
        <v>1645</v>
      </c>
      <c r="D1167" s="13" t="n">
        <v>0.650512109249973</v>
      </c>
      <c r="E1167" s="13" t="n">
        <v>1</v>
      </c>
      <c r="F1167" s="13" t="n">
        <v>7.84020991188844</v>
      </c>
      <c r="G1167" s="13" t="n">
        <v>0.443704712011112</v>
      </c>
      <c r="H1167" s="13" t="s">
        <v>796</v>
      </c>
      <c r="I1167" s="15" t="b">
        <f aca="false">FALSE()</f>
        <v>0</v>
      </c>
      <c r="J1167" s="15" t="s">
        <v>16</v>
      </c>
      <c r="K1167" s="16" t="n">
        <v>0.983</v>
      </c>
    </row>
    <row r="1168" customFormat="false" ht="16" hidden="false" customHeight="false" outlineLevel="0" collapsed="false">
      <c r="A1168" s="10"/>
      <c r="B1168" s="13" t="s">
        <v>1021</v>
      </c>
      <c r="C1168" s="13" t="s">
        <v>1645</v>
      </c>
      <c r="D1168" s="13" t="n">
        <v>1.01578457339393</v>
      </c>
      <c r="E1168" s="13" t="n">
        <v>1</v>
      </c>
      <c r="F1168" s="13" t="n">
        <v>1.55248516790873</v>
      </c>
      <c r="G1168" s="13" t="n">
        <v>0.444612864101011</v>
      </c>
      <c r="H1168" s="13" t="s">
        <v>1022</v>
      </c>
      <c r="I1168" s="15" t="b">
        <f aca="false">FALSE()</f>
        <v>0</v>
      </c>
      <c r="J1168" s="15" t="s">
        <v>16</v>
      </c>
      <c r="K1168" s="16" t="n">
        <v>0.689</v>
      </c>
    </row>
    <row r="1169" customFormat="false" ht="16" hidden="false" customHeight="false" outlineLevel="0" collapsed="false">
      <c r="A1169" s="10"/>
      <c r="B1169" s="13" t="s">
        <v>1317</v>
      </c>
      <c r="C1169" s="13" t="s">
        <v>1645</v>
      </c>
      <c r="D1169" s="13" t="n">
        <v>1.10350386486077</v>
      </c>
      <c r="E1169" s="13" t="n">
        <v>1</v>
      </c>
      <c r="F1169" s="13" t="n">
        <v>1.35060347403674</v>
      </c>
      <c r="G1169" s="13" t="n">
        <v>0.445602720887136</v>
      </c>
      <c r="H1169" s="13" t="s">
        <v>1318</v>
      </c>
      <c r="I1169" s="15" t="b">
        <f aca="false">FALSE()</f>
        <v>0</v>
      </c>
      <c r="J1169" s="15" t="s">
        <v>16</v>
      </c>
      <c r="K1169" s="16" t="n">
        <v>0.837</v>
      </c>
    </row>
    <row r="1170" customFormat="false" ht="16" hidden="false" customHeight="false" outlineLevel="0" collapsed="false">
      <c r="A1170" s="10"/>
      <c r="B1170" s="13" t="s">
        <v>501</v>
      </c>
      <c r="C1170" s="13" t="s">
        <v>1645</v>
      </c>
      <c r="D1170" s="13" t="n">
        <v>0.642211900857444</v>
      </c>
      <c r="E1170" s="13" t="n">
        <v>1</v>
      </c>
      <c r="F1170" s="13" t="n">
        <v>7.99931927504087</v>
      </c>
      <c r="G1170" s="13" t="n">
        <v>0.446060124255154</v>
      </c>
      <c r="H1170" s="13" t="s">
        <v>502</v>
      </c>
      <c r="I1170" s="15" t="b">
        <f aca="false">FALSE()</f>
        <v>0</v>
      </c>
      <c r="J1170" s="15" t="s">
        <v>16</v>
      </c>
      <c r="K1170" s="16" t="n">
        <v>1.171</v>
      </c>
    </row>
    <row r="1171" customFormat="false" ht="16" hidden="false" customHeight="false" outlineLevel="0" collapsed="false">
      <c r="A1171" s="10"/>
      <c r="B1171" s="13" t="s">
        <v>552</v>
      </c>
      <c r="C1171" s="13" t="s">
        <v>1645</v>
      </c>
      <c r="D1171" s="13" t="n">
        <v>0.639644965694903</v>
      </c>
      <c r="E1171" s="13" t="n">
        <v>1</v>
      </c>
      <c r="F1171" s="13" t="n">
        <v>7.87063820801435</v>
      </c>
      <c r="G1171" s="13" t="n">
        <v>0.447303028716418</v>
      </c>
      <c r="H1171" s="13" t="s">
        <v>553</v>
      </c>
      <c r="I1171" s="15" t="b">
        <f aca="false">FALSE()</f>
        <v>0</v>
      </c>
      <c r="J1171" s="15" t="s">
        <v>16</v>
      </c>
      <c r="K1171" s="16" t="n">
        <v>0.962</v>
      </c>
    </row>
    <row r="1172" customFormat="false" ht="16" hidden="false" customHeight="false" outlineLevel="0" collapsed="false">
      <c r="A1172" s="10"/>
      <c r="B1172" s="13" t="s">
        <v>182</v>
      </c>
      <c r="C1172" s="13" t="s">
        <v>1645</v>
      </c>
      <c r="D1172" s="13" t="n">
        <v>0.643548274618003</v>
      </c>
      <c r="E1172" s="13" t="n">
        <v>1</v>
      </c>
      <c r="F1172" s="13" t="n">
        <v>6.69091771343047</v>
      </c>
      <c r="G1172" s="13" t="n">
        <v>0.449977042928487</v>
      </c>
      <c r="H1172" s="13" t="s">
        <v>183</v>
      </c>
      <c r="I1172" s="15" t="b">
        <f aca="false">FALSE()</f>
        <v>0</v>
      </c>
      <c r="J1172" s="15" t="s">
        <v>16</v>
      </c>
      <c r="K1172" s="16" t="n">
        <v>1.013</v>
      </c>
    </row>
    <row r="1173" customFormat="false" ht="16" hidden="false" customHeight="false" outlineLevel="0" collapsed="false">
      <c r="A1173" s="10"/>
      <c r="B1173" s="13" t="s">
        <v>1041</v>
      </c>
      <c r="C1173" s="13" t="s">
        <v>1645</v>
      </c>
      <c r="D1173" s="13" t="n">
        <v>0.629590575205849</v>
      </c>
      <c r="E1173" s="13" t="n">
        <v>1</v>
      </c>
      <c r="F1173" s="13" t="n">
        <v>7.99449132533073</v>
      </c>
      <c r="G1173" s="13" t="n">
        <v>0.450411752692374</v>
      </c>
      <c r="H1173" s="13" t="s">
        <v>1042</v>
      </c>
      <c r="I1173" s="15" t="b">
        <f aca="false">FALSE()</f>
        <v>0</v>
      </c>
      <c r="J1173" s="15" t="s">
        <v>16</v>
      </c>
      <c r="K1173" s="16" t="n">
        <v>1.059</v>
      </c>
    </row>
    <row r="1174" customFormat="false" ht="16" hidden="false" customHeight="false" outlineLevel="0" collapsed="false">
      <c r="A1174" s="10"/>
      <c r="B1174" s="13" t="s">
        <v>1075</v>
      </c>
      <c r="C1174" s="13" t="s">
        <v>1645</v>
      </c>
      <c r="D1174" s="13" t="n">
        <v>0.647448013520637</v>
      </c>
      <c r="E1174" s="13" t="n">
        <v>1</v>
      </c>
      <c r="F1174" s="13" t="n">
        <v>6.25496724222354</v>
      </c>
      <c r="G1174" s="13" t="n">
        <v>0.450520431953227</v>
      </c>
      <c r="H1174" s="13" t="s">
        <v>1076</v>
      </c>
      <c r="I1174" s="15" t="b">
        <f aca="false">FALSE()</f>
        <v>0</v>
      </c>
      <c r="J1174" s="15" t="s">
        <v>16</v>
      </c>
      <c r="K1174" s="16" t="n">
        <v>0.955</v>
      </c>
    </row>
    <row r="1175" customFormat="false" ht="16" hidden="false" customHeight="false" outlineLevel="0" collapsed="false">
      <c r="A1175" s="10"/>
      <c r="B1175" s="13" t="s">
        <v>520</v>
      </c>
      <c r="C1175" s="13" t="s">
        <v>1645</v>
      </c>
      <c r="D1175" s="13" t="n">
        <v>0.624636727951297</v>
      </c>
      <c r="E1175" s="13" t="n">
        <v>1</v>
      </c>
      <c r="F1175" s="13" t="n">
        <v>7.9851587932852</v>
      </c>
      <c r="G1175" s="13" t="n">
        <v>0.452160041287773</v>
      </c>
      <c r="H1175" s="13" t="s">
        <v>521</v>
      </c>
      <c r="I1175" s="15" t="b">
        <f aca="false">FALSE()</f>
        <v>0</v>
      </c>
      <c r="J1175" s="15" t="s">
        <v>16</v>
      </c>
      <c r="K1175" s="16" t="n">
        <v>1.088</v>
      </c>
    </row>
    <row r="1176" customFormat="false" ht="16" hidden="false" customHeight="false" outlineLevel="0" collapsed="false">
      <c r="A1176" s="10"/>
      <c r="B1176" s="13" t="s">
        <v>447</v>
      </c>
      <c r="C1176" s="13" t="s">
        <v>1645</v>
      </c>
      <c r="D1176" s="13" t="n">
        <v>0.623533673315468</v>
      </c>
      <c r="E1176" s="13" t="n">
        <v>1</v>
      </c>
      <c r="F1176" s="13" t="n">
        <v>7.98614696953745</v>
      </c>
      <c r="G1176" s="13" t="n">
        <v>0.452542335363626</v>
      </c>
      <c r="H1176" s="13" t="s">
        <v>448</v>
      </c>
      <c r="I1176" s="15" t="b">
        <f aca="false">FALSE()</f>
        <v>0</v>
      </c>
      <c r="J1176" s="15" t="s">
        <v>16</v>
      </c>
      <c r="K1176" s="16" t="n">
        <v>1.14</v>
      </c>
    </row>
    <row r="1177" customFormat="false" ht="16" hidden="false" customHeight="false" outlineLevel="0" collapsed="false">
      <c r="A1177" s="10"/>
      <c r="B1177" s="13" t="s">
        <v>835</v>
      </c>
      <c r="C1177" s="13" t="s">
        <v>1645</v>
      </c>
      <c r="D1177" s="13" t="n">
        <v>0.629973403408</v>
      </c>
      <c r="E1177" s="13" t="n">
        <v>1</v>
      </c>
      <c r="F1177" s="13" t="n">
        <v>6.93702982091338</v>
      </c>
      <c r="G1177" s="13" t="n">
        <v>0.453654041120808</v>
      </c>
      <c r="H1177" s="13" t="s">
        <v>836</v>
      </c>
      <c r="I1177" s="15" t="b">
        <f aca="false">FALSE()</f>
        <v>0</v>
      </c>
      <c r="J1177" s="15" t="s">
        <v>16</v>
      </c>
      <c r="K1177" s="16" t="n">
        <v>1.129</v>
      </c>
    </row>
    <row r="1178" customFormat="false" ht="16" hidden="false" customHeight="false" outlineLevel="0" collapsed="false">
      <c r="A1178" s="10"/>
      <c r="B1178" s="13" t="s">
        <v>1089</v>
      </c>
      <c r="C1178" s="13" t="s">
        <v>1645</v>
      </c>
      <c r="D1178" s="13" t="n">
        <v>0.651908755398096</v>
      </c>
      <c r="E1178" s="13" t="n">
        <v>1</v>
      </c>
      <c r="F1178" s="13" t="n">
        <v>5.29660161789309</v>
      </c>
      <c r="G1178" s="13" t="n">
        <v>0.454149360508233</v>
      </c>
      <c r="H1178" s="13" t="s">
        <v>1090</v>
      </c>
      <c r="I1178" s="15" t="b">
        <f aca="false">FALSE()</f>
        <v>0</v>
      </c>
      <c r="J1178" s="15" t="s">
        <v>16</v>
      </c>
      <c r="K1178" s="16" t="n">
        <v>0.992</v>
      </c>
    </row>
    <row r="1179" customFormat="false" ht="16" hidden="false" customHeight="false" outlineLevel="0" collapsed="false">
      <c r="A1179" s="10"/>
      <c r="B1179" s="13" t="s">
        <v>1447</v>
      </c>
      <c r="C1179" s="13" t="s">
        <v>1645</v>
      </c>
      <c r="D1179" s="13" t="n">
        <v>0.621801984457341</v>
      </c>
      <c r="E1179" s="13" t="n">
        <v>1</v>
      </c>
      <c r="F1179" s="13" t="n">
        <v>6.62478396685726</v>
      </c>
      <c r="G1179" s="13" t="n">
        <v>0.457661769882429</v>
      </c>
      <c r="H1179" s="13" t="s">
        <v>1448</v>
      </c>
      <c r="I1179" s="15" t="b">
        <f aca="false">FALSE()</f>
        <v>0</v>
      </c>
      <c r="J1179" s="15" t="s">
        <v>16</v>
      </c>
      <c r="K1179" s="16" t="n">
        <v>1.543</v>
      </c>
    </row>
    <row r="1180" customFormat="false" ht="16" hidden="false" customHeight="false" outlineLevel="0" collapsed="false">
      <c r="A1180" s="10"/>
      <c r="B1180" s="13" t="s">
        <v>491</v>
      </c>
      <c r="C1180" s="13" t="s">
        <v>1645</v>
      </c>
      <c r="D1180" s="13" t="n">
        <v>0.634290850352971</v>
      </c>
      <c r="E1180" s="13" t="n">
        <v>1</v>
      </c>
      <c r="F1180" s="13" t="n">
        <v>5.5687072106128</v>
      </c>
      <c r="G1180" s="13" t="n">
        <v>0.458381760408911</v>
      </c>
      <c r="H1180" s="13" t="s">
        <v>492</v>
      </c>
      <c r="I1180" s="15" t="b">
        <f aca="false">FALSE()</f>
        <v>0</v>
      </c>
      <c r="J1180" s="15" t="s">
        <v>16</v>
      </c>
      <c r="K1180" s="16" t="n">
        <v>0.998</v>
      </c>
    </row>
    <row r="1181" customFormat="false" ht="16" hidden="false" customHeight="false" outlineLevel="0" collapsed="false">
      <c r="A1181" s="10"/>
      <c r="B1181" s="13" t="s">
        <v>964</v>
      </c>
      <c r="C1181" s="13" t="s">
        <v>1645</v>
      </c>
      <c r="D1181" s="13" t="n">
        <v>0.633363550623118</v>
      </c>
      <c r="E1181" s="13" t="n">
        <v>1</v>
      </c>
      <c r="F1181" s="13" t="n">
        <v>5.53846153846154</v>
      </c>
      <c r="G1181" s="13" t="n">
        <v>0.458863715483807</v>
      </c>
      <c r="H1181" s="13" t="s">
        <v>965</v>
      </c>
      <c r="I1181" s="15" t="b">
        <f aca="false">FALSE()</f>
        <v>0</v>
      </c>
      <c r="J1181" s="15" t="s">
        <v>16</v>
      </c>
      <c r="K1181" s="16" t="n">
        <v>1.314</v>
      </c>
    </row>
    <row r="1182" customFormat="false" ht="16" hidden="false" customHeight="false" outlineLevel="0" collapsed="false">
      <c r="A1182" s="10"/>
      <c r="B1182" s="13" t="s">
        <v>893</v>
      </c>
      <c r="C1182" s="13" t="s">
        <v>1645</v>
      </c>
      <c r="D1182" s="13" t="n">
        <v>0.60216148076216</v>
      </c>
      <c r="E1182" s="13" t="n">
        <v>1</v>
      </c>
      <c r="F1182" s="13" t="n">
        <v>7.96901852876069</v>
      </c>
      <c r="G1182" s="13" t="n">
        <v>0.460162125045159</v>
      </c>
      <c r="H1182" s="13" t="s">
        <v>894</v>
      </c>
      <c r="I1182" s="15" t="b">
        <f aca="false">FALSE()</f>
        <v>0</v>
      </c>
      <c r="J1182" s="15" t="s">
        <v>16</v>
      </c>
      <c r="K1182" s="16" t="n">
        <v>1.039</v>
      </c>
    </row>
    <row r="1183" customFormat="false" ht="16" hidden="false" customHeight="false" outlineLevel="0" collapsed="false">
      <c r="A1183" s="10"/>
      <c r="B1183" s="13" t="s">
        <v>627</v>
      </c>
      <c r="C1183" s="13" t="s">
        <v>1645</v>
      </c>
      <c r="D1183" s="13" t="n">
        <v>0.607275532850487</v>
      </c>
      <c r="E1183" s="13" t="n">
        <v>1</v>
      </c>
      <c r="F1183" s="13" t="n">
        <v>7.03270556792654</v>
      </c>
      <c r="G1183" s="13" t="n">
        <v>0.461229176879508</v>
      </c>
      <c r="H1183" s="13" t="s">
        <v>628</v>
      </c>
      <c r="I1183" s="15" t="b">
        <f aca="false">FALSE()</f>
        <v>0</v>
      </c>
      <c r="J1183" s="15" t="s">
        <v>16</v>
      </c>
      <c r="K1183" s="16" t="n">
        <v>0.955</v>
      </c>
    </row>
    <row r="1184" customFormat="false" ht="16" hidden="false" customHeight="false" outlineLevel="0" collapsed="false">
      <c r="A1184" s="10"/>
      <c r="B1184" s="13" t="s">
        <v>256</v>
      </c>
      <c r="C1184" s="13" t="s">
        <v>1645</v>
      </c>
      <c r="D1184" s="13" t="n">
        <v>0.600840487649531</v>
      </c>
      <c r="E1184" s="13" t="n">
        <v>1</v>
      </c>
      <c r="F1184" s="13" t="n">
        <v>7.58572721866145</v>
      </c>
      <c r="G1184" s="13" t="n">
        <v>0.461733786651148</v>
      </c>
      <c r="H1184" s="13" t="s">
        <v>257</v>
      </c>
      <c r="I1184" s="15" t="b">
        <f aca="false">FALSE()</f>
        <v>0</v>
      </c>
      <c r="J1184" s="15" t="s">
        <v>16</v>
      </c>
      <c r="K1184" s="16" t="n">
        <v>0.739</v>
      </c>
    </row>
    <row r="1185" customFormat="false" ht="16" hidden="false" customHeight="false" outlineLevel="0" collapsed="false">
      <c r="A1185" s="10"/>
      <c r="B1185" s="13" t="s">
        <v>641</v>
      </c>
      <c r="C1185" s="13" t="s">
        <v>1645</v>
      </c>
      <c r="D1185" s="13" t="n">
        <v>1.24391642653337</v>
      </c>
      <c r="E1185" s="13" t="n">
        <v>1</v>
      </c>
      <c r="F1185" s="13" t="n">
        <v>1.018230476908</v>
      </c>
      <c r="G1185" s="13" t="n">
        <v>0.462731911559052</v>
      </c>
      <c r="H1185" s="13" t="s">
        <v>642</v>
      </c>
      <c r="I1185" s="15" t="b">
        <f aca="false">FALSE()</f>
        <v>0</v>
      </c>
      <c r="J1185" s="15" t="s">
        <v>16</v>
      </c>
      <c r="K1185" s="16" t="n">
        <v>0.649</v>
      </c>
    </row>
    <row r="1186" customFormat="false" ht="16" hidden="false" customHeight="false" outlineLevel="0" collapsed="false">
      <c r="A1186" s="10"/>
      <c r="B1186" s="13" t="s">
        <v>1278</v>
      </c>
      <c r="C1186" s="13" t="s">
        <v>1645</v>
      </c>
      <c r="D1186" s="13" t="n">
        <v>0.786429701031702</v>
      </c>
      <c r="E1186" s="13" t="n">
        <v>1</v>
      </c>
      <c r="F1186" s="13" t="n">
        <v>2.15514431414565</v>
      </c>
      <c r="G1186" s="13" t="n">
        <v>0.462883315239159</v>
      </c>
      <c r="H1186" s="13" t="s">
        <v>1279</v>
      </c>
      <c r="I1186" s="15" t="b">
        <f aca="false">FALSE()</f>
        <v>0</v>
      </c>
      <c r="J1186" s="15" t="s">
        <v>16</v>
      </c>
      <c r="K1186" s="16" t="n">
        <v>0.914</v>
      </c>
    </row>
    <row r="1187" customFormat="false" ht="16" hidden="false" customHeight="false" outlineLevel="0" collapsed="false">
      <c r="A1187" s="10"/>
      <c r="B1187" s="13" t="s">
        <v>857</v>
      </c>
      <c r="C1187" s="13" t="s">
        <v>1645</v>
      </c>
      <c r="D1187" s="13" t="n">
        <v>0.59753333181276</v>
      </c>
      <c r="E1187" s="13" t="n">
        <v>1</v>
      </c>
      <c r="F1187" s="13" t="n">
        <v>7.58464551627437</v>
      </c>
      <c r="G1187" s="13" t="n">
        <v>0.462927099334475</v>
      </c>
      <c r="H1187" s="13" t="s">
        <v>858</v>
      </c>
      <c r="I1187" s="15" t="b">
        <f aca="false">FALSE()</f>
        <v>0</v>
      </c>
      <c r="J1187" s="15" t="s">
        <v>16</v>
      </c>
      <c r="K1187" s="16" t="n">
        <v>0.959</v>
      </c>
    </row>
    <row r="1188" customFormat="false" ht="16" hidden="false" customHeight="false" outlineLevel="0" collapsed="false">
      <c r="A1188" s="10"/>
      <c r="B1188" s="13" t="s">
        <v>244</v>
      </c>
      <c r="C1188" s="13" t="s">
        <v>1645</v>
      </c>
      <c r="D1188" s="13" t="n">
        <v>1.09201998562252</v>
      </c>
      <c r="E1188" s="13" t="n">
        <v>1</v>
      </c>
      <c r="F1188" s="13" t="n">
        <v>1.18317290979229</v>
      </c>
      <c r="G1188" s="13" t="n">
        <v>0.463731789786619</v>
      </c>
      <c r="H1188" s="13" t="s">
        <v>245</v>
      </c>
      <c r="I1188" s="15" t="b">
        <f aca="false">FALSE()</f>
        <v>0</v>
      </c>
      <c r="J1188" s="15" t="s">
        <v>16</v>
      </c>
      <c r="K1188" s="16" t="n">
        <v>0.705</v>
      </c>
    </row>
    <row r="1189" customFormat="false" ht="16" hidden="false" customHeight="false" outlineLevel="0" collapsed="false">
      <c r="A1189" s="10"/>
      <c r="B1189" s="13" t="s">
        <v>136</v>
      </c>
      <c r="C1189" s="13" t="s">
        <v>1645</v>
      </c>
      <c r="D1189" s="13" t="n">
        <v>0.609051942683192</v>
      </c>
      <c r="E1189" s="13" t="n">
        <v>1</v>
      </c>
      <c r="F1189" s="13" t="n">
        <v>5.74897350067591</v>
      </c>
      <c r="G1189" s="13" t="n">
        <v>0.466051728908303</v>
      </c>
      <c r="H1189" s="13" t="s">
        <v>137</v>
      </c>
      <c r="I1189" s="15" t="b">
        <f aca="false">FALSE()</f>
        <v>0</v>
      </c>
      <c r="J1189" s="15" t="s">
        <v>16</v>
      </c>
      <c r="K1189" s="16" t="n">
        <v>0.892</v>
      </c>
    </row>
    <row r="1190" customFormat="false" ht="16" hidden="false" customHeight="false" outlineLevel="0" collapsed="false">
      <c r="A1190" s="10"/>
      <c r="B1190" s="13" t="s">
        <v>708</v>
      </c>
      <c r="C1190" s="13" t="s">
        <v>1645</v>
      </c>
      <c r="D1190" s="13" t="n">
        <v>0.58608142391755</v>
      </c>
      <c r="E1190" s="13" t="n">
        <v>1</v>
      </c>
      <c r="F1190" s="13" t="n">
        <v>7.51734638277672</v>
      </c>
      <c r="G1190" s="13" t="n">
        <v>0.467290726831644</v>
      </c>
      <c r="H1190" s="13" t="s">
        <v>478</v>
      </c>
      <c r="I1190" s="15" t="b">
        <f aca="false">FALSE()</f>
        <v>0</v>
      </c>
      <c r="J1190" s="15" t="s">
        <v>16</v>
      </c>
      <c r="K1190" s="16" t="n">
        <v>1.131</v>
      </c>
    </row>
    <row r="1191" customFormat="false" ht="16" hidden="false" customHeight="false" outlineLevel="0" collapsed="false">
      <c r="A1191" s="10"/>
      <c r="B1191" s="13" t="s">
        <v>1372</v>
      </c>
      <c r="C1191" s="13" t="s">
        <v>1645</v>
      </c>
      <c r="D1191" s="13" t="n">
        <v>0.58296822395425</v>
      </c>
      <c r="E1191" s="13" t="n">
        <v>1</v>
      </c>
      <c r="F1191" s="13" t="n">
        <v>7.88878656397467</v>
      </c>
      <c r="G1191" s="13" t="n">
        <v>0.467368723636785</v>
      </c>
      <c r="H1191" s="13" t="s">
        <v>1373</v>
      </c>
      <c r="I1191" s="15" t="b">
        <f aca="false">FALSE()</f>
        <v>0</v>
      </c>
      <c r="J1191" s="15" t="s">
        <v>16</v>
      </c>
      <c r="K1191" s="16" t="n">
        <v>1.123</v>
      </c>
    </row>
    <row r="1192" customFormat="false" ht="16" hidden="false" customHeight="false" outlineLevel="0" collapsed="false">
      <c r="A1192" s="10"/>
      <c r="B1192" s="13" t="s">
        <v>577</v>
      </c>
      <c r="C1192" s="13" t="s">
        <v>1645</v>
      </c>
      <c r="D1192" s="13" t="n">
        <v>0.615300674455278</v>
      </c>
      <c r="E1192" s="13" t="n">
        <v>1</v>
      </c>
      <c r="F1192" s="13" t="n">
        <v>5.1422935805668</v>
      </c>
      <c r="G1192" s="13" t="n">
        <v>0.467378691751093</v>
      </c>
      <c r="H1192" s="13" t="s">
        <v>578</v>
      </c>
      <c r="I1192" s="15" t="b">
        <f aca="false">FALSE()</f>
        <v>0</v>
      </c>
      <c r="J1192" s="15" t="s">
        <v>16</v>
      </c>
      <c r="K1192" s="16" t="n">
        <v>0.669</v>
      </c>
    </row>
    <row r="1193" customFormat="false" ht="16" hidden="false" customHeight="false" outlineLevel="0" collapsed="false">
      <c r="A1193" s="10"/>
      <c r="B1193" s="13" t="s">
        <v>471</v>
      </c>
      <c r="C1193" s="13" t="s">
        <v>1645</v>
      </c>
      <c r="D1193" s="13" t="n">
        <v>0.581082642995207</v>
      </c>
      <c r="E1193" s="13" t="n">
        <v>1</v>
      </c>
      <c r="F1193" s="13" t="n">
        <v>7.96153061936212</v>
      </c>
      <c r="G1193" s="13" t="n">
        <v>0.467868138458215</v>
      </c>
      <c r="H1193" s="13" t="s">
        <v>472</v>
      </c>
      <c r="I1193" s="15" t="b">
        <f aca="false">FALSE()</f>
        <v>0</v>
      </c>
      <c r="J1193" s="15" t="s">
        <v>16</v>
      </c>
      <c r="K1193" s="16" t="n">
        <v>1.063</v>
      </c>
    </row>
    <row r="1194" customFormat="false" ht="16" hidden="false" customHeight="false" outlineLevel="0" collapsed="false">
      <c r="A1194" s="10"/>
      <c r="B1194" s="13" t="s">
        <v>1545</v>
      </c>
      <c r="C1194" s="13" t="s">
        <v>1645</v>
      </c>
      <c r="D1194" s="13" t="n">
        <v>0.578587562651272</v>
      </c>
      <c r="E1194" s="13" t="n">
        <v>1</v>
      </c>
      <c r="F1194" s="13" t="n">
        <v>7.999813042394</v>
      </c>
      <c r="G1194" s="13" t="n">
        <v>0.468690765018324</v>
      </c>
      <c r="H1194" s="13" t="s">
        <v>1546</v>
      </c>
      <c r="I1194" s="15" t="b">
        <f aca="false">FALSE()</f>
        <v>0</v>
      </c>
      <c r="J1194" s="15" t="s">
        <v>16</v>
      </c>
      <c r="K1194" s="16" t="n">
        <v>1.314</v>
      </c>
    </row>
    <row r="1195" customFormat="false" ht="16" hidden="false" customHeight="false" outlineLevel="0" collapsed="false">
      <c r="A1195" s="10"/>
      <c r="B1195" s="13" t="s">
        <v>290</v>
      </c>
      <c r="C1195" s="13" t="s">
        <v>1645</v>
      </c>
      <c r="D1195" s="13" t="n">
        <v>0.580415483148499</v>
      </c>
      <c r="E1195" s="13" t="n">
        <v>1</v>
      </c>
      <c r="F1195" s="13" t="n">
        <v>6.82830884556165</v>
      </c>
      <c r="G1195" s="13" t="n">
        <v>0.471638167548364</v>
      </c>
      <c r="H1195" s="13" t="s">
        <v>291</v>
      </c>
      <c r="I1195" s="15" t="b">
        <f aca="false">FALSE()</f>
        <v>0</v>
      </c>
      <c r="J1195" s="15" t="s">
        <v>16</v>
      </c>
      <c r="K1195" s="16" t="n">
        <v>0.894</v>
      </c>
    </row>
    <row r="1196" customFormat="false" ht="16" hidden="false" customHeight="false" outlineLevel="0" collapsed="false">
      <c r="A1196" s="10"/>
      <c r="B1196" s="13" t="s">
        <v>1008</v>
      </c>
      <c r="C1196" s="13" t="s">
        <v>1645</v>
      </c>
      <c r="D1196" s="13" t="n">
        <v>0.584588626912908</v>
      </c>
      <c r="E1196" s="13" t="n">
        <v>1</v>
      </c>
      <c r="F1196" s="13" t="n">
        <v>6.31960551981907</v>
      </c>
      <c r="G1196" s="13" t="n">
        <v>0.472095838999809</v>
      </c>
      <c r="H1196" s="13" t="s">
        <v>1009</v>
      </c>
      <c r="I1196" s="15" t="b">
        <f aca="false">FALSE()</f>
        <v>0</v>
      </c>
      <c r="J1196" s="15" t="s">
        <v>16</v>
      </c>
      <c r="K1196" s="16" t="n">
        <v>0.973</v>
      </c>
    </row>
    <row r="1197" customFormat="false" ht="16" hidden="false" customHeight="false" outlineLevel="0" collapsed="false">
      <c r="A1197" s="10"/>
      <c r="B1197" s="13" t="s">
        <v>859</v>
      </c>
      <c r="C1197" s="13" t="s">
        <v>1645</v>
      </c>
      <c r="D1197" s="13" t="n">
        <v>0.570080691139423</v>
      </c>
      <c r="E1197" s="13" t="n">
        <v>1</v>
      </c>
      <c r="F1197" s="13" t="n">
        <v>7.38541618028155</v>
      </c>
      <c r="G1197" s="13" t="n">
        <v>0.473613134970392</v>
      </c>
      <c r="H1197" s="13" t="s">
        <v>860</v>
      </c>
      <c r="I1197" s="15" t="b">
        <f aca="false">FALSE()</f>
        <v>0</v>
      </c>
      <c r="J1197" s="15" t="s">
        <v>16</v>
      </c>
      <c r="K1197" s="16" t="n">
        <v>0.832</v>
      </c>
    </row>
    <row r="1198" customFormat="false" ht="16" hidden="false" customHeight="false" outlineLevel="0" collapsed="false">
      <c r="A1198" s="10"/>
      <c r="B1198" s="13" t="s">
        <v>703</v>
      </c>
      <c r="C1198" s="13" t="s">
        <v>1645</v>
      </c>
      <c r="D1198" s="13" t="n">
        <v>0.574899856601664</v>
      </c>
      <c r="E1198" s="13" t="n">
        <v>1</v>
      </c>
      <c r="F1198" s="13" t="n">
        <v>6.19547192276905</v>
      </c>
      <c r="G1198" s="13" t="n">
        <v>0.476162155708724</v>
      </c>
      <c r="H1198" s="13" t="s">
        <v>704</v>
      </c>
      <c r="I1198" s="15" t="b">
        <f aca="false">FALSE()</f>
        <v>0</v>
      </c>
      <c r="J1198" s="15" t="s">
        <v>16</v>
      </c>
      <c r="K1198" s="16" t="n">
        <v>0.961</v>
      </c>
    </row>
    <row r="1199" customFormat="false" ht="16" hidden="false" customHeight="false" outlineLevel="0" collapsed="false">
      <c r="A1199" s="10"/>
      <c r="B1199" s="13" t="s">
        <v>933</v>
      </c>
      <c r="C1199" s="13" t="s">
        <v>1645</v>
      </c>
      <c r="D1199" s="13" t="n">
        <v>0.555807288289509</v>
      </c>
      <c r="E1199" s="13" t="n">
        <v>1</v>
      </c>
      <c r="F1199" s="13" t="n">
        <v>7.95179946359178</v>
      </c>
      <c r="G1199" s="13" t="n">
        <v>0.477410579549523</v>
      </c>
      <c r="H1199" s="13" t="s">
        <v>934</v>
      </c>
      <c r="I1199" s="15" t="b">
        <f aca="false">FALSE()</f>
        <v>0</v>
      </c>
      <c r="J1199" s="15" t="s">
        <v>16</v>
      </c>
      <c r="K1199" s="16" t="n">
        <v>0.903</v>
      </c>
    </row>
    <row r="1200" customFormat="false" ht="16" hidden="false" customHeight="false" outlineLevel="0" collapsed="false">
      <c r="A1200" s="10"/>
      <c r="B1200" s="13" t="s">
        <v>1596</v>
      </c>
      <c r="C1200" s="13" t="s">
        <v>1645</v>
      </c>
      <c r="D1200" s="13" t="n">
        <v>0.555356487973472</v>
      </c>
      <c r="E1200" s="13" t="n">
        <v>1</v>
      </c>
      <c r="F1200" s="13" t="n">
        <v>7.99586381698057</v>
      </c>
      <c r="G1200" s="13" t="n">
        <v>0.477468544792908</v>
      </c>
      <c r="H1200" s="13" t="s">
        <v>1597</v>
      </c>
      <c r="I1200" s="15" t="b">
        <f aca="false">FALSE()</f>
        <v>0</v>
      </c>
      <c r="J1200" s="15" t="s">
        <v>16</v>
      </c>
      <c r="K1200" s="16" t="n">
        <v>1.265</v>
      </c>
    </row>
    <row r="1201" customFormat="false" ht="16" hidden="false" customHeight="false" outlineLevel="0" collapsed="false">
      <c r="A1201" s="10"/>
      <c r="B1201" s="13" t="s">
        <v>581</v>
      </c>
      <c r="C1201" s="13" t="s">
        <v>1645</v>
      </c>
      <c r="D1201" s="13" t="n">
        <v>0.565278634831509</v>
      </c>
      <c r="E1201" s="13" t="n">
        <v>1</v>
      </c>
      <c r="F1201" s="13" t="n">
        <v>6.09636499917997</v>
      </c>
      <c r="G1201" s="13" t="n">
        <v>0.480151229965564</v>
      </c>
      <c r="H1201" s="13" t="s">
        <v>582</v>
      </c>
      <c r="I1201" s="15" t="b">
        <f aca="false">FALSE()</f>
        <v>0</v>
      </c>
      <c r="J1201" s="15" t="s">
        <v>16</v>
      </c>
      <c r="K1201" s="16" t="n">
        <v>0.663</v>
      </c>
    </row>
    <row r="1202" customFormat="false" ht="16" hidden="false" customHeight="false" outlineLevel="0" collapsed="false">
      <c r="A1202" s="10"/>
      <c r="B1202" s="13" t="s">
        <v>979</v>
      </c>
      <c r="C1202" s="13" t="s">
        <v>1645</v>
      </c>
      <c r="D1202" s="13" t="n">
        <v>0.721020985411057</v>
      </c>
      <c r="E1202" s="13" t="n">
        <v>1</v>
      </c>
      <c r="F1202" s="13" t="n">
        <v>2.11979380406291</v>
      </c>
      <c r="G1202" s="13" t="n">
        <v>0.480841007529003</v>
      </c>
      <c r="H1202" s="13" t="s">
        <v>980</v>
      </c>
      <c r="I1202" s="15" t="b">
        <f aca="false">FALSE()</f>
        <v>0</v>
      </c>
      <c r="J1202" s="15" t="s">
        <v>16</v>
      </c>
      <c r="K1202" s="16" t="n">
        <v>1.033</v>
      </c>
    </row>
    <row r="1203" customFormat="false" ht="16" hidden="false" customHeight="false" outlineLevel="0" collapsed="false">
      <c r="A1203" s="10"/>
      <c r="B1203" s="13" t="s">
        <v>877</v>
      </c>
      <c r="C1203" s="13" t="s">
        <v>1645</v>
      </c>
      <c r="D1203" s="13" t="n">
        <v>0.548756014949708</v>
      </c>
      <c r="E1203" s="13" t="n">
        <v>1</v>
      </c>
      <c r="F1203" s="13" t="n">
        <v>7.35778993605629</v>
      </c>
      <c r="G1203" s="13" t="n">
        <v>0.481793848794874</v>
      </c>
      <c r="H1203" s="13" t="s">
        <v>878</v>
      </c>
      <c r="I1203" s="15" t="b">
        <f aca="false">FALSE()</f>
        <v>0</v>
      </c>
      <c r="J1203" s="15" t="s">
        <v>16</v>
      </c>
      <c r="K1203" s="16" t="n">
        <v>0.914</v>
      </c>
    </row>
    <row r="1204" customFormat="false" ht="16" hidden="false" customHeight="false" outlineLevel="0" collapsed="false">
      <c r="A1204" s="10"/>
      <c r="B1204" s="13" t="s">
        <v>949</v>
      </c>
      <c r="C1204" s="13" t="s">
        <v>1645</v>
      </c>
      <c r="D1204" s="13" t="n">
        <v>0.540178146051681</v>
      </c>
      <c r="E1204" s="13" t="n">
        <v>1</v>
      </c>
      <c r="F1204" s="13" t="n">
        <v>7.76595675548763</v>
      </c>
      <c r="G1204" s="13" t="n">
        <v>0.483958957272786</v>
      </c>
      <c r="H1204" s="13" t="s">
        <v>950</v>
      </c>
      <c r="I1204" s="15" t="b">
        <f aca="false">FALSE()</f>
        <v>0</v>
      </c>
      <c r="J1204" s="15" t="s">
        <v>16</v>
      </c>
      <c r="K1204" s="16" t="n">
        <v>0.986</v>
      </c>
    </row>
    <row r="1205" customFormat="false" ht="16" hidden="false" customHeight="false" outlineLevel="0" collapsed="false">
      <c r="A1205" s="10"/>
      <c r="B1205" s="13" t="s">
        <v>861</v>
      </c>
      <c r="C1205" s="13" t="s">
        <v>1645</v>
      </c>
      <c r="D1205" s="13" t="n">
        <v>0.5412703108763</v>
      </c>
      <c r="E1205" s="13" t="n">
        <v>1</v>
      </c>
      <c r="F1205" s="13" t="n">
        <v>7.59040884721014</v>
      </c>
      <c r="G1205" s="13" t="n">
        <v>0.484017129582121</v>
      </c>
      <c r="H1205" s="13" t="s">
        <v>862</v>
      </c>
      <c r="I1205" s="15" t="b">
        <f aca="false">FALSE()</f>
        <v>0</v>
      </c>
      <c r="J1205" s="15" t="s">
        <v>16</v>
      </c>
      <c r="K1205" s="16" t="n">
        <v>1.027</v>
      </c>
    </row>
    <row r="1206" customFormat="false" ht="16" hidden="false" customHeight="false" outlineLevel="0" collapsed="false">
      <c r="A1206" s="10"/>
      <c r="B1206" s="13" t="s">
        <v>362</v>
      </c>
      <c r="C1206" s="13" t="s">
        <v>1645</v>
      </c>
      <c r="D1206" s="13" t="n">
        <v>0.738610533662068</v>
      </c>
      <c r="E1206" s="13" t="n">
        <v>1</v>
      </c>
      <c r="F1206" s="13" t="n">
        <v>1.91618726126297</v>
      </c>
      <c r="G1206" s="13" t="n">
        <v>0.484061682506065</v>
      </c>
      <c r="H1206" s="13" t="s">
        <v>363</v>
      </c>
      <c r="I1206" s="15" t="b">
        <f aca="false">FALSE()</f>
        <v>0</v>
      </c>
      <c r="J1206" s="15" t="s">
        <v>16</v>
      </c>
      <c r="K1206" s="16" t="n">
        <v>0.719</v>
      </c>
    </row>
    <row r="1207" customFormat="false" ht="16" hidden="false" customHeight="false" outlineLevel="0" collapsed="false">
      <c r="A1207" s="10"/>
      <c r="B1207" s="13" t="s">
        <v>334</v>
      </c>
      <c r="C1207" s="13" t="s">
        <v>1645</v>
      </c>
      <c r="D1207" s="13" t="n">
        <v>0.538254833225949</v>
      </c>
      <c r="E1207" s="13" t="n">
        <v>1</v>
      </c>
      <c r="F1207" s="13" t="n">
        <v>7.46482044676204</v>
      </c>
      <c r="G1207" s="13" t="n">
        <v>0.485556460803675</v>
      </c>
      <c r="H1207" s="13" t="s">
        <v>335</v>
      </c>
      <c r="I1207" s="15" t="b">
        <f aca="false">FALSE()</f>
        <v>0</v>
      </c>
      <c r="J1207" s="15" t="s">
        <v>16</v>
      </c>
      <c r="K1207" s="16" t="n">
        <v>1.046</v>
      </c>
    </row>
    <row r="1208" customFormat="false" ht="16" hidden="false" customHeight="false" outlineLevel="0" collapsed="false">
      <c r="A1208" s="10"/>
      <c r="B1208" s="13" t="s">
        <v>947</v>
      </c>
      <c r="C1208" s="13" t="s">
        <v>1645</v>
      </c>
      <c r="D1208" s="13" t="n">
        <v>0.537395795747595</v>
      </c>
      <c r="E1208" s="13" t="n">
        <v>1</v>
      </c>
      <c r="F1208" s="13" t="n">
        <v>7.32268548344894</v>
      </c>
      <c r="G1208" s="13" t="n">
        <v>0.486314218213413</v>
      </c>
      <c r="H1208" s="13" t="s">
        <v>948</v>
      </c>
      <c r="I1208" s="15" t="b">
        <f aca="false">FALSE()</f>
        <v>0</v>
      </c>
      <c r="J1208" s="15" t="s">
        <v>16</v>
      </c>
      <c r="K1208" s="16" t="n">
        <v>1.011</v>
      </c>
    </row>
    <row r="1209" customFormat="false" ht="16" hidden="false" customHeight="false" outlineLevel="0" collapsed="false">
      <c r="A1209" s="10"/>
      <c r="B1209" s="13" t="s">
        <v>699</v>
      </c>
      <c r="C1209" s="13" t="s">
        <v>1645</v>
      </c>
      <c r="D1209" s="13" t="n">
        <v>0.565229054071586</v>
      </c>
      <c r="E1209" s="13" t="n">
        <v>1</v>
      </c>
      <c r="F1209" s="13" t="n">
        <v>4.89781805876408</v>
      </c>
      <c r="G1209" s="13" t="n">
        <v>0.486695036245731</v>
      </c>
      <c r="H1209" s="13" t="s">
        <v>700</v>
      </c>
      <c r="I1209" s="15" t="b">
        <f aca="false">FALSE()</f>
        <v>0</v>
      </c>
      <c r="J1209" s="15" t="s">
        <v>16</v>
      </c>
      <c r="K1209" s="16" t="n">
        <v>1.26</v>
      </c>
    </row>
    <row r="1210" customFormat="false" ht="16" hidden="false" customHeight="false" outlineLevel="0" collapsed="false">
      <c r="A1210" s="10"/>
      <c r="B1210" s="13" t="s">
        <v>350</v>
      </c>
      <c r="C1210" s="13" t="s">
        <v>1645</v>
      </c>
      <c r="D1210" s="13" t="n">
        <v>1.05660592185405</v>
      </c>
      <c r="E1210" s="13" t="n">
        <v>1</v>
      </c>
      <c r="F1210" s="13" t="n">
        <v>1.03042672789059</v>
      </c>
      <c r="G1210" s="13" t="n">
        <v>0.487203349707873</v>
      </c>
      <c r="H1210" s="13" t="s">
        <v>351</v>
      </c>
      <c r="I1210" s="15" t="b">
        <f aca="false">FALSE()</f>
        <v>0</v>
      </c>
      <c r="J1210" s="15" t="s">
        <v>16</v>
      </c>
      <c r="K1210" s="16" t="n">
        <v>0.815</v>
      </c>
    </row>
    <row r="1211" customFormat="false" ht="16" hidden="false" customHeight="false" outlineLevel="0" collapsed="false">
      <c r="A1211" s="10"/>
      <c r="B1211" s="13" t="s">
        <v>889</v>
      </c>
      <c r="C1211" s="13" t="s">
        <v>1645</v>
      </c>
      <c r="D1211" s="13" t="n">
        <v>0.709301543190292</v>
      </c>
      <c r="E1211" s="13" t="n">
        <v>1</v>
      </c>
      <c r="F1211" s="13" t="n">
        <v>2.00103431503863</v>
      </c>
      <c r="G1211" s="13" t="n">
        <v>0.488294204729991</v>
      </c>
      <c r="H1211" s="13" t="s">
        <v>890</v>
      </c>
      <c r="I1211" s="15" t="b">
        <f aca="false">FALSE()</f>
        <v>0</v>
      </c>
      <c r="J1211" s="15" t="s">
        <v>16</v>
      </c>
      <c r="K1211" s="16" t="n">
        <v>1.273</v>
      </c>
    </row>
    <row r="1212" customFormat="false" ht="16" hidden="false" customHeight="false" outlineLevel="0" collapsed="false">
      <c r="A1212" s="10"/>
      <c r="B1212" s="13" t="s">
        <v>204</v>
      </c>
      <c r="C1212" s="13" t="s">
        <v>1645</v>
      </c>
      <c r="D1212" s="13" t="n">
        <v>0.551933059356193</v>
      </c>
      <c r="E1212" s="13" t="n">
        <v>1</v>
      </c>
      <c r="F1212" s="13" t="n">
        <v>5.21272503351604</v>
      </c>
      <c r="G1212" s="13" t="n">
        <v>0.489636710152474</v>
      </c>
      <c r="H1212" s="13" t="s">
        <v>205</v>
      </c>
      <c r="I1212" s="15" t="b">
        <f aca="false">FALSE()</f>
        <v>0</v>
      </c>
      <c r="J1212" s="15" t="s">
        <v>16</v>
      </c>
      <c r="K1212" s="16" t="n">
        <v>0.836</v>
      </c>
    </row>
    <row r="1213" customFormat="false" ht="16" hidden="false" customHeight="false" outlineLevel="0" collapsed="false">
      <c r="A1213" s="10"/>
      <c r="B1213" s="13" t="s">
        <v>354</v>
      </c>
      <c r="C1213" s="13" t="s">
        <v>1645</v>
      </c>
      <c r="D1213" s="13" t="n">
        <v>0.946123687409182</v>
      </c>
      <c r="E1213" s="13" t="n">
        <v>1</v>
      </c>
      <c r="F1213" s="13" t="n">
        <v>1.16352313056374</v>
      </c>
      <c r="G1213" s="13" t="n">
        <v>0.489859328549871</v>
      </c>
      <c r="H1213" s="13" t="s">
        <v>355</v>
      </c>
      <c r="I1213" s="15" t="b">
        <f aca="false">FALSE()</f>
        <v>0</v>
      </c>
      <c r="J1213" s="15" t="s">
        <v>16</v>
      </c>
      <c r="K1213" s="16" t="n">
        <v>1.248</v>
      </c>
    </row>
    <row r="1214" customFormat="false" ht="16" hidden="false" customHeight="false" outlineLevel="0" collapsed="false">
      <c r="A1214" s="10"/>
      <c r="B1214" s="13" t="s">
        <v>1071</v>
      </c>
      <c r="C1214" s="13" t="s">
        <v>1645</v>
      </c>
      <c r="D1214" s="13" t="n">
        <v>0.524771094650113</v>
      </c>
      <c r="E1214" s="13" t="n">
        <v>1</v>
      </c>
      <c r="F1214" s="13" t="n">
        <v>7.6118235976851</v>
      </c>
      <c r="G1214" s="13" t="n">
        <v>0.490476479201389</v>
      </c>
      <c r="H1214" s="13" t="s">
        <v>1072</v>
      </c>
      <c r="I1214" s="15" t="b">
        <f aca="false">FALSE()</f>
        <v>0</v>
      </c>
      <c r="J1214" s="15" t="s">
        <v>16</v>
      </c>
      <c r="K1214" s="16" t="n">
        <v>1.005</v>
      </c>
    </row>
    <row r="1215" customFormat="false" ht="16" hidden="false" customHeight="false" outlineLevel="0" collapsed="false">
      <c r="A1215" s="10"/>
      <c r="B1215" s="13" t="s">
        <v>909</v>
      </c>
      <c r="C1215" s="13" t="s">
        <v>1645</v>
      </c>
      <c r="D1215" s="13" t="n">
        <v>0.699622484488307</v>
      </c>
      <c r="E1215" s="13" t="n">
        <v>1</v>
      </c>
      <c r="F1215" s="13" t="n">
        <v>2.01066903660761</v>
      </c>
      <c r="G1215" s="13" t="n">
        <v>0.490523296332396</v>
      </c>
      <c r="H1215" s="13" t="s">
        <v>910</v>
      </c>
      <c r="I1215" s="15" t="b">
        <f aca="false">FALSE()</f>
        <v>0</v>
      </c>
      <c r="J1215" s="15" t="s">
        <v>16</v>
      </c>
      <c r="K1215" s="16" t="n">
        <v>1.053</v>
      </c>
    </row>
    <row r="1216" customFormat="false" ht="16" hidden="false" customHeight="false" outlineLevel="0" collapsed="false">
      <c r="A1216" s="10"/>
      <c r="B1216" s="13" t="s">
        <v>759</v>
      </c>
      <c r="C1216" s="13" t="s">
        <v>1645</v>
      </c>
      <c r="D1216" s="13" t="n">
        <v>0.522060874131609</v>
      </c>
      <c r="E1216" s="13" t="n">
        <v>1</v>
      </c>
      <c r="F1216" s="13" t="n">
        <v>7.99984229826101</v>
      </c>
      <c r="G1216" s="13" t="n">
        <v>0.490544056138991</v>
      </c>
      <c r="H1216" s="13" t="s">
        <v>760</v>
      </c>
      <c r="I1216" s="15" t="b">
        <f aca="false">FALSE()</f>
        <v>0</v>
      </c>
      <c r="J1216" s="15" t="s">
        <v>16</v>
      </c>
      <c r="K1216" s="16" t="n">
        <v>1.369</v>
      </c>
    </row>
    <row r="1217" customFormat="false" ht="16" hidden="false" customHeight="false" outlineLevel="0" collapsed="false">
      <c r="A1217" s="10"/>
      <c r="B1217" s="13" t="s">
        <v>1112</v>
      </c>
      <c r="C1217" s="13" t="s">
        <v>1645</v>
      </c>
      <c r="D1217" s="13" t="n">
        <v>0.612335741331333</v>
      </c>
      <c r="E1217" s="13" t="n">
        <v>1</v>
      </c>
      <c r="F1217" s="13" t="n">
        <v>2.99910561062037</v>
      </c>
      <c r="G1217" s="13" t="n">
        <v>0.49101049964993</v>
      </c>
      <c r="H1217" s="13" t="s">
        <v>1113</v>
      </c>
      <c r="I1217" s="15" t="b">
        <f aca="false">FALSE()</f>
        <v>0</v>
      </c>
      <c r="J1217" s="15" t="s">
        <v>16</v>
      </c>
      <c r="K1217" s="16" t="n">
        <v>0.941</v>
      </c>
    </row>
    <row r="1218" customFormat="false" ht="16" hidden="false" customHeight="false" outlineLevel="0" collapsed="false">
      <c r="A1218" s="10"/>
      <c r="B1218" s="13" t="s">
        <v>757</v>
      </c>
      <c r="C1218" s="13" t="s">
        <v>1645</v>
      </c>
      <c r="D1218" s="13" t="n">
        <v>0.752874107016135</v>
      </c>
      <c r="E1218" s="13" t="n">
        <v>1</v>
      </c>
      <c r="F1218" s="13" t="n">
        <v>1.67404635262843</v>
      </c>
      <c r="G1218" s="13" t="n">
        <v>0.491932479654775</v>
      </c>
      <c r="H1218" s="13" t="s">
        <v>758</v>
      </c>
      <c r="I1218" s="15" t="b">
        <f aca="false">FALSE()</f>
        <v>0</v>
      </c>
      <c r="J1218" s="15" t="s">
        <v>16</v>
      </c>
      <c r="K1218" s="16" t="n">
        <v>0.927</v>
      </c>
    </row>
    <row r="1219" customFormat="false" ht="16" hidden="false" customHeight="false" outlineLevel="0" collapsed="false">
      <c r="A1219" s="10"/>
      <c r="B1219" s="13" t="s">
        <v>1057</v>
      </c>
      <c r="C1219" s="13" t="s">
        <v>1645</v>
      </c>
      <c r="D1219" s="13" t="n">
        <v>0.539902831810694</v>
      </c>
      <c r="E1219" s="13" t="n">
        <v>1</v>
      </c>
      <c r="F1219" s="13" t="n">
        <v>5.36198971278355</v>
      </c>
      <c r="G1219" s="13" t="n">
        <v>0.493337810144409</v>
      </c>
      <c r="H1219" s="13" t="s">
        <v>1058</v>
      </c>
      <c r="I1219" s="15" t="b">
        <f aca="false">FALSE()</f>
        <v>0</v>
      </c>
      <c r="J1219" s="15" t="s">
        <v>16</v>
      </c>
      <c r="K1219" s="16" t="n">
        <v>1.007</v>
      </c>
    </row>
    <row r="1220" customFormat="false" ht="16" hidden="false" customHeight="false" outlineLevel="0" collapsed="false">
      <c r="A1220" s="10"/>
      <c r="B1220" s="13" t="s">
        <v>526</v>
      </c>
      <c r="C1220" s="13" t="s">
        <v>1645</v>
      </c>
      <c r="D1220" s="13" t="n">
        <v>0.525847720780029</v>
      </c>
      <c r="E1220" s="13" t="n">
        <v>1</v>
      </c>
      <c r="F1220" s="13" t="n">
        <v>6.53424952224371</v>
      </c>
      <c r="G1220" s="13" t="n">
        <v>0.493500371633967</v>
      </c>
      <c r="H1220" s="13" t="s">
        <v>527</v>
      </c>
      <c r="I1220" s="15" t="b">
        <f aca="false">FALSE()</f>
        <v>0</v>
      </c>
      <c r="J1220" s="15" t="s">
        <v>16</v>
      </c>
      <c r="K1220" s="16" t="n">
        <v>0.861</v>
      </c>
    </row>
    <row r="1221" customFormat="false" ht="16" hidden="false" customHeight="false" outlineLevel="0" collapsed="false">
      <c r="A1221" s="10"/>
      <c r="B1221" s="13" t="s">
        <v>463</v>
      </c>
      <c r="C1221" s="13" t="s">
        <v>1645</v>
      </c>
      <c r="D1221" s="13" t="n">
        <v>0.512514960535382</v>
      </c>
      <c r="E1221" s="13" t="n">
        <v>1</v>
      </c>
      <c r="F1221" s="13" t="n">
        <v>7.98916490715678</v>
      </c>
      <c r="G1221" s="13" t="n">
        <v>0.494442028239</v>
      </c>
      <c r="H1221" s="13" t="s">
        <v>464</v>
      </c>
      <c r="I1221" s="15" t="b">
        <f aca="false">FALSE()</f>
        <v>0</v>
      </c>
      <c r="J1221" s="15" t="s">
        <v>16</v>
      </c>
      <c r="K1221" s="16" t="n">
        <v>1.074</v>
      </c>
    </row>
    <row r="1222" customFormat="false" ht="16" hidden="false" customHeight="false" outlineLevel="0" collapsed="false">
      <c r="A1222" s="10"/>
      <c r="B1222" s="13" t="s">
        <v>1097</v>
      </c>
      <c r="C1222" s="13" t="s">
        <v>1645</v>
      </c>
      <c r="D1222" s="13" t="n">
        <v>0.836346967980442</v>
      </c>
      <c r="E1222" s="13" t="n">
        <v>1</v>
      </c>
      <c r="F1222" s="13" t="n">
        <v>1.34129110821788</v>
      </c>
      <c r="G1222" s="13" t="n">
        <v>0.494759805808128</v>
      </c>
      <c r="H1222" s="13" t="s">
        <v>1098</v>
      </c>
      <c r="I1222" s="15" t="b">
        <f aca="false">FALSE()</f>
        <v>0</v>
      </c>
      <c r="J1222" s="15" t="s">
        <v>16</v>
      </c>
      <c r="K1222" s="16" t="n">
        <v>0.842</v>
      </c>
    </row>
    <row r="1223" customFormat="false" ht="16" hidden="false" customHeight="false" outlineLevel="0" collapsed="false">
      <c r="A1223" s="10"/>
      <c r="B1223" s="13" t="s">
        <v>1274</v>
      </c>
      <c r="C1223" s="13" t="s">
        <v>1645</v>
      </c>
      <c r="D1223" s="13" t="n">
        <v>0.716896680343154</v>
      </c>
      <c r="E1223" s="13" t="n">
        <v>1</v>
      </c>
      <c r="F1223" s="13" t="n">
        <v>1.71923249909534</v>
      </c>
      <c r="G1223" s="13" t="n">
        <v>0.498571545945292</v>
      </c>
      <c r="H1223" s="13" t="s">
        <v>1275</v>
      </c>
      <c r="I1223" s="15" t="b">
        <f aca="false">FALSE()</f>
        <v>0</v>
      </c>
      <c r="J1223" s="15" t="s">
        <v>16</v>
      </c>
      <c r="K1223" s="16" t="n">
        <v>1.052</v>
      </c>
    </row>
    <row r="1224" customFormat="false" ht="16" hidden="false" customHeight="false" outlineLevel="0" collapsed="false">
      <c r="A1224" s="10"/>
      <c r="B1224" s="13" t="s">
        <v>994</v>
      </c>
      <c r="C1224" s="13" t="s">
        <v>1645</v>
      </c>
      <c r="D1224" s="13" t="n">
        <v>0.504867950590036</v>
      </c>
      <c r="E1224" s="13" t="n">
        <v>1</v>
      </c>
      <c r="F1224" s="13" t="n">
        <v>7.25749454190183</v>
      </c>
      <c r="G1224" s="13" t="n">
        <v>0.499559798293335</v>
      </c>
      <c r="H1224" s="13" t="s">
        <v>995</v>
      </c>
      <c r="I1224" s="15" t="b">
        <f aca="false">FALSE()</f>
        <v>0</v>
      </c>
      <c r="J1224" s="15" t="s">
        <v>16</v>
      </c>
      <c r="K1224" s="16" t="n">
        <v>0.922</v>
      </c>
    </row>
    <row r="1225" customFormat="false" ht="16" hidden="false" customHeight="false" outlineLevel="0" collapsed="false">
      <c r="A1225" s="10"/>
      <c r="B1225" s="13" t="s">
        <v>881</v>
      </c>
      <c r="C1225" s="13" t="s">
        <v>1645</v>
      </c>
      <c r="D1225" s="13" t="n">
        <v>0.501507076223612</v>
      </c>
      <c r="E1225" s="13" t="n">
        <v>1</v>
      </c>
      <c r="F1225" s="13" t="n">
        <v>7.6994241915849</v>
      </c>
      <c r="G1225" s="13" t="n">
        <v>0.499712025010793</v>
      </c>
      <c r="H1225" s="13" t="s">
        <v>882</v>
      </c>
      <c r="I1225" s="15" t="b">
        <f aca="false">FALSE()</f>
        <v>0</v>
      </c>
      <c r="J1225" s="15" t="s">
        <v>16</v>
      </c>
      <c r="K1225" s="16" t="n">
        <v>0.742</v>
      </c>
    </row>
    <row r="1226" customFormat="false" ht="16" hidden="false" customHeight="false" outlineLevel="0" collapsed="false">
      <c r="A1226" s="10"/>
      <c r="B1226" s="13" t="s">
        <v>562</v>
      </c>
      <c r="C1226" s="13" t="s">
        <v>1645</v>
      </c>
      <c r="D1226" s="13" t="n">
        <v>0.519004962069813</v>
      </c>
      <c r="E1226" s="13" t="n">
        <v>1</v>
      </c>
      <c r="F1226" s="13" t="n">
        <v>5.58536659982452</v>
      </c>
      <c r="G1226" s="13" t="n">
        <v>0.500288576935072</v>
      </c>
      <c r="H1226" s="13" t="s">
        <v>563</v>
      </c>
      <c r="I1226" s="15" t="b">
        <f aca="false">FALSE()</f>
        <v>0</v>
      </c>
      <c r="J1226" s="15" t="s">
        <v>16</v>
      </c>
      <c r="K1226" s="16" t="n">
        <v>0.812</v>
      </c>
    </row>
    <row r="1227" customFormat="false" ht="16" hidden="false" customHeight="false" outlineLevel="0" collapsed="false">
      <c r="A1227" s="10"/>
      <c r="B1227" s="13" t="s">
        <v>410</v>
      </c>
      <c r="C1227" s="13" t="s">
        <v>1645</v>
      </c>
      <c r="D1227" s="13" t="n">
        <v>0.500668438401565</v>
      </c>
      <c r="E1227" s="13" t="n">
        <v>1</v>
      </c>
      <c r="F1227" s="13" t="n">
        <v>7.49179090962877</v>
      </c>
      <c r="G1227" s="13" t="n">
        <v>0.500620875300864</v>
      </c>
      <c r="H1227" s="13" t="s">
        <v>411</v>
      </c>
      <c r="I1227" s="15" t="b">
        <f aca="false">FALSE()</f>
        <v>0</v>
      </c>
      <c r="J1227" s="15" t="s">
        <v>16</v>
      </c>
      <c r="K1227" s="16" t="n">
        <v>1.13</v>
      </c>
    </row>
    <row r="1228" customFormat="false" ht="16" hidden="false" customHeight="false" outlineLevel="0" collapsed="false">
      <c r="A1228" s="10"/>
      <c r="B1228" s="13" t="s">
        <v>629</v>
      </c>
      <c r="C1228" s="13" t="s">
        <v>1645</v>
      </c>
      <c r="D1228" s="13" t="n">
        <v>0.496733706720027</v>
      </c>
      <c r="E1228" s="13" t="n">
        <v>1</v>
      </c>
      <c r="F1228" s="13" t="n">
        <v>7.95539592878772</v>
      </c>
      <c r="G1228" s="13" t="n">
        <v>0.501048132535545</v>
      </c>
      <c r="H1228" s="13" t="s">
        <v>630</v>
      </c>
      <c r="I1228" s="15" t="b">
        <f aca="false">FALSE()</f>
        <v>0</v>
      </c>
      <c r="J1228" s="15" t="s">
        <v>16</v>
      </c>
      <c r="K1228" s="16" t="n">
        <v>1.167</v>
      </c>
    </row>
    <row r="1229" customFormat="false" ht="16" hidden="false" customHeight="false" outlineLevel="0" collapsed="false">
      <c r="A1229" s="10"/>
      <c r="B1229" s="13" t="s">
        <v>651</v>
      </c>
      <c r="C1229" s="13" t="s">
        <v>1645</v>
      </c>
      <c r="D1229" s="13" t="n">
        <v>0.498472067386154</v>
      </c>
      <c r="E1229" s="13" t="n">
        <v>1</v>
      </c>
      <c r="F1229" s="13" t="n">
        <v>7.28458713702381</v>
      </c>
      <c r="G1229" s="13" t="n">
        <v>0.502121784952975</v>
      </c>
      <c r="H1229" s="13" t="s">
        <v>652</v>
      </c>
      <c r="I1229" s="15" t="b">
        <f aca="false">FALSE()</f>
        <v>0</v>
      </c>
      <c r="J1229" s="15" t="s">
        <v>16</v>
      </c>
      <c r="K1229" s="16" t="n">
        <v>1.229</v>
      </c>
    </row>
    <row r="1230" customFormat="false" ht="16" hidden="false" customHeight="false" outlineLevel="0" collapsed="false">
      <c r="A1230" s="10"/>
      <c r="B1230" s="13" t="s">
        <v>1398</v>
      </c>
      <c r="C1230" s="13" t="s">
        <v>1645</v>
      </c>
      <c r="D1230" s="13" t="n">
        <v>0.50146317005716</v>
      </c>
      <c r="E1230" s="13" t="n">
        <v>1</v>
      </c>
      <c r="F1230" s="13" t="n">
        <v>6.47639196690205</v>
      </c>
      <c r="G1230" s="13" t="n">
        <v>0.503537436900295</v>
      </c>
      <c r="H1230" s="13" t="s">
        <v>251</v>
      </c>
      <c r="I1230" s="15" t="b">
        <f aca="false">FALSE()</f>
        <v>0</v>
      </c>
      <c r="J1230" s="15" t="s">
        <v>16</v>
      </c>
      <c r="K1230" s="16" t="n">
        <v>1.029</v>
      </c>
    </row>
    <row r="1231" customFormat="false" ht="16" hidden="false" customHeight="false" outlineLevel="0" collapsed="false">
      <c r="A1231" s="10"/>
      <c r="B1231" s="13" t="s">
        <v>1526</v>
      </c>
      <c r="C1231" s="13" t="s">
        <v>1645</v>
      </c>
      <c r="D1231" s="13" t="n">
        <v>0.644888186413358</v>
      </c>
      <c r="E1231" s="13" t="n">
        <v>1</v>
      </c>
      <c r="F1231" s="13" t="n">
        <v>2.01410872989731</v>
      </c>
      <c r="G1231" s="13" t="n">
        <v>0.505703207478166</v>
      </c>
      <c r="H1231" s="13" t="s">
        <v>1527</v>
      </c>
      <c r="I1231" s="15" t="b">
        <f aca="false">FALSE()</f>
        <v>0</v>
      </c>
      <c r="J1231" s="15" t="s">
        <v>16</v>
      </c>
      <c r="K1231" s="16" t="n">
        <v>1</v>
      </c>
    </row>
    <row r="1232" customFormat="false" ht="16" hidden="false" customHeight="false" outlineLevel="0" collapsed="false">
      <c r="A1232" s="10"/>
      <c r="B1232" s="13" t="s">
        <v>1489</v>
      </c>
      <c r="C1232" s="13" t="s">
        <v>1645</v>
      </c>
      <c r="D1232" s="13" t="n">
        <v>0.819684361549497</v>
      </c>
      <c r="E1232" s="13" t="n">
        <v>1</v>
      </c>
      <c r="F1232" s="13" t="n">
        <v>1.24633511149204</v>
      </c>
      <c r="G1232" s="13" t="n">
        <v>0.506140683557151</v>
      </c>
      <c r="H1232" s="13" t="s">
        <v>1490</v>
      </c>
      <c r="I1232" s="15" t="b">
        <f aca="false">FALSE()</f>
        <v>0</v>
      </c>
      <c r="J1232" s="15" t="s">
        <v>16</v>
      </c>
      <c r="K1232" s="16" t="n">
        <v>0.925</v>
      </c>
    </row>
    <row r="1233" customFormat="false" ht="16" hidden="false" customHeight="false" outlineLevel="0" collapsed="false">
      <c r="A1233" s="10"/>
      <c r="B1233" s="13" t="s">
        <v>134</v>
      </c>
      <c r="C1233" s="13" t="s">
        <v>1645</v>
      </c>
      <c r="D1233" s="13" t="n">
        <v>0.490482245465142</v>
      </c>
      <c r="E1233" s="13" t="n">
        <v>1</v>
      </c>
      <c r="F1233" s="13" t="n">
        <v>6.84114064158083</v>
      </c>
      <c r="G1233" s="13" t="n">
        <v>0.506823236087919</v>
      </c>
      <c r="H1233" s="13" t="s">
        <v>135</v>
      </c>
      <c r="I1233" s="15" t="b">
        <f aca="false">FALSE()</f>
        <v>0</v>
      </c>
      <c r="J1233" s="15" t="s">
        <v>16</v>
      </c>
      <c r="K1233" s="16" t="n">
        <v>0.688</v>
      </c>
    </row>
    <row r="1234" customFormat="false" ht="16" hidden="false" customHeight="false" outlineLevel="0" collapsed="false">
      <c r="A1234" s="10"/>
      <c r="B1234" s="13" t="s">
        <v>1061</v>
      </c>
      <c r="C1234" s="13" t="s">
        <v>1645</v>
      </c>
      <c r="D1234" s="13" t="n">
        <v>0.795604921327421</v>
      </c>
      <c r="E1234" s="13" t="n">
        <v>1</v>
      </c>
      <c r="F1234" s="13" t="n">
        <v>1.29737190372736</v>
      </c>
      <c r="G1234" s="13" t="n">
        <v>0.506914083726127</v>
      </c>
      <c r="H1234" s="13" t="s">
        <v>1062</v>
      </c>
      <c r="I1234" s="15" t="b">
        <f aca="false">FALSE()</f>
        <v>0</v>
      </c>
      <c r="J1234" s="15" t="s">
        <v>16</v>
      </c>
      <c r="K1234" s="16" t="n">
        <v>0.645</v>
      </c>
    </row>
    <row r="1235" customFormat="false" ht="16" hidden="false" customHeight="false" outlineLevel="0" collapsed="false">
      <c r="A1235" s="10"/>
      <c r="B1235" s="13" t="s">
        <v>709</v>
      </c>
      <c r="C1235" s="13" t="s">
        <v>1645</v>
      </c>
      <c r="D1235" s="13" t="n">
        <v>0.481566563829127</v>
      </c>
      <c r="E1235" s="13" t="n">
        <v>1</v>
      </c>
      <c r="F1235" s="13" t="n">
        <v>7.97344174902785</v>
      </c>
      <c r="G1235" s="13" t="n">
        <v>0.507423554992576</v>
      </c>
      <c r="H1235" s="13" t="s">
        <v>710</v>
      </c>
      <c r="I1235" s="15" t="b">
        <f aca="false">FALSE()</f>
        <v>0</v>
      </c>
      <c r="J1235" s="15" t="s">
        <v>16</v>
      </c>
      <c r="K1235" s="16" t="n">
        <v>1.171</v>
      </c>
    </row>
    <row r="1236" customFormat="false" ht="16" hidden="false" customHeight="false" outlineLevel="0" collapsed="false">
      <c r="A1236" s="10"/>
      <c r="B1236" s="13" t="s">
        <v>631</v>
      </c>
      <c r="C1236" s="13" t="s">
        <v>1645</v>
      </c>
      <c r="D1236" s="13" t="n">
        <v>0.497611796866646</v>
      </c>
      <c r="E1236" s="13" t="n">
        <v>1</v>
      </c>
      <c r="F1236" s="13" t="n">
        <v>5.8252139303448</v>
      </c>
      <c r="G1236" s="13" t="n">
        <v>0.507762875527011</v>
      </c>
      <c r="H1236" s="13" t="s">
        <v>632</v>
      </c>
      <c r="I1236" s="15" t="b">
        <f aca="false">FALSE()</f>
        <v>0</v>
      </c>
      <c r="J1236" s="15" t="s">
        <v>16</v>
      </c>
      <c r="K1236" s="16" t="n">
        <v>0.838</v>
      </c>
    </row>
    <row r="1237" customFormat="false" ht="16" hidden="false" customHeight="false" outlineLevel="0" collapsed="false">
      <c r="A1237" s="10"/>
      <c r="B1237" s="13" t="s">
        <v>1557</v>
      </c>
      <c r="C1237" s="13" t="s">
        <v>1645</v>
      </c>
      <c r="D1237" s="13" t="n">
        <v>0.477688576685067</v>
      </c>
      <c r="E1237" s="13" t="n">
        <v>1</v>
      </c>
      <c r="F1237" s="13" t="n">
        <v>7.99020871991629</v>
      </c>
      <c r="G1237" s="13" t="n">
        <v>0.509049446486552</v>
      </c>
      <c r="H1237" s="13" t="s">
        <v>1558</v>
      </c>
      <c r="I1237" s="15" t="b">
        <f aca="false">FALSE()</f>
        <v>0</v>
      </c>
      <c r="J1237" s="15" t="s">
        <v>16</v>
      </c>
      <c r="K1237" s="16" t="n">
        <v>1.196</v>
      </c>
    </row>
    <row r="1238" customFormat="false" ht="16" hidden="false" customHeight="false" outlineLevel="0" collapsed="false">
      <c r="A1238" s="10"/>
      <c r="B1238" s="13" t="s">
        <v>727</v>
      </c>
      <c r="C1238" s="13" t="s">
        <v>1645</v>
      </c>
      <c r="D1238" s="13" t="n">
        <v>0.478600067520665</v>
      </c>
      <c r="E1238" s="13" t="n">
        <v>1</v>
      </c>
      <c r="F1238" s="13" t="n">
        <v>7.39995032816639</v>
      </c>
      <c r="G1238" s="13" t="n">
        <v>0.510174632176755</v>
      </c>
      <c r="H1238" s="13" t="s">
        <v>728</v>
      </c>
      <c r="I1238" s="15" t="b">
        <f aca="false">FALSE()</f>
        <v>0</v>
      </c>
      <c r="J1238" s="15" t="s">
        <v>16</v>
      </c>
      <c r="K1238" s="16" t="n">
        <v>0.954</v>
      </c>
    </row>
    <row r="1239" customFormat="false" ht="16" hidden="false" customHeight="false" outlineLevel="0" collapsed="false">
      <c r="A1239" s="10"/>
      <c r="B1239" s="13" t="s">
        <v>31</v>
      </c>
      <c r="C1239" s="13" t="s">
        <v>1645</v>
      </c>
      <c r="D1239" s="13" t="n">
        <v>0.474996004356137</v>
      </c>
      <c r="E1239" s="13" t="n">
        <v>1</v>
      </c>
      <c r="F1239" s="13" t="n">
        <v>7.98264661910006</v>
      </c>
      <c r="G1239" s="13" t="n">
        <v>0.510230276012956</v>
      </c>
      <c r="H1239" s="13" t="s">
        <v>32</v>
      </c>
      <c r="I1239" s="15" t="b">
        <f aca="false">FALSE()</f>
        <v>0</v>
      </c>
      <c r="J1239" s="15" t="s">
        <v>16</v>
      </c>
      <c r="K1239" s="16" t="n">
        <v>0.885</v>
      </c>
    </row>
    <row r="1240" customFormat="false" ht="16" hidden="false" customHeight="false" outlineLevel="0" collapsed="false">
      <c r="A1240" s="10"/>
      <c r="B1240" s="13" t="s">
        <v>294</v>
      </c>
      <c r="C1240" s="13" t="s">
        <v>1645</v>
      </c>
      <c r="D1240" s="13" t="n">
        <v>0.837840817226428</v>
      </c>
      <c r="E1240" s="13" t="n">
        <v>1</v>
      </c>
      <c r="F1240" s="13" t="n">
        <v>1.15539005419268</v>
      </c>
      <c r="G1240" s="13" t="n">
        <v>0.510958788378842</v>
      </c>
      <c r="H1240" s="13" t="s">
        <v>295</v>
      </c>
      <c r="I1240" s="15" t="b">
        <f aca="false">FALSE()</f>
        <v>0</v>
      </c>
      <c r="J1240" s="15" t="s">
        <v>16</v>
      </c>
      <c r="K1240" s="16" t="n">
        <v>1.299</v>
      </c>
    </row>
    <row r="1241" customFormat="false" ht="16" hidden="false" customHeight="false" outlineLevel="0" collapsed="false">
      <c r="A1241" s="10"/>
      <c r="B1241" s="13" t="s">
        <v>1407</v>
      </c>
      <c r="C1241" s="13" t="s">
        <v>1645</v>
      </c>
      <c r="D1241" s="13" t="n">
        <v>0.486815656253858</v>
      </c>
      <c r="E1241" s="13" t="n">
        <v>1</v>
      </c>
      <c r="F1241" s="13" t="n">
        <v>5.87923846220233</v>
      </c>
      <c r="G1241" s="13" t="n">
        <v>0.511985461191713</v>
      </c>
      <c r="H1241" s="13" t="s">
        <v>1408</v>
      </c>
      <c r="I1241" s="15" t="b">
        <f aca="false">FALSE()</f>
        <v>0</v>
      </c>
      <c r="J1241" s="15" t="s">
        <v>16</v>
      </c>
      <c r="K1241" s="16" t="n">
        <v>1.171</v>
      </c>
    </row>
    <row r="1242" customFormat="false" ht="16" hidden="false" customHeight="false" outlineLevel="0" collapsed="false">
      <c r="A1242" s="10"/>
      <c r="B1242" s="13" t="s">
        <v>489</v>
      </c>
      <c r="C1242" s="13" t="s">
        <v>1645</v>
      </c>
      <c r="D1242" s="13" t="n">
        <v>0.468947466691931</v>
      </c>
      <c r="E1242" s="13" t="n">
        <v>1</v>
      </c>
      <c r="F1242" s="13" t="n">
        <v>7.99064393065463</v>
      </c>
      <c r="G1242" s="13" t="n">
        <v>0.512841622322381</v>
      </c>
      <c r="H1242" s="13" t="s">
        <v>490</v>
      </c>
      <c r="I1242" s="15" t="b">
        <f aca="false">FALSE()</f>
        <v>0</v>
      </c>
      <c r="J1242" s="15" t="s">
        <v>16</v>
      </c>
      <c r="K1242" s="16" t="n">
        <v>1.069</v>
      </c>
    </row>
    <row r="1243" customFormat="false" ht="16" hidden="false" customHeight="false" outlineLevel="0" collapsed="false">
      <c r="A1243" s="10"/>
      <c r="B1243" s="13" t="s">
        <v>990</v>
      </c>
      <c r="C1243" s="13" t="s">
        <v>1645</v>
      </c>
      <c r="D1243" s="13" t="n">
        <v>0.466376070881879</v>
      </c>
      <c r="E1243" s="13" t="n">
        <v>1</v>
      </c>
      <c r="F1243" s="13" t="n">
        <v>7.95427620712237</v>
      </c>
      <c r="G1243" s="13" t="n">
        <v>0.514053478344915</v>
      </c>
      <c r="H1243" s="13" t="s">
        <v>991</v>
      </c>
      <c r="I1243" s="15" t="b">
        <f aca="false">FALSE()</f>
        <v>0</v>
      </c>
      <c r="J1243" s="15" t="s">
        <v>16</v>
      </c>
      <c r="K1243" s="16" t="n">
        <v>0.95</v>
      </c>
    </row>
    <row r="1244" customFormat="false" ht="16" hidden="false" customHeight="false" outlineLevel="0" collapsed="false">
      <c r="A1244" s="10"/>
      <c r="B1244" s="13" t="s">
        <v>404</v>
      </c>
      <c r="C1244" s="13" t="s">
        <v>1645</v>
      </c>
      <c r="D1244" s="13" t="n">
        <v>0.767849441871455</v>
      </c>
      <c r="E1244" s="13" t="n">
        <v>1</v>
      </c>
      <c r="F1244" s="13" t="n">
        <v>1.27450609807384</v>
      </c>
      <c r="G1244" s="13" t="n">
        <v>0.514859325140895</v>
      </c>
      <c r="H1244" s="13" t="s">
        <v>405</v>
      </c>
      <c r="I1244" s="15" t="b">
        <f aca="false">FALSE()</f>
        <v>0</v>
      </c>
      <c r="J1244" s="15" t="s">
        <v>16</v>
      </c>
      <c r="K1244" s="16" t="n">
        <v>1.254</v>
      </c>
    </row>
    <row r="1245" customFormat="false" ht="16" hidden="false" customHeight="false" outlineLevel="0" collapsed="false">
      <c r="A1245" s="10"/>
      <c r="B1245" s="13" t="s">
        <v>1475</v>
      </c>
      <c r="C1245" s="13" t="s">
        <v>1645</v>
      </c>
      <c r="D1245" s="13" t="n">
        <v>0.461658429590806</v>
      </c>
      <c r="E1245" s="13" t="n">
        <v>1</v>
      </c>
      <c r="F1245" s="13" t="n">
        <v>7.57029236862941</v>
      </c>
      <c r="G1245" s="13" t="n">
        <v>0.517081182443538</v>
      </c>
      <c r="H1245" s="13" t="s">
        <v>1476</v>
      </c>
      <c r="I1245" s="15" t="b">
        <f aca="false">FALSE()</f>
        <v>0</v>
      </c>
      <c r="J1245" s="15" t="s">
        <v>16</v>
      </c>
      <c r="K1245" s="16" t="n">
        <v>1.253</v>
      </c>
    </row>
    <row r="1246" customFormat="false" ht="16" hidden="false" customHeight="false" outlineLevel="0" collapsed="false">
      <c r="A1246" s="10"/>
      <c r="B1246" s="13" t="s">
        <v>911</v>
      </c>
      <c r="C1246" s="13" t="s">
        <v>1645</v>
      </c>
      <c r="D1246" s="13" t="n">
        <v>0.889978930353573</v>
      </c>
      <c r="E1246" s="13" t="n">
        <v>1</v>
      </c>
      <c r="F1246" s="13" t="n">
        <v>1.00239213188171</v>
      </c>
      <c r="G1246" s="13" t="n">
        <v>0.518239345592454</v>
      </c>
      <c r="H1246" s="13" t="s">
        <v>912</v>
      </c>
      <c r="I1246" s="15" t="b">
        <f aca="false">FALSE()</f>
        <v>0</v>
      </c>
      <c r="J1246" s="15" t="s">
        <v>16</v>
      </c>
      <c r="K1246" s="16" t="n">
        <v>0.423</v>
      </c>
    </row>
    <row r="1247" customFormat="false" ht="16" hidden="false" customHeight="false" outlineLevel="0" collapsed="false">
      <c r="A1247" s="10"/>
      <c r="B1247" s="13" t="s">
        <v>753</v>
      </c>
      <c r="C1247" s="13" t="s">
        <v>1645</v>
      </c>
      <c r="D1247" s="13" t="n">
        <v>0.458901984503076</v>
      </c>
      <c r="E1247" s="13" t="n">
        <v>1</v>
      </c>
      <c r="F1247" s="13" t="n">
        <v>7.57947231685218</v>
      </c>
      <c r="G1247" s="13" t="n">
        <v>0.518275329959842</v>
      </c>
      <c r="H1247" s="13" t="s">
        <v>754</v>
      </c>
      <c r="I1247" s="15" t="b">
        <f aca="false">FALSE()</f>
        <v>0</v>
      </c>
      <c r="J1247" s="15" t="s">
        <v>16</v>
      </c>
      <c r="K1247" s="16" t="n">
        <v>0.888</v>
      </c>
    </row>
    <row r="1248" customFormat="false" ht="16" hidden="false" customHeight="false" outlineLevel="0" collapsed="false">
      <c r="A1248" s="10"/>
      <c r="B1248" s="13" t="s">
        <v>743</v>
      </c>
      <c r="C1248" s="13" t="s">
        <v>1645</v>
      </c>
      <c r="D1248" s="13" t="n">
        <v>0.455633242993117</v>
      </c>
      <c r="E1248" s="13" t="n">
        <v>1</v>
      </c>
      <c r="F1248" s="13" t="n">
        <v>7.9845401545041</v>
      </c>
      <c r="G1248" s="13" t="n">
        <v>0.518736515528797</v>
      </c>
      <c r="H1248" s="13" t="s">
        <v>744</v>
      </c>
      <c r="I1248" s="15" t="b">
        <f aca="false">FALSE()</f>
        <v>0</v>
      </c>
      <c r="J1248" s="15" t="s">
        <v>16</v>
      </c>
      <c r="K1248" s="16" t="n">
        <v>1.047</v>
      </c>
    </row>
    <row r="1249" customFormat="false" ht="16" hidden="false" customHeight="false" outlineLevel="0" collapsed="false">
      <c r="A1249" s="10"/>
      <c r="B1249" s="13" t="s">
        <v>1133</v>
      </c>
      <c r="C1249" s="13" t="s">
        <v>1645</v>
      </c>
      <c r="D1249" s="13" t="n">
        <v>0.775764657954265</v>
      </c>
      <c r="E1249" s="13" t="n">
        <v>1</v>
      </c>
      <c r="F1249" s="13" t="n">
        <v>1.2071058801268</v>
      </c>
      <c r="G1249" s="13" t="n">
        <v>0.518925567202006</v>
      </c>
      <c r="H1249" s="13" t="s">
        <v>1134</v>
      </c>
      <c r="I1249" s="15" t="b">
        <f aca="false">FALSE()</f>
        <v>0</v>
      </c>
      <c r="J1249" s="15" t="s">
        <v>16</v>
      </c>
      <c r="K1249" s="16" t="n">
        <v>1.184</v>
      </c>
    </row>
    <row r="1250" customFormat="false" ht="16" hidden="false" customHeight="false" outlineLevel="0" collapsed="false">
      <c r="A1250" s="10"/>
      <c r="B1250" s="13" t="s">
        <v>619</v>
      </c>
      <c r="C1250" s="13" t="s">
        <v>1645</v>
      </c>
      <c r="D1250" s="13" t="n">
        <v>0.467925399060938</v>
      </c>
      <c r="E1250" s="13" t="n">
        <v>1</v>
      </c>
      <c r="F1250" s="13" t="n">
        <v>5.95088281271679</v>
      </c>
      <c r="G1250" s="13" t="n">
        <v>0.519677498505646</v>
      </c>
      <c r="H1250" s="13" t="s">
        <v>620</v>
      </c>
      <c r="I1250" s="15" t="b">
        <f aca="false">FALSE()</f>
        <v>0</v>
      </c>
      <c r="J1250" s="15" t="s">
        <v>16</v>
      </c>
      <c r="K1250" s="16" t="n">
        <v>1.191</v>
      </c>
    </row>
    <row r="1251" customFormat="false" ht="16" hidden="false" customHeight="false" outlineLevel="0" collapsed="false">
      <c r="A1251" s="10"/>
      <c r="B1251" s="13" t="s">
        <v>1467</v>
      </c>
      <c r="C1251" s="13" t="s">
        <v>1645</v>
      </c>
      <c r="D1251" s="13" t="n">
        <v>0.53966689661969</v>
      </c>
      <c r="E1251" s="13" t="n">
        <v>1</v>
      </c>
      <c r="F1251" s="13" t="n">
        <v>2.62727267751455</v>
      </c>
      <c r="G1251" s="13" t="n">
        <v>0.522606843887453</v>
      </c>
      <c r="H1251" s="13" t="s">
        <v>1468</v>
      </c>
      <c r="I1251" s="15" t="b">
        <f aca="false">FALSE()</f>
        <v>0</v>
      </c>
      <c r="J1251" s="15" t="s">
        <v>16</v>
      </c>
      <c r="K1251" s="16" t="n">
        <v>0.839</v>
      </c>
    </row>
    <row r="1252" customFormat="false" ht="16" hidden="false" customHeight="false" outlineLevel="0" collapsed="false">
      <c r="A1252" s="10"/>
      <c r="B1252" s="13" t="s">
        <v>1073</v>
      </c>
      <c r="C1252" s="13" t="s">
        <v>1645</v>
      </c>
      <c r="D1252" s="13" t="n">
        <v>0.442269234192802</v>
      </c>
      <c r="E1252" s="13" t="n">
        <v>1</v>
      </c>
      <c r="F1252" s="13" t="n">
        <v>7.95272638746426</v>
      </c>
      <c r="G1252" s="13" t="n">
        <v>0.524841695721211</v>
      </c>
      <c r="H1252" s="13" t="s">
        <v>1074</v>
      </c>
      <c r="I1252" s="15" t="b">
        <f aca="false">FALSE()</f>
        <v>0</v>
      </c>
      <c r="J1252" s="15" t="s">
        <v>16</v>
      </c>
      <c r="K1252" s="16" t="n">
        <v>1.031</v>
      </c>
    </row>
    <row r="1253" customFormat="false" ht="16" hidden="false" customHeight="false" outlineLevel="0" collapsed="false">
      <c r="A1253" s="10"/>
      <c r="B1253" s="13" t="s">
        <v>899</v>
      </c>
      <c r="C1253" s="13" t="s">
        <v>1645</v>
      </c>
      <c r="D1253" s="13" t="n">
        <v>0.54630132235554</v>
      </c>
      <c r="E1253" s="13" t="n">
        <v>1</v>
      </c>
      <c r="F1253" s="13" t="n">
        <v>2.40465390015903</v>
      </c>
      <c r="G1253" s="13" t="n">
        <v>0.525277694969801</v>
      </c>
      <c r="H1253" s="13" t="s">
        <v>900</v>
      </c>
      <c r="I1253" s="15" t="b">
        <f aca="false">FALSE()</f>
        <v>0</v>
      </c>
      <c r="J1253" s="15" t="s">
        <v>16</v>
      </c>
      <c r="K1253" s="16" t="n">
        <v>0.667</v>
      </c>
    </row>
    <row r="1254" customFormat="false" ht="16" hidden="false" customHeight="false" outlineLevel="0" collapsed="false">
      <c r="A1254" s="10"/>
      <c r="B1254" s="13" t="s">
        <v>1211</v>
      </c>
      <c r="C1254" s="13" t="s">
        <v>1645</v>
      </c>
      <c r="D1254" s="13" t="n">
        <v>0.448412334008126</v>
      </c>
      <c r="E1254" s="13" t="n">
        <v>1</v>
      </c>
      <c r="F1254" s="13" t="n">
        <v>6.50326959146681</v>
      </c>
      <c r="G1254" s="13" t="n">
        <v>0.52614037399857</v>
      </c>
      <c r="H1254" s="13" t="s">
        <v>42</v>
      </c>
      <c r="I1254" s="15" t="b">
        <f aca="false">FALSE()</f>
        <v>0</v>
      </c>
      <c r="J1254" s="15" t="s">
        <v>16</v>
      </c>
      <c r="K1254" s="16" t="n">
        <v>1.065</v>
      </c>
    </row>
    <row r="1255" customFormat="false" ht="16" hidden="false" customHeight="false" outlineLevel="0" collapsed="false">
      <c r="A1255" s="10"/>
      <c r="B1255" s="13" t="s">
        <v>1637</v>
      </c>
      <c r="C1255" s="13" t="s">
        <v>1645</v>
      </c>
      <c r="D1255" s="13" t="n">
        <v>0.444695725515934</v>
      </c>
      <c r="E1255" s="13" t="n">
        <v>1</v>
      </c>
      <c r="F1255" s="13" t="n">
        <v>6.89223632523317</v>
      </c>
      <c r="G1255" s="13" t="n">
        <v>0.526550863874565</v>
      </c>
      <c r="H1255" s="13" t="s">
        <v>1638</v>
      </c>
      <c r="I1255" s="15" t="b">
        <f aca="false">FALSE()</f>
        <v>0</v>
      </c>
      <c r="J1255" s="15" t="s">
        <v>16</v>
      </c>
      <c r="K1255" s="16" t="n">
        <v>1.087</v>
      </c>
    </row>
    <row r="1256" customFormat="false" ht="16" hidden="false" customHeight="false" outlineLevel="0" collapsed="false">
      <c r="A1256" s="10"/>
      <c r="B1256" s="13" t="s">
        <v>1604</v>
      </c>
      <c r="C1256" s="13" t="s">
        <v>1645</v>
      </c>
      <c r="D1256" s="13" t="n">
        <v>0.436067152373243</v>
      </c>
      <c r="E1256" s="13" t="n">
        <v>1</v>
      </c>
      <c r="F1256" s="13" t="n">
        <v>7.30130928641813</v>
      </c>
      <c r="G1256" s="13" t="n">
        <v>0.529302937498269</v>
      </c>
      <c r="H1256" s="13" t="s">
        <v>1605</v>
      </c>
      <c r="I1256" s="15" t="b">
        <f aca="false">FALSE()</f>
        <v>0</v>
      </c>
      <c r="J1256" s="15" t="s">
        <v>16</v>
      </c>
      <c r="K1256" s="16" t="n">
        <v>0.985</v>
      </c>
    </row>
    <row r="1257" customFormat="false" ht="16" hidden="false" customHeight="false" outlineLevel="0" collapsed="false">
      <c r="A1257" s="10"/>
      <c r="B1257" s="13" t="s">
        <v>765</v>
      </c>
      <c r="C1257" s="13" t="s">
        <v>1645</v>
      </c>
      <c r="D1257" s="13" t="n">
        <v>0.430900295134799</v>
      </c>
      <c r="E1257" s="13" t="n">
        <v>1</v>
      </c>
      <c r="F1257" s="13" t="n">
        <v>7.91538828726247</v>
      </c>
      <c r="G1257" s="13" t="n">
        <v>0.530163932391764</v>
      </c>
      <c r="H1257" s="13" t="s">
        <v>766</v>
      </c>
      <c r="I1257" s="15" t="b">
        <f aca="false">FALSE()</f>
        <v>0</v>
      </c>
      <c r="J1257" s="15" t="s">
        <v>16</v>
      </c>
      <c r="K1257" s="16" t="n">
        <v>1.088</v>
      </c>
    </row>
    <row r="1258" customFormat="false" ht="16" hidden="false" customHeight="false" outlineLevel="0" collapsed="false">
      <c r="A1258" s="10"/>
      <c r="B1258" s="13" t="s">
        <v>1161</v>
      </c>
      <c r="C1258" s="13" t="s">
        <v>1645</v>
      </c>
      <c r="D1258" s="13" t="n">
        <v>0.433936133995677</v>
      </c>
      <c r="E1258" s="13" t="n">
        <v>1</v>
      </c>
      <c r="F1258" s="13" t="n">
        <v>7.17424639350996</v>
      </c>
      <c r="G1258" s="13" t="n">
        <v>0.530630159872143</v>
      </c>
      <c r="H1258" s="13" t="s">
        <v>1162</v>
      </c>
      <c r="I1258" s="15" t="b">
        <f aca="false">FALSE()</f>
        <v>0</v>
      </c>
      <c r="J1258" s="15" t="s">
        <v>16</v>
      </c>
      <c r="K1258" s="16" t="n">
        <v>1.013</v>
      </c>
    </row>
    <row r="1259" customFormat="false" ht="16" hidden="false" customHeight="false" outlineLevel="0" collapsed="false">
      <c r="A1259" s="10"/>
      <c r="B1259" s="13" t="s">
        <v>1131</v>
      </c>
      <c r="C1259" s="13" t="s">
        <v>1645</v>
      </c>
      <c r="D1259" s="13" t="n">
        <v>0.437214005751875</v>
      </c>
      <c r="E1259" s="13" t="n">
        <v>1</v>
      </c>
      <c r="F1259" s="13" t="n">
        <v>6.60421623153513</v>
      </c>
      <c r="G1259" s="13" t="n">
        <v>0.530851180773658</v>
      </c>
      <c r="H1259" s="13" t="s">
        <v>1132</v>
      </c>
      <c r="I1259" s="15" t="b">
        <f aca="false">FALSE()</f>
        <v>0</v>
      </c>
      <c r="J1259" s="15" t="s">
        <v>16</v>
      </c>
      <c r="K1259" s="16" t="n">
        <v>0.976</v>
      </c>
    </row>
    <row r="1260" customFormat="false" ht="16" hidden="false" customHeight="false" outlineLevel="0" collapsed="false">
      <c r="A1260" s="10"/>
      <c r="B1260" s="13" t="s">
        <v>915</v>
      </c>
      <c r="C1260" s="13" t="s">
        <v>1645</v>
      </c>
      <c r="D1260" s="13" t="n">
        <v>0.429013459689879</v>
      </c>
      <c r="E1260" s="13" t="n">
        <v>1</v>
      </c>
      <c r="F1260" s="13" t="n">
        <v>7.88952381359795</v>
      </c>
      <c r="G1260" s="13" t="n">
        <v>0.531101907330159</v>
      </c>
      <c r="H1260" s="13" t="s">
        <v>916</v>
      </c>
      <c r="I1260" s="15" t="b">
        <f aca="false">FALSE()</f>
        <v>0</v>
      </c>
      <c r="J1260" s="15" t="s">
        <v>16</v>
      </c>
      <c r="K1260" s="16" t="n">
        <v>0.826</v>
      </c>
    </row>
    <row r="1261" customFormat="false" ht="16" hidden="false" customHeight="false" outlineLevel="0" collapsed="false">
      <c r="A1261" s="10"/>
      <c r="B1261" s="13" t="s">
        <v>913</v>
      </c>
      <c r="C1261" s="13" t="s">
        <v>1645</v>
      </c>
      <c r="D1261" s="13" t="n">
        <v>0.430476621482303</v>
      </c>
      <c r="E1261" s="13" t="n">
        <v>1</v>
      </c>
      <c r="F1261" s="13" t="n">
        <v>7.00626510344131</v>
      </c>
      <c r="G1261" s="13" t="n">
        <v>0.532702543212734</v>
      </c>
      <c r="H1261" s="13" t="s">
        <v>914</v>
      </c>
      <c r="I1261" s="15" t="b">
        <f aca="false">FALSE()</f>
        <v>0</v>
      </c>
      <c r="J1261" s="15" t="s">
        <v>16</v>
      </c>
      <c r="K1261" s="16" t="n">
        <v>1.055</v>
      </c>
    </row>
    <row r="1262" customFormat="false" ht="16" hidden="false" customHeight="false" outlineLevel="0" collapsed="false">
      <c r="A1262" s="10"/>
      <c r="B1262" s="13" t="s">
        <v>1650</v>
      </c>
      <c r="C1262" s="13" t="s">
        <v>1645</v>
      </c>
      <c r="D1262" s="13" t="n">
        <v>0.556475419007672</v>
      </c>
      <c r="E1262" s="13" t="n">
        <v>1</v>
      </c>
      <c r="F1262" s="13" t="n">
        <v>2.00430715892074</v>
      </c>
      <c r="G1262" s="13" t="n">
        <v>0.533300610972555</v>
      </c>
      <c r="H1262" s="13" t="s">
        <v>1651</v>
      </c>
      <c r="I1262" s="15" t="b">
        <f aca="false">FALSE()</f>
        <v>0</v>
      </c>
      <c r="J1262" s="15" t="s">
        <v>16</v>
      </c>
      <c r="K1262" s="16" t="n">
        <v>0.978</v>
      </c>
    </row>
    <row r="1263" customFormat="false" ht="16" hidden="false" customHeight="false" outlineLevel="0" collapsed="false">
      <c r="A1263" s="10"/>
      <c r="B1263" s="13" t="s">
        <v>873</v>
      </c>
      <c r="C1263" s="13" t="s">
        <v>1645</v>
      </c>
      <c r="D1263" s="13" t="n">
        <v>0.450739450430288</v>
      </c>
      <c r="E1263" s="13" t="n">
        <v>1</v>
      </c>
      <c r="F1263" s="13" t="n">
        <v>4.46885402070054</v>
      </c>
      <c r="G1263" s="13" t="n">
        <v>0.535105106317054</v>
      </c>
      <c r="H1263" s="13" t="s">
        <v>874</v>
      </c>
      <c r="I1263" s="15" t="b">
        <f aca="false">FALSE()</f>
        <v>0</v>
      </c>
      <c r="J1263" s="15" t="s">
        <v>16</v>
      </c>
      <c r="K1263" s="16" t="n">
        <v>1.084</v>
      </c>
    </row>
    <row r="1264" customFormat="false" ht="16" hidden="false" customHeight="false" outlineLevel="0" collapsed="false">
      <c r="A1264" s="10"/>
      <c r="B1264" s="13" t="s">
        <v>1268</v>
      </c>
      <c r="C1264" s="13" t="s">
        <v>1645</v>
      </c>
      <c r="D1264" s="13" t="n">
        <v>0.435950145193641</v>
      </c>
      <c r="E1264" s="13" t="n">
        <v>1</v>
      </c>
      <c r="F1264" s="13" t="n">
        <v>5.52836251008851</v>
      </c>
      <c r="G1264" s="13" t="n">
        <v>0.535604421839228</v>
      </c>
      <c r="H1264" s="13" t="s">
        <v>1269</v>
      </c>
      <c r="I1264" s="15" t="b">
        <f aca="false">FALSE()</f>
        <v>0</v>
      </c>
      <c r="J1264" s="15" t="s">
        <v>16</v>
      </c>
      <c r="K1264" s="16" t="n">
        <v>0.987</v>
      </c>
    </row>
    <row r="1265" customFormat="false" ht="16" hidden="false" customHeight="false" outlineLevel="0" collapsed="false">
      <c r="A1265" s="10"/>
      <c r="B1265" s="13" t="s">
        <v>1330</v>
      </c>
      <c r="C1265" s="13" t="s">
        <v>1645</v>
      </c>
      <c r="D1265" s="13" t="n">
        <v>0.541671826625385</v>
      </c>
      <c r="E1265" s="13" t="n">
        <v>1</v>
      </c>
      <c r="F1265" s="13" t="n">
        <v>2.01861817267158</v>
      </c>
      <c r="G1265" s="13" t="n">
        <v>0.537740111215583</v>
      </c>
      <c r="H1265" s="13" t="s">
        <v>1331</v>
      </c>
      <c r="I1265" s="15" t="b">
        <f aca="false">FALSE()</f>
        <v>0</v>
      </c>
      <c r="J1265" s="15" t="s">
        <v>16</v>
      </c>
      <c r="K1265" s="16" t="n">
        <v>0.846</v>
      </c>
    </row>
    <row r="1266" customFormat="false" ht="16" hidden="false" customHeight="false" outlineLevel="0" collapsed="false">
      <c r="A1266" s="10"/>
      <c r="B1266" s="13" t="s">
        <v>691</v>
      </c>
      <c r="C1266" s="13" t="s">
        <v>1645</v>
      </c>
      <c r="D1266" s="13" t="n">
        <v>0.583507466489988</v>
      </c>
      <c r="E1266" s="13" t="n">
        <v>1</v>
      </c>
      <c r="F1266" s="13" t="n">
        <v>1.61097418899203</v>
      </c>
      <c r="G1266" s="13" t="n">
        <v>0.540882319750365</v>
      </c>
      <c r="H1266" s="13" t="s">
        <v>692</v>
      </c>
      <c r="I1266" s="15" t="b">
        <f aca="false">FALSE()</f>
        <v>0</v>
      </c>
      <c r="J1266" s="15" t="s">
        <v>16</v>
      </c>
      <c r="K1266" s="16" t="n">
        <v>0.836</v>
      </c>
    </row>
    <row r="1267" customFormat="false" ht="16" hidden="false" customHeight="false" outlineLevel="0" collapsed="false">
      <c r="A1267" s="10"/>
      <c r="B1267" s="13" t="s">
        <v>645</v>
      </c>
      <c r="C1267" s="13" t="s">
        <v>1645</v>
      </c>
      <c r="D1267" s="13" t="n">
        <v>0.406363352638237</v>
      </c>
      <c r="E1267" s="13" t="n">
        <v>1</v>
      </c>
      <c r="F1267" s="13" t="n">
        <v>7.98491795032078</v>
      </c>
      <c r="G1267" s="13" t="n">
        <v>0.54166392862446</v>
      </c>
      <c r="H1267" s="13" t="s">
        <v>646</v>
      </c>
      <c r="I1267" s="15" t="b">
        <f aca="false">FALSE()</f>
        <v>0</v>
      </c>
      <c r="J1267" s="15" t="s">
        <v>16</v>
      </c>
      <c r="K1267" s="16" t="n">
        <v>1.929</v>
      </c>
    </row>
    <row r="1268" customFormat="false" ht="16" hidden="false" customHeight="false" outlineLevel="0" collapsed="false">
      <c r="A1268" s="10"/>
      <c r="B1268" s="13" t="s">
        <v>534</v>
      </c>
      <c r="C1268" s="13" t="s">
        <v>1645</v>
      </c>
      <c r="D1268" s="13" t="n">
        <v>0.417555735773547</v>
      </c>
      <c r="E1268" s="13" t="n">
        <v>1</v>
      </c>
      <c r="F1268" s="13" t="n">
        <v>6.06386057401556</v>
      </c>
      <c r="G1268" s="13" t="n">
        <v>0.541827284378418</v>
      </c>
      <c r="H1268" s="13" t="s">
        <v>535</v>
      </c>
      <c r="I1268" s="15" t="b">
        <f aca="false">FALSE()</f>
        <v>0</v>
      </c>
      <c r="J1268" s="15" t="s">
        <v>16</v>
      </c>
      <c r="K1268" s="16" t="n">
        <v>0.737</v>
      </c>
    </row>
    <row r="1269" customFormat="false" ht="16" hidden="false" customHeight="false" outlineLevel="0" collapsed="false">
      <c r="A1269" s="10"/>
      <c r="B1269" s="13" t="s">
        <v>837</v>
      </c>
      <c r="C1269" s="13" t="s">
        <v>1645</v>
      </c>
      <c r="D1269" s="13" t="n">
        <v>0.482082338179816</v>
      </c>
      <c r="E1269" s="13" t="n">
        <v>1</v>
      </c>
      <c r="F1269" s="13" t="n">
        <v>2.66364805530586</v>
      </c>
      <c r="G1269" s="13" t="n">
        <v>0.543138335847203</v>
      </c>
      <c r="H1269" s="13" t="s">
        <v>838</v>
      </c>
      <c r="I1269" s="15" t="b">
        <f aca="false">FALSE()</f>
        <v>0</v>
      </c>
      <c r="J1269" s="15" t="s">
        <v>16</v>
      </c>
      <c r="K1269" s="16" t="n">
        <v>0.981</v>
      </c>
    </row>
    <row r="1270" customFormat="false" ht="16" hidden="false" customHeight="false" outlineLevel="0" collapsed="false">
      <c r="A1270" s="10"/>
      <c r="B1270" s="13" t="s">
        <v>817</v>
      </c>
      <c r="C1270" s="13" t="s">
        <v>1645</v>
      </c>
      <c r="D1270" s="13" t="n">
        <v>0.403044170938202</v>
      </c>
      <c r="E1270" s="13" t="n">
        <v>1</v>
      </c>
      <c r="F1270" s="13" t="n">
        <v>7.95880994148334</v>
      </c>
      <c r="G1270" s="13" t="n">
        <v>0.543336332467205</v>
      </c>
      <c r="H1270" s="13" t="s">
        <v>818</v>
      </c>
      <c r="I1270" s="15" t="b">
        <f aca="false">FALSE()</f>
        <v>0</v>
      </c>
      <c r="J1270" s="15" t="s">
        <v>16</v>
      </c>
      <c r="K1270" s="16" t="n">
        <v>0.924</v>
      </c>
    </row>
    <row r="1271" customFormat="false" ht="16" hidden="false" customHeight="false" outlineLevel="0" collapsed="false">
      <c r="A1271" s="10"/>
      <c r="B1271" s="13" t="s">
        <v>1183</v>
      </c>
      <c r="C1271" s="13" t="s">
        <v>1645</v>
      </c>
      <c r="D1271" s="13" t="n">
        <v>0.402466459829712</v>
      </c>
      <c r="E1271" s="13" t="n">
        <v>1</v>
      </c>
      <c r="F1271" s="13" t="n">
        <v>7.95758663033085</v>
      </c>
      <c r="G1271" s="13" t="n">
        <v>0.543621133355046</v>
      </c>
      <c r="H1271" s="13" t="s">
        <v>1184</v>
      </c>
      <c r="I1271" s="15" t="b">
        <f aca="false">FALSE()</f>
        <v>0</v>
      </c>
      <c r="J1271" s="15" t="s">
        <v>16</v>
      </c>
      <c r="K1271" s="16" t="n">
        <v>1.058</v>
      </c>
    </row>
    <row r="1272" customFormat="false" ht="16" hidden="false" customHeight="false" outlineLevel="0" collapsed="false">
      <c r="A1272" s="10"/>
      <c r="B1272" s="13" t="s">
        <v>368</v>
      </c>
      <c r="C1272" s="13" t="s">
        <v>1645</v>
      </c>
      <c r="D1272" s="13" t="n">
        <v>0.408463250922976</v>
      </c>
      <c r="E1272" s="13" t="n">
        <v>1</v>
      </c>
      <c r="F1272" s="13" t="n">
        <v>6.66328940670199</v>
      </c>
      <c r="G1272" s="13" t="n">
        <v>0.544085034218832</v>
      </c>
      <c r="H1272" s="13" t="s">
        <v>369</v>
      </c>
      <c r="I1272" s="15" t="b">
        <f aca="false">FALSE()</f>
        <v>0</v>
      </c>
      <c r="J1272" s="15" t="s">
        <v>16</v>
      </c>
      <c r="K1272" s="16" t="n">
        <v>0.753</v>
      </c>
    </row>
    <row r="1273" customFormat="false" ht="16" hidden="false" customHeight="false" outlineLevel="0" collapsed="false">
      <c r="A1273" s="10"/>
      <c r="B1273" s="13" t="s">
        <v>372</v>
      </c>
      <c r="C1273" s="13" t="s">
        <v>1645</v>
      </c>
      <c r="D1273" s="13" t="n">
        <v>0.417093038825182</v>
      </c>
      <c r="E1273" s="13" t="n">
        <v>1</v>
      </c>
      <c r="F1273" s="13" t="n">
        <v>5.26383461721816</v>
      </c>
      <c r="G1273" s="13" t="n">
        <v>0.545490444284829</v>
      </c>
      <c r="H1273" s="13" t="s">
        <v>373</v>
      </c>
      <c r="I1273" s="15" t="b">
        <f aca="false">FALSE()</f>
        <v>0</v>
      </c>
      <c r="J1273" s="15" t="s">
        <v>16</v>
      </c>
      <c r="K1273" s="16" t="n">
        <v>0.91</v>
      </c>
    </row>
    <row r="1274" customFormat="false" ht="16" hidden="false" customHeight="false" outlineLevel="0" collapsed="false">
      <c r="A1274" s="10"/>
      <c r="B1274" s="13" t="s">
        <v>414</v>
      </c>
      <c r="C1274" s="13" t="s">
        <v>1645</v>
      </c>
      <c r="D1274" s="13" t="n">
        <v>0.39870242559201</v>
      </c>
      <c r="E1274" s="13" t="n">
        <v>1</v>
      </c>
      <c r="F1274" s="13" t="n">
        <v>7.76333204196113</v>
      </c>
      <c r="G1274" s="13" t="n">
        <v>0.545897774941744</v>
      </c>
      <c r="H1274" s="13" t="s">
        <v>415</v>
      </c>
      <c r="I1274" s="15" t="b">
        <f aca="false">FALSE()</f>
        <v>0</v>
      </c>
      <c r="J1274" s="15" t="s">
        <v>16</v>
      </c>
      <c r="K1274" s="16" t="n">
        <v>0.795</v>
      </c>
    </row>
    <row r="1275" customFormat="false" ht="16" hidden="false" customHeight="false" outlineLevel="0" collapsed="false">
      <c r="A1275" s="10"/>
      <c r="B1275" s="13" t="s">
        <v>707</v>
      </c>
      <c r="C1275" s="13" t="s">
        <v>1645</v>
      </c>
      <c r="D1275" s="13" t="n">
        <v>0.403414259632477</v>
      </c>
      <c r="E1275" s="13" t="n">
        <v>1</v>
      </c>
      <c r="F1275" s="13" t="n">
        <v>6.70116052578793</v>
      </c>
      <c r="G1275" s="13" t="n">
        <v>0.54639706914182</v>
      </c>
      <c r="H1275" s="13" t="s">
        <v>433</v>
      </c>
      <c r="I1275" s="15" t="b">
        <f aca="false">FALSE()</f>
        <v>0</v>
      </c>
      <c r="J1275" s="15" t="s">
        <v>16</v>
      </c>
      <c r="K1275" s="16" t="n">
        <v>1.102</v>
      </c>
    </row>
    <row r="1276" customFormat="false" ht="16" hidden="false" customHeight="false" outlineLevel="0" collapsed="false">
      <c r="A1276" s="10"/>
      <c r="B1276" s="13" t="s">
        <v>842</v>
      </c>
      <c r="C1276" s="13" t="s">
        <v>1645</v>
      </c>
      <c r="D1276" s="13" t="n">
        <v>0.459650427668278</v>
      </c>
      <c r="E1276" s="13" t="n">
        <v>1</v>
      </c>
      <c r="F1276" s="13" t="n">
        <v>2.85665366295687</v>
      </c>
      <c r="G1276" s="13" t="n">
        <v>0.54862575379255</v>
      </c>
      <c r="H1276" s="13" t="s">
        <v>843</v>
      </c>
      <c r="I1276" s="15" t="b">
        <f aca="false">FALSE()</f>
        <v>0</v>
      </c>
      <c r="J1276" s="15" t="s">
        <v>16</v>
      </c>
      <c r="K1276" s="16" t="n">
        <v>1.06</v>
      </c>
    </row>
    <row r="1277" customFormat="false" ht="16" hidden="false" customHeight="false" outlineLevel="0" collapsed="false">
      <c r="A1277" s="10"/>
      <c r="B1277" s="13" t="s">
        <v>499</v>
      </c>
      <c r="C1277" s="13" t="s">
        <v>1645</v>
      </c>
      <c r="D1277" s="13" t="n">
        <v>0.391288267926855</v>
      </c>
      <c r="E1277" s="13" t="n">
        <v>1</v>
      </c>
      <c r="F1277" s="13" t="n">
        <v>7.97498368082192</v>
      </c>
      <c r="G1277" s="13" t="n">
        <v>0.549100742077267</v>
      </c>
      <c r="H1277" s="13" t="s">
        <v>500</v>
      </c>
      <c r="I1277" s="15" t="b">
        <f aca="false">FALSE()</f>
        <v>0</v>
      </c>
      <c r="J1277" s="15" t="s">
        <v>16</v>
      </c>
      <c r="K1277" s="16" t="n">
        <v>0.632</v>
      </c>
    </row>
    <row r="1278" customFormat="false" ht="16" hidden="false" customHeight="false" outlineLevel="0" collapsed="false">
      <c r="A1278" s="10"/>
      <c r="B1278" s="13" t="s">
        <v>569</v>
      </c>
      <c r="C1278" s="13" t="s">
        <v>1645</v>
      </c>
      <c r="D1278" s="13" t="n">
        <v>0.408700318779175</v>
      </c>
      <c r="E1278" s="13" t="n">
        <v>1</v>
      </c>
      <c r="F1278" s="13" t="n">
        <v>4.90097664944409</v>
      </c>
      <c r="G1278" s="13" t="n">
        <v>0.551307877988125</v>
      </c>
      <c r="H1278" s="13" t="s">
        <v>570</v>
      </c>
      <c r="I1278" s="15" t="b">
        <f aca="false">FALSE()</f>
        <v>0</v>
      </c>
      <c r="J1278" s="15" t="s">
        <v>16</v>
      </c>
      <c r="K1278" s="16" t="n">
        <v>1.008</v>
      </c>
    </row>
    <row r="1279" customFormat="false" ht="16" hidden="false" customHeight="false" outlineLevel="0" collapsed="false">
      <c r="A1279" s="10"/>
      <c r="B1279" s="13" t="s">
        <v>1143</v>
      </c>
      <c r="C1279" s="13" t="s">
        <v>1645</v>
      </c>
      <c r="D1279" s="13" t="n">
        <v>0.396386626045874</v>
      </c>
      <c r="E1279" s="13" t="n">
        <v>1</v>
      </c>
      <c r="F1279" s="13" t="n">
        <v>5.80557159130942</v>
      </c>
      <c r="G1279" s="13" t="n">
        <v>0.552913702281135</v>
      </c>
      <c r="H1279" s="13" t="s">
        <v>1144</v>
      </c>
      <c r="I1279" s="15" t="b">
        <f aca="false">FALSE()</f>
        <v>0</v>
      </c>
      <c r="J1279" s="15" t="s">
        <v>16</v>
      </c>
      <c r="K1279" s="16" t="n">
        <v>1.032</v>
      </c>
    </row>
    <row r="1280" customFormat="false" ht="16" hidden="false" customHeight="false" outlineLevel="0" collapsed="false">
      <c r="A1280" s="10"/>
      <c r="B1280" s="13" t="s">
        <v>1173</v>
      </c>
      <c r="C1280" s="13" t="s">
        <v>1645</v>
      </c>
      <c r="D1280" s="13" t="n">
        <v>0.382174109527136</v>
      </c>
      <c r="E1280" s="13" t="n">
        <v>1</v>
      </c>
      <c r="F1280" s="13" t="n">
        <v>7.65822251792604</v>
      </c>
      <c r="G1280" s="13" t="n">
        <v>0.554376975040051</v>
      </c>
      <c r="H1280" s="13" t="s">
        <v>1174</v>
      </c>
      <c r="I1280" s="15" t="b">
        <f aca="false">FALSE()</f>
        <v>0</v>
      </c>
      <c r="J1280" s="15" t="s">
        <v>16</v>
      </c>
      <c r="K1280" s="16" t="n">
        <v>0.87</v>
      </c>
    </row>
    <row r="1281" customFormat="false" ht="16" hidden="false" customHeight="false" outlineLevel="0" collapsed="false">
      <c r="A1281" s="10"/>
      <c r="B1281" s="13" t="s">
        <v>1541</v>
      </c>
      <c r="C1281" s="13" t="s">
        <v>1645</v>
      </c>
      <c r="D1281" s="13" t="n">
        <v>0.380180943695772</v>
      </c>
      <c r="E1281" s="13" t="n">
        <v>1</v>
      </c>
      <c r="F1281" s="13" t="n">
        <v>7.51633275029583</v>
      </c>
      <c r="G1281" s="13" t="n">
        <v>0.555715577569353</v>
      </c>
      <c r="H1281" s="13" t="s">
        <v>1542</v>
      </c>
      <c r="I1281" s="15" t="b">
        <f aca="false">FALSE()</f>
        <v>0</v>
      </c>
      <c r="J1281" s="15" t="s">
        <v>16</v>
      </c>
      <c r="K1281" s="16" t="n">
        <v>1.171</v>
      </c>
    </row>
    <row r="1282" customFormat="false" ht="16" hidden="false" customHeight="false" outlineLevel="0" collapsed="false">
      <c r="A1282" s="10"/>
      <c r="B1282" s="13" t="s">
        <v>1029</v>
      </c>
      <c r="C1282" s="13" t="s">
        <v>1645</v>
      </c>
      <c r="D1282" s="13" t="n">
        <v>0.376352721069242</v>
      </c>
      <c r="E1282" s="13" t="n">
        <v>1</v>
      </c>
      <c r="F1282" s="13" t="n">
        <v>7.59860682665362</v>
      </c>
      <c r="G1282" s="13" t="n">
        <v>0.557473808981624</v>
      </c>
      <c r="H1282" s="13" t="s">
        <v>1030</v>
      </c>
      <c r="I1282" s="15" t="b">
        <f aca="false">FALSE()</f>
        <v>0</v>
      </c>
      <c r="J1282" s="15" t="s">
        <v>16</v>
      </c>
      <c r="K1282" s="16" t="n">
        <v>0.93</v>
      </c>
    </row>
    <row r="1283" customFormat="false" ht="16" hidden="false" customHeight="false" outlineLevel="0" collapsed="false">
      <c r="A1283" s="10"/>
      <c r="B1283" s="13" t="s">
        <v>507</v>
      </c>
      <c r="C1283" s="13" t="s">
        <v>1645</v>
      </c>
      <c r="D1283" s="13" t="n">
        <v>0.374695174099886</v>
      </c>
      <c r="E1283" s="13" t="n">
        <v>1</v>
      </c>
      <c r="F1283" s="13" t="n">
        <v>7.84342465827921</v>
      </c>
      <c r="G1283" s="13" t="n">
        <v>0.557779291907802</v>
      </c>
      <c r="H1283" s="13" t="s">
        <v>508</v>
      </c>
      <c r="I1283" s="15" t="b">
        <f aca="false">FALSE()</f>
        <v>0</v>
      </c>
      <c r="J1283" s="15" t="s">
        <v>16</v>
      </c>
      <c r="K1283" s="16" t="n">
        <v>0.838</v>
      </c>
    </row>
    <row r="1284" customFormat="false" ht="16" hidden="false" customHeight="false" outlineLevel="0" collapsed="false">
      <c r="A1284" s="10"/>
      <c r="B1284" s="13" t="s">
        <v>935</v>
      </c>
      <c r="C1284" s="13" t="s">
        <v>1645</v>
      </c>
      <c r="D1284" s="13" t="n">
        <v>0.38731896234549</v>
      </c>
      <c r="E1284" s="13" t="n">
        <v>1</v>
      </c>
      <c r="F1284" s="13" t="n">
        <v>5.07361753634738</v>
      </c>
      <c r="G1284" s="13" t="n">
        <v>0.560611861514545</v>
      </c>
      <c r="H1284" s="13" t="s">
        <v>936</v>
      </c>
      <c r="I1284" s="15" t="b">
        <f aca="false">FALSE()</f>
        <v>0</v>
      </c>
      <c r="J1284" s="15" t="s">
        <v>16</v>
      </c>
      <c r="K1284" s="16" t="n">
        <v>0.647</v>
      </c>
    </row>
    <row r="1285" customFormat="false" ht="16" hidden="false" customHeight="false" outlineLevel="0" collapsed="false">
      <c r="A1285" s="10"/>
      <c r="B1285" s="13" t="s">
        <v>783</v>
      </c>
      <c r="C1285" s="13" t="s">
        <v>1645</v>
      </c>
      <c r="D1285" s="13" t="n">
        <v>0.425098552159477</v>
      </c>
      <c r="E1285" s="13" t="n">
        <v>1</v>
      </c>
      <c r="F1285" s="13" t="n">
        <v>2.79646996173109</v>
      </c>
      <c r="G1285" s="13" t="n">
        <v>0.56399306905785</v>
      </c>
      <c r="H1285" s="13" t="s">
        <v>784</v>
      </c>
      <c r="I1285" s="15" t="b">
        <f aca="false">FALSE()</f>
        <v>0</v>
      </c>
      <c r="J1285" s="15" t="s">
        <v>16</v>
      </c>
      <c r="K1285" s="16" t="n">
        <v>0.99</v>
      </c>
    </row>
    <row r="1286" customFormat="false" ht="16" hidden="false" customHeight="false" outlineLevel="0" collapsed="false">
      <c r="A1286" s="10"/>
      <c r="B1286" s="13" t="s">
        <v>422</v>
      </c>
      <c r="C1286" s="13" t="s">
        <v>1645</v>
      </c>
      <c r="D1286" s="13" t="n">
        <v>0.584433325933644</v>
      </c>
      <c r="E1286" s="13" t="n">
        <v>1</v>
      </c>
      <c r="F1286" s="13" t="n">
        <v>1.19870360968869</v>
      </c>
      <c r="G1286" s="13" t="n">
        <v>0.566477118862604</v>
      </c>
      <c r="H1286" s="13" t="s">
        <v>423</v>
      </c>
      <c r="I1286" s="15" t="b">
        <f aca="false">FALSE()</f>
        <v>0</v>
      </c>
      <c r="J1286" s="15" t="s">
        <v>16</v>
      </c>
      <c r="K1286" s="16" t="n">
        <v>1.196</v>
      </c>
    </row>
    <row r="1287" customFormat="false" ht="16" hidden="false" customHeight="false" outlineLevel="0" collapsed="false">
      <c r="A1287" s="10"/>
      <c r="B1287" s="13" t="s">
        <v>921</v>
      </c>
      <c r="C1287" s="13" t="s">
        <v>1645</v>
      </c>
      <c r="D1287" s="13" t="n">
        <v>0.354074343008857</v>
      </c>
      <c r="E1287" s="13" t="n">
        <v>1</v>
      </c>
      <c r="F1287" s="13" t="n">
        <v>7.99995194430448</v>
      </c>
      <c r="G1287" s="13" t="n">
        <v>0.56826100054031</v>
      </c>
      <c r="H1287" s="13" t="s">
        <v>922</v>
      </c>
      <c r="I1287" s="15" t="b">
        <f aca="false">FALSE()</f>
        <v>0</v>
      </c>
      <c r="J1287" s="15" t="s">
        <v>16</v>
      </c>
      <c r="K1287" s="16" t="n">
        <v>1.043</v>
      </c>
    </row>
    <row r="1288" customFormat="false" ht="16" hidden="false" customHeight="false" outlineLevel="0" collapsed="false">
      <c r="A1288" s="10"/>
      <c r="B1288" s="13" t="s">
        <v>1153</v>
      </c>
      <c r="C1288" s="13" t="s">
        <v>1645</v>
      </c>
      <c r="D1288" s="13" t="n">
        <v>0.357315087588836</v>
      </c>
      <c r="E1288" s="13" t="n">
        <v>1</v>
      </c>
      <c r="F1288" s="13" t="n">
        <v>6.75594923074371</v>
      </c>
      <c r="G1288" s="13" t="n">
        <v>0.5694862719138</v>
      </c>
      <c r="H1288" s="13" t="s">
        <v>1154</v>
      </c>
      <c r="I1288" s="15" t="b">
        <f aca="false">FALSE()</f>
        <v>0</v>
      </c>
      <c r="J1288" s="15" t="s">
        <v>16</v>
      </c>
      <c r="K1288" s="16" t="n">
        <v>0.968</v>
      </c>
    </row>
    <row r="1289" customFormat="false" ht="16" hidden="false" customHeight="false" outlineLevel="0" collapsed="false">
      <c r="A1289" s="10"/>
      <c r="B1289" s="13" t="s">
        <v>855</v>
      </c>
      <c r="C1289" s="13" t="s">
        <v>1645</v>
      </c>
      <c r="D1289" s="13" t="n">
        <v>0.45200319688541</v>
      </c>
      <c r="E1289" s="13" t="n">
        <v>1</v>
      </c>
      <c r="F1289" s="13" t="n">
        <v>2.01398269022352</v>
      </c>
      <c r="G1289" s="13" t="n">
        <v>0.570231399774706</v>
      </c>
      <c r="H1289" s="13" t="s">
        <v>856</v>
      </c>
      <c r="I1289" s="15" t="b">
        <f aca="false">FALSE()</f>
        <v>0</v>
      </c>
      <c r="J1289" s="15" t="s">
        <v>16</v>
      </c>
      <c r="K1289" s="16" t="n">
        <v>0.679</v>
      </c>
    </row>
    <row r="1290" customFormat="false" ht="16" hidden="false" customHeight="false" outlineLevel="0" collapsed="false">
      <c r="A1290" s="10"/>
      <c r="B1290" s="13" t="s">
        <v>278</v>
      </c>
      <c r="C1290" s="13" t="s">
        <v>1645</v>
      </c>
      <c r="D1290" s="13" t="n">
        <v>0.353138897352298</v>
      </c>
      <c r="E1290" s="13" t="n">
        <v>1</v>
      </c>
      <c r="F1290" s="13" t="n">
        <v>7.30377203266845</v>
      </c>
      <c r="G1290" s="13" t="n">
        <v>0.570283806936649</v>
      </c>
      <c r="H1290" s="13" t="s">
        <v>279</v>
      </c>
      <c r="I1290" s="15" t="b">
        <f aca="false">FALSE()</f>
        <v>0</v>
      </c>
      <c r="J1290" s="15" t="s">
        <v>16</v>
      </c>
      <c r="K1290" s="16" t="n">
        <v>0.852</v>
      </c>
    </row>
    <row r="1291" customFormat="false" ht="16" hidden="false" customHeight="false" outlineLevel="0" collapsed="false">
      <c r="A1291" s="10"/>
      <c r="B1291" s="13" t="s">
        <v>943</v>
      </c>
      <c r="C1291" s="13" t="s">
        <v>1645</v>
      </c>
      <c r="D1291" s="13" t="n">
        <v>0.440075434236898</v>
      </c>
      <c r="E1291" s="13" t="n">
        <v>1</v>
      </c>
      <c r="F1291" s="13" t="n">
        <v>2.16033079813158</v>
      </c>
      <c r="G1291" s="13" t="n">
        <v>0.570853976795058</v>
      </c>
      <c r="H1291" s="13" t="s">
        <v>944</v>
      </c>
      <c r="I1291" s="15" t="b">
        <f aca="false">FALSE()</f>
        <v>0</v>
      </c>
      <c r="J1291" s="15" t="s">
        <v>16</v>
      </c>
      <c r="K1291" s="16" t="n">
        <v>0.933</v>
      </c>
    </row>
    <row r="1292" customFormat="false" ht="16" hidden="false" customHeight="false" outlineLevel="0" collapsed="false">
      <c r="A1292" s="10"/>
      <c r="B1292" s="13" t="s">
        <v>811</v>
      </c>
      <c r="C1292" s="13" t="s">
        <v>1645</v>
      </c>
      <c r="D1292" s="13" t="n">
        <v>0.346551948607518</v>
      </c>
      <c r="E1292" s="13" t="n">
        <v>1</v>
      </c>
      <c r="F1292" s="13" t="n">
        <v>7.94285569178367</v>
      </c>
      <c r="G1292" s="13" t="n">
        <v>0.572427595249163</v>
      </c>
      <c r="H1292" s="13" t="s">
        <v>812</v>
      </c>
      <c r="I1292" s="15" t="b">
        <f aca="false">FALSE()</f>
        <v>0</v>
      </c>
      <c r="J1292" s="15" t="s">
        <v>16</v>
      </c>
      <c r="K1292" s="16" t="n">
        <v>0.975</v>
      </c>
    </row>
    <row r="1293" customFormat="false" ht="16" hidden="false" customHeight="false" outlineLevel="0" collapsed="false">
      <c r="A1293" s="10"/>
      <c r="B1293" s="13" t="s">
        <v>53</v>
      </c>
      <c r="C1293" s="13" t="s">
        <v>1645</v>
      </c>
      <c r="D1293" s="13" t="n">
        <v>0.611289158171011</v>
      </c>
      <c r="E1293" s="13" t="n">
        <v>1</v>
      </c>
      <c r="F1293" s="13" t="n">
        <v>1.04226154492818</v>
      </c>
      <c r="G1293" s="13" t="n">
        <v>0.573212756761439</v>
      </c>
      <c r="H1293" s="13" t="s">
        <v>26</v>
      </c>
      <c r="I1293" s="15" t="b">
        <f aca="false">FALSE()</f>
        <v>0</v>
      </c>
      <c r="J1293" s="15" t="s">
        <v>16</v>
      </c>
      <c r="K1293" s="16" t="n">
        <v>0.873</v>
      </c>
    </row>
    <row r="1294" customFormat="false" ht="16" hidden="false" customHeight="false" outlineLevel="0" collapsed="false">
      <c r="A1294" s="10"/>
      <c r="B1294" s="13" t="s">
        <v>1165</v>
      </c>
      <c r="C1294" s="13" t="s">
        <v>1645</v>
      </c>
      <c r="D1294" s="13" t="n">
        <v>0.35265185200489</v>
      </c>
      <c r="E1294" s="13" t="n">
        <v>1</v>
      </c>
      <c r="F1294" s="13" t="n">
        <v>6.2439995092965</v>
      </c>
      <c r="G1294" s="13" t="n">
        <v>0.573486938604714</v>
      </c>
      <c r="H1294" s="13" t="s">
        <v>1166</v>
      </c>
      <c r="I1294" s="15" t="b">
        <f aca="false">FALSE()</f>
        <v>0</v>
      </c>
      <c r="J1294" s="15" t="s">
        <v>16</v>
      </c>
      <c r="K1294" s="16" t="n">
        <v>0.947</v>
      </c>
    </row>
    <row r="1295" customFormat="false" ht="16" hidden="false" customHeight="false" outlineLevel="0" collapsed="false">
      <c r="A1295" s="10"/>
      <c r="B1295" s="13" t="s">
        <v>442</v>
      </c>
      <c r="C1295" s="13" t="s">
        <v>1645</v>
      </c>
      <c r="D1295" s="13" t="n">
        <v>0.453817992952348</v>
      </c>
      <c r="E1295" s="13" t="n">
        <v>1</v>
      </c>
      <c r="F1295" s="13" t="n">
        <v>1.84527882409031</v>
      </c>
      <c r="G1295" s="13" t="n">
        <v>0.57496465200022</v>
      </c>
      <c r="H1295" s="13" t="s">
        <v>443</v>
      </c>
      <c r="I1295" s="15" t="b">
        <f aca="false">FALSE()</f>
        <v>0</v>
      </c>
      <c r="J1295" s="15" t="s">
        <v>16</v>
      </c>
      <c r="K1295" s="16" t="n">
        <v>0.827</v>
      </c>
    </row>
    <row r="1296" customFormat="false" ht="16" hidden="false" customHeight="false" outlineLevel="0" collapsed="false">
      <c r="A1296" s="10"/>
      <c r="B1296" s="13" t="s">
        <v>1298</v>
      </c>
      <c r="C1296" s="13" t="s">
        <v>1645</v>
      </c>
      <c r="D1296" s="13" t="n">
        <v>0.34050657883185</v>
      </c>
      <c r="E1296" s="13" t="n">
        <v>1</v>
      </c>
      <c r="F1296" s="13" t="n">
        <v>7.12041501493658</v>
      </c>
      <c r="G1296" s="13" t="n">
        <v>0.577545100075339</v>
      </c>
      <c r="H1296" s="13" t="s">
        <v>470</v>
      </c>
      <c r="I1296" s="15" t="b">
        <f aca="false">FALSE()</f>
        <v>0</v>
      </c>
      <c r="J1296" s="15" t="s">
        <v>16</v>
      </c>
      <c r="K1296" s="16" t="n">
        <v>0.838</v>
      </c>
    </row>
    <row r="1297" customFormat="false" ht="16" hidden="false" customHeight="false" outlineLevel="0" collapsed="false">
      <c r="A1297" s="10"/>
      <c r="B1297" s="13" t="s">
        <v>739</v>
      </c>
      <c r="C1297" s="13" t="s">
        <v>1645</v>
      </c>
      <c r="D1297" s="13" t="n">
        <v>0.423018037854501</v>
      </c>
      <c r="E1297" s="13" t="n">
        <v>1</v>
      </c>
      <c r="F1297" s="13" t="n">
        <v>2.15096072101978</v>
      </c>
      <c r="G1297" s="13" t="n">
        <v>0.578037536528925</v>
      </c>
      <c r="H1297" s="13" t="s">
        <v>740</v>
      </c>
      <c r="I1297" s="15" t="b">
        <f aca="false">FALSE()</f>
        <v>0</v>
      </c>
      <c r="J1297" s="15" t="s">
        <v>16</v>
      </c>
      <c r="K1297" s="16" t="n">
        <v>0.724</v>
      </c>
    </row>
    <row r="1298" customFormat="false" ht="16" hidden="false" customHeight="false" outlineLevel="0" collapsed="false">
      <c r="A1298" s="10"/>
      <c r="B1298" s="13" t="s">
        <v>1435</v>
      </c>
      <c r="C1298" s="13" t="s">
        <v>1645</v>
      </c>
      <c r="D1298" s="13" t="n">
        <v>0.395312405856482</v>
      </c>
      <c r="E1298" s="13" t="n">
        <v>1</v>
      </c>
      <c r="F1298" s="13" t="n">
        <v>2.5891435022431</v>
      </c>
      <c r="G1298" s="13" t="n">
        <v>0.580557360446978</v>
      </c>
      <c r="H1298" s="13" t="s">
        <v>1436</v>
      </c>
      <c r="I1298" s="15" t="b">
        <f aca="false">FALSE()</f>
        <v>0</v>
      </c>
      <c r="J1298" s="15" t="s">
        <v>16</v>
      </c>
      <c r="K1298" s="16" t="n">
        <v>1.005</v>
      </c>
    </row>
    <row r="1299" customFormat="false" ht="16" hidden="false" customHeight="false" outlineLevel="0" collapsed="false">
      <c r="A1299" s="10"/>
      <c r="B1299" s="13" t="s">
        <v>360</v>
      </c>
      <c r="C1299" s="13" t="s">
        <v>1645</v>
      </c>
      <c r="D1299" s="13" t="n">
        <v>0.466340513414345</v>
      </c>
      <c r="E1299" s="13" t="n">
        <v>1</v>
      </c>
      <c r="F1299" s="13" t="n">
        <v>1.58381741845273</v>
      </c>
      <c r="G1299" s="13" t="n">
        <v>0.580710965544305</v>
      </c>
      <c r="H1299" s="13" t="s">
        <v>361</v>
      </c>
      <c r="I1299" s="15" t="b">
        <f aca="false">FALSE()</f>
        <v>0</v>
      </c>
      <c r="J1299" s="15" t="s">
        <v>16</v>
      </c>
      <c r="K1299" s="16" t="n">
        <v>0.953</v>
      </c>
    </row>
    <row r="1300" customFormat="false" ht="16" hidden="false" customHeight="false" outlineLevel="0" collapsed="false">
      <c r="A1300" s="10"/>
      <c r="B1300" s="13" t="s">
        <v>497</v>
      </c>
      <c r="C1300" s="13" t="s">
        <v>1645</v>
      </c>
      <c r="D1300" s="13" t="n">
        <v>0.33711652082974</v>
      </c>
      <c r="E1300" s="13" t="n">
        <v>1</v>
      </c>
      <c r="F1300" s="13" t="n">
        <v>6.01416716474395</v>
      </c>
      <c r="G1300" s="13" t="n">
        <v>0.582584731788148</v>
      </c>
      <c r="H1300" s="13" t="s">
        <v>498</v>
      </c>
      <c r="I1300" s="15" t="b">
        <f aca="false">FALSE()</f>
        <v>0</v>
      </c>
      <c r="J1300" s="15" t="s">
        <v>16</v>
      </c>
      <c r="K1300" s="16" t="n">
        <v>1.343</v>
      </c>
    </row>
    <row r="1301" customFormat="false" ht="16" hidden="false" customHeight="false" outlineLevel="0" collapsed="false">
      <c r="A1301" s="10"/>
      <c r="B1301" s="13" t="s">
        <v>1104</v>
      </c>
      <c r="C1301" s="13" t="s">
        <v>1645</v>
      </c>
      <c r="D1301" s="13" t="n">
        <v>0.332415954918103</v>
      </c>
      <c r="E1301" s="13" t="n">
        <v>1</v>
      </c>
      <c r="F1301" s="13" t="n">
        <v>6.87097927495204</v>
      </c>
      <c r="G1301" s="13" t="n">
        <v>0.582625696193685</v>
      </c>
      <c r="H1301" s="13" t="s">
        <v>1105</v>
      </c>
      <c r="I1301" s="15" t="b">
        <f aca="false">FALSE()</f>
        <v>0</v>
      </c>
      <c r="J1301" s="15" t="s">
        <v>16</v>
      </c>
      <c r="K1301" s="16" t="n">
        <v>0.978</v>
      </c>
    </row>
    <row r="1302" customFormat="false" ht="16" hidden="false" customHeight="false" outlineLevel="0" collapsed="false">
      <c r="A1302" s="10"/>
      <c r="B1302" s="13" t="s">
        <v>493</v>
      </c>
      <c r="C1302" s="13" t="s">
        <v>1645</v>
      </c>
      <c r="D1302" s="13" t="n">
        <v>0.325536732278533</v>
      </c>
      <c r="E1302" s="13" t="n">
        <v>1</v>
      </c>
      <c r="F1302" s="13" t="n">
        <v>7.99081476864255</v>
      </c>
      <c r="G1302" s="13" t="n">
        <v>0.583982211643433</v>
      </c>
      <c r="H1302" s="13" t="s">
        <v>494</v>
      </c>
      <c r="I1302" s="15" t="b">
        <f aca="false">FALSE()</f>
        <v>0</v>
      </c>
      <c r="J1302" s="15" t="s">
        <v>16</v>
      </c>
      <c r="K1302" s="16" t="n">
        <v>0.862</v>
      </c>
    </row>
    <row r="1303" customFormat="false" ht="16" hidden="false" customHeight="false" outlineLevel="0" collapsed="false">
      <c r="A1303" s="10"/>
      <c r="B1303" s="13" t="s">
        <v>976</v>
      </c>
      <c r="C1303" s="13" t="s">
        <v>1645</v>
      </c>
      <c r="D1303" s="13" t="n">
        <v>0.325669430025874</v>
      </c>
      <c r="E1303" s="13" t="n">
        <v>1</v>
      </c>
      <c r="F1303" s="13" t="n">
        <v>7.78175858887991</v>
      </c>
      <c r="G1303" s="13" t="n">
        <v>0.584317832485127</v>
      </c>
      <c r="H1303" s="13" t="s">
        <v>977</v>
      </c>
      <c r="I1303" s="15" t="b">
        <f aca="false">FALSE()</f>
        <v>0</v>
      </c>
      <c r="J1303" s="15" t="s">
        <v>16</v>
      </c>
      <c r="K1303" s="16" t="n">
        <v>1.058</v>
      </c>
    </row>
    <row r="1304" customFormat="false" ht="16" hidden="false" customHeight="false" outlineLevel="0" collapsed="false">
      <c r="A1304" s="10"/>
      <c r="B1304" s="13" t="s">
        <v>348</v>
      </c>
      <c r="C1304" s="13" t="s">
        <v>1645</v>
      </c>
      <c r="D1304" s="13" t="n">
        <v>0.32724944140143</v>
      </c>
      <c r="E1304" s="13" t="n">
        <v>1</v>
      </c>
      <c r="F1304" s="13" t="n">
        <v>7.21553412895882</v>
      </c>
      <c r="G1304" s="13" t="n">
        <v>0.584657748688133</v>
      </c>
      <c r="H1304" s="13" t="s">
        <v>349</v>
      </c>
      <c r="I1304" s="15" t="b">
        <f aca="false">FALSE()</f>
        <v>0</v>
      </c>
      <c r="J1304" s="15" t="s">
        <v>16</v>
      </c>
      <c r="K1304" s="16" t="n">
        <v>0.965</v>
      </c>
    </row>
    <row r="1305" customFormat="false" ht="16" hidden="false" customHeight="false" outlineLevel="0" collapsed="false">
      <c r="A1305" s="10"/>
      <c r="B1305" s="13" t="s">
        <v>1139</v>
      </c>
      <c r="C1305" s="13" t="s">
        <v>1645</v>
      </c>
      <c r="D1305" s="13" t="n">
        <v>0.330406051647682</v>
      </c>
      <c r="E1305" s="13" t="n">
        <v>1</v>
      </c>
      <c r="F1305" s="13" t="n">
        <v>6.03773577436681</v>
      </c>
      <c r="G1305" s="13" t="n">
        <v>0.586185022438144</v>
      </c>
      <c r="H1305" s="13" t="s">
        <v>1140</v>
      </c>
      <c r="I1305" s="15" t="b">
        <f aca="false">FALSE()</f>
        <v>0</v>
      </c>
      <c r="J1305" s="15" t="s">
        <v>16</v>
      </c>
      <c r="K1305" s="16" t="n">
        <v>0.883</v>
      </c>
    </row>
    <row r="1306" customFormat="false" ht="16" hidden="false" customHeight="false" outlineLevel="0" collapsed="false">
      <c r="A1306" s="10"/>
      <c r="B1306" s="13" t="s">
        <v>677</v>
      </c>
      <c r="C1306" s="13" t="s">
        <v>1645</v>
      </c>
      <c r="D1306" s="13" t="n">
        <v>0.323725211064601</v>
      </c>
      <c r="E1306" s="13" t="n">
        <v>1</v>
      </c>
      <c r="F1306" s="13" t="n">
        <v>7.22027500871086</v>
      </c>
      <c r="G1306" s="13" t="n">
        <v>0.586632807813496</v>
      </c>
      <c r="H1306" s="13" t="s">
        <v>678</v>
      </c>
      <c r="I1306" s="15" t="b">
        <f aca="false">FALSE()</f>
        <v>0</v>
      </c>
      <c r="J1306" s="15" t="s">
        <v>16</v>
      </c>
      <c r="K1306" s="16" t="n">
        <v>0.913</v>
      </c>
    </row>
    <row r="1307" customFormat="false" ht="16" hidden="false" customHeight="false" outlineLevel="0" collapsed="false">
      <c r="A1307" s="10"/>
      <c r="B1307" s="13" t="s">
        <v>459</v>
      </c>
      <c r="C1307" s="13" t="s">
        <v>1645</v>
      </c>
      <c r="D1307" s="13" t="n">
        <v>0.372723535591474</v>
      </c>
      <c r="E1307" s="13" t="n">
        <v>1</v>
      </c>
      <c r="F1307" s="13" t="n">
        <v>2.78237276808535</v>
      </c>
      <c r="G1307" s="13" t="n">
        <v>0.587751570970685</v>
      </c>
      <c r="H1307" s="13" t="s">
        <v>460</v>
      </c>
      <c r="I1307" s="15" t="b">
        <f aca="false">FALSE()</f>
        <v>0</v>
      </c>
      <c r="J1307" s="15" t="s">
        <v>16</v>
      </c>
      <c r="K1307" s="16" t="n">
        <v>0.886</v>
      </c>
    </row>
    <row r="1308" customFormat="false" ht="16" hidden="false" customHeight="false" outlineLevel="0" collapsed="false">
      <c r="A1308" s="10"/>
      <c r="B1308" s="13" t="s">
        <v>1010</v>
      </c>
      <c r="C1308" s="13" t="s">
        <v>1645</v>
      </c>
      <c r="D1308" s="13" t="n">
        <v>0.331429376774122</v>
      </c>
      <c r="E1308" s="13" t="n">
        <v>1</v>
      </c>
      <c r="F1308" s="13" t="n">
        <v>5.23950024801124</v>
      </c>
      <c r="G1308" s="13" t="n">
        <v>0.588664072304871</v>
      </c>
      <c r="H1308" s="13" t="s">
        <v>173</v>
      </c>
      <c r="I1308" s="15" t="b">
        <f aca="false">FALSE()</f>
        <v>0</v>
      </c>
      <c r="J1308" s="15" t="s">
        <v>16</v>
      </c>
      <c r="K1308" s="16" t="n">
        <v>0.853</v>
      </c>
    </row>
    <row r="1309" customFormat="false" ht="16" hidden="false" customHeight="false" outlineLevel="0" collapsed="false">
      <c r="A1309" s="10"/>
      <c r="B1309" s="13" t="s">
        <v>1177</v>
      </c>
      <c r="C1309" s="13" t="s">
        <v>1645</v>
      </c>
      <c r="D1309" s="13" t="n">
        <v>0.315710579417699</v>
      </c>
      <c r="E1309" s="13" t="n">
        <v>1</v>
      </c>
      <c r="F1309" s="13" t="n">
        <v>7.24215159624862</v>
      </c>
      <c r="G1309" s="13" t="n">
        <v>0.591154662350234</v>
      </c>
      <c r="H1309" s="13" t="s">
        <v>1178</v>
      </c>
      <c r="I1309" s="15" t="b">
        <f aca="false">FALSE()</f>
        <v>0</v>
      </c>
      <c r="J1309" s="15" t="s">
        <v>16</v>
      </c>
      <c r="K1309" s="16" t="n">
        <v>0.924</v>
      </c>
    </row>
    <row r="1310" customFormat="false" ht="16" hidden="false" customHeight="false" outlineLevel="0" collapsed="false">
      <c r="A1310" s="10"/>
      <c r="B1310" s="13" t="s">
        <v>663</v>
      </c>
      <c r="C1310" s="13" t="s">
        <v>1645</v>
      </c>
      <c r="D1310" s="13" t="n">
        <v>0.431755349365651</v>
      </c>
      <c r="E1310" s="13" t="n">
        <v>1</v>
      </c>
      <c r="F1310" s="13" t="n">
        <v>1.63166578885696</v>
      </c>
      <c r="G1310" s="13" t="n">
        <v>0.591516267640551</v>
      </c>
      <c r="H1310" s="13" t="s">
        <v>664</v>
      </c>
      <c r="I1310" s="15" t="b">
        <f aca="false">FALSE()</f>
        <v>0</v>
      </c>
      <c r="J1310" s="15" t="s">
        <v>16</v>
      </c>
      <c r="K1310" s="16" t="n">
        <v>0.872</v>
      </c>
    </row>
    <row r="1311" customFormat="false" ht="16" hidden="false" customHeight="false" outlineLevel="0" collapsed="false">
      <c r="A1311" s="10"/>
      <c r="B1311" s="13" t="s">
        <v>453</v>
      </c>
      <c r="C1311" s="13" t="s">
        <v>1645</v>
      </c>
      <c r="D1311" s="13" t="n">
        <v>0.529559701530477</v>
      </c>
      <c r="E1311" s="13" t="n">
        <v>1</v>
      </c>
      <c r="F1311" s="13" t="n">
        <v>1.08212692855096</v>
      </c>
      <c r="G1311" s="13" t="n">
        <v>0.591870144397529</v>
      </c>
      <c r="H1311" s="13" t="s">
        <v>454</v>
      </c>
      <c r="I1311" s="15" t="b">
        <f aca="false">FALSE()</f>
        <v>0</v>
      </c>
      <c r="J1311" s="15" t="s">
        <v>16</v>
      </c>
      <c r="K1311" s="16" t="n">
        <v>1.207</v>
      </c>
    </row>
    <row r="1312" customFormat="false" ht="16" hidden="false" customHeight="false" outlineLevel="0" collapsed="false">
      <c r="A1312" s="10"/>
      <c r="B1312" s="13" t="s">
        <v>711</v>
      </c>
      <c r="C1312" s="13" t="s">
        <v>1645</v>
      </c>
      <c r="D1312" s="13" t="n">
        <v>0.319225344834703</v>
      </c>
      <c r="E1312" s="13" t="n">
        <v>1</v>
      </c>
      <c r="F1312" s="13" t="n">
        <v>5.51900327057849</v>
      </c>
      <c r="G1312" s="13" t="n">
        <v>0.594273086658725</v>
      </c>
      <c r="H1312" s="13" t="s">
        <v>712</v>
      </c>
      <c r="I1312" s="15" t="b">
        <f aca="false">FALSE()</f>
        <v>0</v>
      </c>
      <c r="J1312" s="15" t="s">
        <v>16</v>
      </c>
      <c r="K1312" s="16" t="n">
        <v>0.926</v>
      </c>
    </row>
    <row r="1313" customFormat="false" ht="16" hidden="false" customHeight="false" outlineLevel="0" collapsed="false">
      <c r="A1313" s="10"/>
      <c r="B1313" s="13" t="s">
        <v>1095</v>
      </c>
      <c r="C1313" s="13" t="s">
        <v>1645</v>
      </c>
      <c r="D1313" s="13" t="n">
        <v>0.306748602574209</v>
      </c>
      <c r="E1313" s="13" t="n">
        <v>1</v>
      </c>
      <c r="F1313" s="13" t="n">
        <v>7.66384615231445</v>
      </c>
      <c r="G1313" s="13" t="n">
        <v>0.595466813505274</v>
      </c>
      <c r="H1313" s="13" t="s">
        <v>1096</v>
      </c>
      <c r="I1313" s="15" t="b">
        <f aca="false">FALSE()</f>
        <v>0</v>
      </c>
      <c r="J1313" s="15" t="s">
        <v>16</v>
      </c>
      <c r="K1313" s="16" t="n">
        <v>0.902</v>
      </c>
    </row>
    <row r="1314" customFormat="false" ht="16" hidden="false" customHeight="false" outlineLevel="0" collapsed="false">
      <c r="A1314" s="10"/>
      <c r="B1314" s="13" t="s">
        <v>1286</v>
      </c>
      <c r="C1314" s="13" t="s">
        <v>1645</v>
      </c>
      <c r="D1314" s="13" t="n">
        <v>0.437360374736193</v>
      </c>
      <c r="E1314" s="13" t="n">
        <v>1</v>
      </c>
      <c r="F1314" s="13" t="n">
        <v>1.45043838637271</v>
      </c>
      <c r="G1314" s="13" t="n">
        <v>0.597701773497551</v>
      </c>
      <c r="H1314" s="13" t="s">
        <v>1287</v>
      </c>
      <c r="I1314" s="15" t="b">
        <f aca="false">FALSE()</f>
        <v>0</v>
      </c>
      <c r="J1314" s="15" t="s">
        <v>16</v>
      </c>
      <c r="K1314" s="16" t="n">
        <v>1.042</v>
      </c>
    </row>
    <row r="1315" customFormat="false" ht="16" hidden="false" customHeight="false" outlineLevel="0" collapsed="false">
      <c r="A1315" s="10"/>
      <c r="B1315" s="13" t="s">
        <v>775</v>
      </c>
      <c r="C1315" s="13" t="s">
        <v>1645</v>
      </c>
      <c r="D1315" s="13" t="n">
        <v>0.29420862490589</v>
      </c>
      <c r="E1315" s="13" t="n">
        <v>1</v>
      </c>
      <c r="F1315" s="13" t="n">
        <v>7.65559154260484</v>
      </c>
      <c r="G1315" s="13" t="n">
        <v>0.602962115064165</v>
      </c>
      <c r="H1315" s="13" t="s">
        <v>776</v>
      </c>
      <c r="I1315" s="15" t="b">
        <f aca="false">FALSE()</f>
        <v>0</v>
      </c>
      <c r="J1315" s="15" t="s">
        <v>16</v>
      </c>
      <c r="K1315" s="16" t="n">
        <v>0.733</v>
      </c>
    </row>
    <row r="1316" customFormat="false" ht="16" hidden="false" customHeight="false" outlineLevel="0" collapsed="false">
      <c r="A1316" s="10"/>
      <c r="B1316" s="13" t="s">
        <v>1327</v>
      </c>
      <c r="C1316" s="13" t="s">
        <v>1645</v>
      </c>
      <c r="D1316" s="13" t="n">
        <v>0.437483429076447</v>
      </c>
      <c r="E1316" s="13" t="n">
        <v>1</v>
      </c>
      <c r="F1316" s="13" t="n">
        <v>1.33459356715695</v>
      </c>
      <c r="G1316" s="13" t="n">
        <v>0.60392045190615</v>
      </c>
      <c r="H1316" s="13" t="s">
        <v>249</v>
      </c>
      <c r="I1316" s="15" t="b">
        <f aca="false">FALSE()</f>
        <v>0</v>
      </c>
      <c r="J1316" s="15" t="s">
        <v>16</v>
      </c>
      <c r="K1316" s="16" t="n">
        <v>0.881</v>
      </c>
    </row>
    <row r="1317" customFormat="false" ht="16" hidden="false" customHeight="false" outlineLevel="0" collapsed="false">
      <c r="A1317" s="10"/>
      <c r="B1317" s="13" t="s">
        <v>1035</v>
      </c>
      <c r="C1317" s="13" t="s">
        <v>1645</v>
      </c>
      <c r="D1317" s="13" t="n">
        <v>0.291540132888061</v>
      </c>
      <c r="E1317" s="13" t="n">
        <v>1</v>
      </c>
      <c r="F1317" s="13" t="n">
        <v>7.9314296126945</v>
      </c>
      <c r="G1317" s="13" t="n">
        <v>0.604059998302034</v>
      </c>
      <c r="H1317" s="13" t="s">
        <v>1036</v>
      </c>
      <c r="I1317" s="15" t="b">
        <f aca="false">FALSE()</f>
        <v>0</v>
      </c>
      <c r="J1317" s="15" t="s">
        <v>16</v>
      </c>
      <c r="K1317" s="16" t="n">
        <v>1.128</v>
      </c>
    </row>
    <row r="1318" customFormat="false" ht="16" hidden="false" customHeight="false" outlineLevel="0" collapsed="false">
      <c r="A1318" s="10"/>
      <c r="B1318" s="13" t="s">
        <v>891</v>
      </c>
      <c r="C1318" s="13" t="s">
        <v>1645</v>
      </c>
      <c r="D1318" s="13" t="n">
        <v>0.290802227071618</v>
      </c>
      <c r="E1318" s="13" t="n">
        <v>1</v>
      </c>
      <c r="F1318" s="13" t="n">
        <v>7.96550811886311</v>
      </c>
      <c r="G1318" s="13" t="n">
        <v>0.604448245975908</v>
      </c>
      <c r="H1318" s="13" t="s">
        <v>892</v>
      </c>
      <c r="I1318" s="15" t="b">
        <f aca="false">FALSE()</f>
        <v>0</v>
      </c>
      <c r="J1318" s="15" t="s">
        <v>16</v>
      </c>
      <c r="K1318" s="16" t="n">
        <v>0.958</v>
      </c>
    </row>
    <row r="1319" customFormat="false" ht="16" hidden="false" customHeight="false" outlineLevel="0" collapsed="false">
      <c r="A1319" s="10"/>
      <c r="B1319" s="13" t="s">
        <v>907</v>
      </c>
      <c r="C1319" s="13" t="s">
        <v>1645</v>
      </c>
      <c r="D1319" s="13" t="n">
        <v>0.289403001062364</v>
      </c>
      <c r="E1319" s="13" t="n">
        <v>1</v>
      </c>
      <c r="F1319" s="13" t="n">
        <v>7.92042258157183</v>
      </c>
      <c r="G1319" s="13" t="n">
        <v>0.605385521977513</v>
      </c>
      <c r="H1319" s="13" t="s">
        <v>908</v>
      </c>
      <c r="I1319" s="15" t="b">
        <f aca="false">FALSE()</f>
        <v>0</v>
      </c>
      <c r="J1319" s="15" t="s">
        <v>16</v>
      </c>
      <c r="K1319" s="16" t="n">
        <v>1.046</v>
      </c>
    </row>
    <row r="1320" customFormat="false" ht="16" hidden="false" customHeight="false" outlineLevel="0" collapsed="false">
      <c r="A1320" s="10"/>
      <c r="B1320" s="13" t="s">
        <v>1043</v>
      </c>
      <c r="C1320" s="13" t="s">
        <v>1645</v>
      </c>
      <c r="D1320" s="13" t="n">
        <v>0.288559621996038</v>
      </c>
      <c r="E1320" s="13" t="n">
        <v>1</v>
      </c>
      <c r="F1320" s="13" t="n">
        <v>7.99097958769811</v>
      </c>
      <c r="G1320" s="13" t="n">
        <v>0.605775257390542</v>
      </c>
      <c r="H1320" s="13" t="s">
        <v>1044</v>
      </c>
      <c r="I1320" s="15" t="b">
        <f aca="false">FALSE()</f>
        <v>0</v>
      </c>
      <c r="J1320" s="15" t="s">
        <v>16</v>
      </c>
      <c r="K1320" s="16" t="n">
        <v>1.028</v>
      </c>
    </row>
    <row r="1321" customFormat="false" ht="16" hidden="false" customHeight="false" outlineLevel="0" collapsed="false">
      <c r="A1321" s="10"/>
      <c r="B1321" s="13" t="s">
        <v>1102</v>
      </c>
      <c r="C1321" s="13" t="s">
        <v>1645</v>
      </c>
      <c r="D1321" s="13" t="n">
        <v>0.287589665083925</v>
      </c>
      <c r="E1321" s="13" t="n">
        <v>1</v>
      </c>
      <c r="F1321" s="13" t="n">
        <v>7.98794401910853</v>
      </c>
      <c r="G1321" s="13" t="n">
        <v>0.606376629108562</v>
      </c>
      <c r="H1321" s="13" t="s">
        <v>1103</v>
      </c>
      <c r="I1321" s="15" t="b">
        <f aca="false">FALSE()</f>
        <v>0</v>
      </c>
      <c r="J1321" s="15" t="s">
        <v>16</v>
      </c>
      <c r="K1321" s="16" t="n">
        <v>1.384</v>
      </c>
    </row>
    <row r="1322" customFormat="false" ht="16" hidden="false" customHeight="false" outlineLevel="0" collapsed="false">
      <c r="A1322" s="10"/>
      <c r="B1322" s="13" t="s">
        <v>1149</v>
      </c>
      <c r="C1322" s="13" t="s">
        <v>1645</v>
      </c>
      <c r="D1322" s="13" t="n">
        <v>0.292348345425221</v>
      </c>
      <c r="E1322" s="13" t="n">
        <v>1</v>
      </c>
      <c r="F1322" s="13" t="n">
        <v>6.59518608078122</v>
      </c>
      <c r="G1322" s="13" t="n">
        <v>0.606487383146181</v>
      </c>
      <c r="H1322" s="13" t="s">
        <v>1150</v>
      </c>
      <c r="I1322" s="15" t="b">
        <f aca="false">FALSE()</f>
        <v>0</v>
      </c>
      <c r="J1322" s="15" t="s">
        <v>16</v>
      </c>
      <c r="K1322" s="16" t="n">
        <v>0.969</v>
      </c>
    </row>
    <row r="1323" customFormat="false" ht="16" hidden="false" customHeight="false" outlineLevel="0" collapsed="false">
      <c r="A1323" s="10"/>
      <c r="B1323" s="13" t="s">
        <v>655</v>
      </c>
      <c r="C1323" s="13" t="s">
        <v>1645</v>
      </c>
      <c r="D1323" s="13" t="n">
        <v>0.287932501133093</v>
      </c>
      <c r="E1323" s="13" t="n">
        <v>1</v>
      </c>
      <c r="F1323" s="13" t="n">
        <v>7.61027188808571</v>
      </c>
      <c r="G1323" s="13" t="n">
        <v>0.606872901069615</v>
      </c>
      <c r="H1323" s="13" t="s">
        <v>656</v>
      </c>
      <c r="I1323" s="15" t="b">
        <f aca="false">FALSE()</f>
        <v>0</v>
      </c>
      <c r="J1323" s="15" t="s">
        <v>16</v>
      </c>
      <c r="K1323" s="16" t="n">
        <v>0.975</v>
      </c>
    </row>
    <row r="1324" customFormat="false" ht="16" hidden="false" customHeight="false" outlineLevel="0" collapsed="false">
      <c r="A1324" s="10"/>
      <c r="B1324" s="13" t="s">
        <v>380</v>
      </c>
      <c r="C1324" s="13" t="s">
        <v>1645</v>
      </c>
      <c r="D1324" s="13" t="n">
        <v>0.286070532273881</v>
      </c>
      <c r="E1324" s="13" t="n">
        <v>1</v>
      </c>
      <c r="F1324" s="13" t="n">
        <v>7.9998156633718</v>
      </c>
      <c r="G1324" s="13" t="n">
        <v>0.607291552809009</v>
      </c>
      <c r="H1324" s="13" t="s">
        <v>381</v>
      </c>
      <c r="I1324" s="15" t="b">
        <f aca="false">FALSE()</f>
        <v>0</v>
      </c>
      <c r="J1324" s="15" t="s">
        <v>16</v>
      </c>
      <c r="K1324" s="16" t="n">
        <v>0.854</v>
      </c>
    </row>
    <row r="1325" customFormat="false" ht="16" hidden="false" customHeight="false" outlineLevel="0" collapsed="false">
      <c r="A1325" s="10"/>
      <c r="B1325" s="13" t="s">
        <v>895</v>
      </c>
      <c r="C1325" s="13" t="s">
        <v>1645</v>
      </c>
      <c r="D1325" s="13" t="n">
        <v>0.285387758398687</v>
      </c>
      <c r="E1325" s="13" t="n">
        <v>1</v>
      </c>
      <c r="F1325" s="13" t="n">
        <v>7.93276346088428</v>
      </c>
      <c r="G1325" s="13" t="n">
        <v>0.607833117722732</v>
      </c>
      <c r="H1325" s="13" t="s">
        <v>896</v>
      </c>
      <c r="I1325" s="15" t="b">
        <f aca="false">FALSE()</f>
        <v>0</v>
      </c>
      <c r="J1325" s="15" t="s">
        <v>16</v>
      </c>
      <c r="K1325" s="16" t="n">
        <v>1.217</v>
      </c>
    </row>
    <row r="1326" customFormat="false" ht="16" hidden="false" customHeight="false" outlineLevel="0" collapsed="false">
      <c r="A1326" s="10"/>
      <c r="B1326" s="13" t="s">
        <v>568</v>
      </c>
      <c r="C1326" s="13" t="s">
        <v>1645</v>
      </c>
      <c r="D1326" s="13" t="n">
        <v>0.290194877217036</v>
      </c>
      <c r="E1326" s="13" t="n">
        <v>1</v>
      </c>
      <c r="F1326" s="13" t="n">
        <v>6.41367935888893</v>
      </c>
      <c r="G1326" s="13" t="n">
        <v>0.608273426192787</v>
      </c>
      <c r="H1326" s="13" t="s">
        <v>285</v>
      </c>
      <c r="I1326" s="15" t="b">
        <f aca="false">FALSE()</f>
        <v>0</v>
      </c>
      <c r="J1326" s="15" t="s">
        <v>16</v>
      </c>
      <c r="K1326" s="16" t="n">
        <v>0.931</v>
      </c>
    </row>
    <row r="1327" customFormat="false" ht="16" hidden="false" customHeight="false" outlineLevel="0" collapsed="false">
      <c r="A1327" s="10"/>
      <c r="B1327" s="13" t="s">
        <v>903</v>
      </c>
      <c r="C1327" s="13" t="s">
        <v>1645</v>
      </c>
      <c r="D1327" s="13" t="n">
        <v>0.28337417176125</v>
      </c>
      <c r="E1327" s="13" t="n">
        <v>1</v>
      </c>
      <c r="F1327" s="13" t="n">
        <v>6.91729643226286</v>
      </c>
      <c r="G1327" s="13" t="n">
        <v>0.611161258107295</v>
      </c>
      <c r="H1327" s="13" t="s">
        <v>904</v>
      </c>
      <c r="I1327" s="15" t="b">
        <f aca="false">FALSE()</f>
        <v>0</v>
      </c>
      <c r="J1327" s="15" t="s">
        <v>16</v>
      </c>
      <c r="K1327" s="16" t="n">
        <v>0.745</v>
      </c>
    </row>
    <row r="1328" customFormat="false" ht="16" hidden="false" customHeight="false" outlineLevel="0" collapsed="false">
      <c r="A1328" s="10"/>
      <c r="B1328" s="13" t="s">
        <v>1006</v>
      </c>
      <c r="C1328" s="13" t="s">
        <v>1645</v>
      </c>
      <c r="D1328" s="13" t="n">
        <v>0.27969250031205</v>
      </c>
      <c r="E1328" s="13" t="n">
        <v>1</v>
      </c>
      <c r="F1328" s="13" t="n">
        <v>7.98401047968246</v>
      </c>
      <c r="G1328" s="13" t="n">
        <v>0.611285302123369</v>
      </c>
      <c r="H1328" s="13" t="s">
        <v>1007</v>
      </c>
      <c r="I1328" s="15" t="b">
        <f aca="false">FALSE()</f>
        <v>0</v>
      </c>
      <c r="J1328" s="15" t="s">
        <v>16</v>
      </c>
      <c r="K1328" s="16" t="n">
        <v>1.005</v>
      </c>
    </row>
    <row r="1329" customFormat="false" ht="16" hidden="false" customHeight="false" outlineLevel="0" collapsed="false">
      <c r="A1329" s="10"/>
      <c r="B1329" s="13" t="s">
        <v>623</v>
      </c>
      <c r="C1329" s="13" t="s">
        <v>1645</v>
      </c>
      <c r="D1329" s="13" t="n">
        <v>0.284002358688207</v>
      </c>
      <c r="E1329" s="13" t="n">
        <v>1</v>
      </c>
      <c r="F1329" s="13" t="n">
        <v>6.35853470533313</v>
      </c>
      <c r="G1329" s="13" t="n">
        <v>0.612194884607002</v>
      </c>
      <c r="H1329" s="13" t="s">
        <v>624</v>
      </c>
      <c r="I1329" s="15" t="b">
        <f aca="false">FALSE()</f>
        <v>0</v>
      </c>
      <c r="J1329" s="15" t="s">
        <v>16</v>
      </c>
      <c r="K1329" s="16" t="n">
        <v>0.986</v>
      </c>
    </row>
    <row r="1330" customFormat="false" ht="16" hidden="false" customHeight="false" outlineLevel="0" collapsed="false">
      <c r="A1330" s="10"/>
      <c r="B1330" s="13" t="s">
        <v>522</v>
      </c>
      <c r="C1330" s="13" t="s">
        <v>1645</v>
      </c>
      <c r="D1330" s="13" t="n">
        <v>0.284508479988164</v>
      </c>
      <c r="E1330" s="13" t="n">
        <v>1</v>
      </c>
      <c r="F1330" s="13" t="n">
        <v>6.2060508159674</v>
      </c>
      <c r="G1330" s="13" t="n">
        <v>0.612315865039079</v>
      </c>
      <c r="H1330" s="13" t="s">
        <v>523</v>
      </c>
      <c r="I1330" s="15" t="b">
        <f aca="false">FALSE()</f>
        <v>0</v>
      </c>
      <c r="J1330" s="15" t="s">
        <v>16</v>
      </c>
      <c r="K1330" s="16" t="n">
        <v>0.835</v>
      </c>
    </row>
    <row r="1331" customFormat="false" ht="16" hidden="false" customHeight="false" outlineLevel="0" collapsed="false">
      <c r="A1331" s="10"/>
      <c r="B1331" s="13" t="s">
        <v>104</v>
      </c>
      <c r="C1331" s="13" t="s">
        <v>1645</v>
      </c>
      <c r="D1331" s="13" t="n">
        <v>0.284494978766501</v>
      </c>
      <c r="E1331" s="13" t="n">
        <v>1</v>
      </c>
      <c r="F1331" s="13" t="n">
        <v>6.10016400547001</v>
      </c>
      <c r="G1331" s="13" t="n">
        <v>0.612635638545219</v>
      </c>
      <c r="H1331" s="13" t="s">
        <v>105</v>
      </c>
      <c r="I1331" s="15" t="b">
        <f aca="false">FALSE()</f>
        <v>0</v>
      </c>
      <c r="J1331" s="15" t="s">
        <v>16</v>
      </c>
      <c r="K1331" s="16" t="n">
        <v>0.915</v>
      </c>
    </row>
    <row r="1332" customFormat="false" ht="16" hidden="false" customHeight="false" outlineLevel="0" collapsed="false">
      <c r="A1332" s="10"/>
      <c r="B1332" s="13" t="s">
        <v>1037</v>
      </c>
      <c r="C1332" s="13" t="s">
        <v>1645</v>
      </c>
      <c r="D1332" s="13" t="n">
        <v>0.426606997912172</v>
      </c>
      <c r="E1332" s="13" t="n">
        <v>1</v>
      </c>
      <c r="F1332" s="13" t="n">
        <v>1.22519236796434</v>
      </c>
      <c r="G1332" s="13" t="n">
        <v>0.614580216388029</v>
      </c>
      <c r="H1332" s="13" t="s">
        <v>1038</v>
      </c>
      <c r="I1332" s="15" t="b">
        <f aca="false">FALSE()</f>
        <v>0</v>
      </c>
      <c r="J1332" s="15" t="s">
        <v>16</v>
      </c>
      <c r="K1332" s="16" t="n">
        <v>0.746</v>
      </c>
    </row>
    <row r="1333" customFormat="false" ht="16" hidden="false" customHeight="false" outlineLevel="0" collapsed="false">
      <c r="A1333" s="10"/>
      <c r="B1333" s="13" t="s">
        <v>875</v>
      </c>
      <c r="C1333" s="13" t="s">
        <v>1645</v>
      </c>
      <c r="D1333" s="13" t="n">
        <v>0.279656117755854</v>
      </c>
      <c r="E1333" s="13" t="n">
        <v>1</v>
      </c>
      <c r="F1333" s="13" t="n">
        <v>5.19903663987068</v>
      </c>
      <c r="G1333" s="13" t="n">
        <v>0.618719917444793</v>
      </c>
      <c r="H1333" s="13" t="s">
        <v>876</v>
      </c>
      <c r="I1333" s="15" t="b">
        <f aca="false">FALSE()</f>
        <v>0</v>
      </c>
      <c r="J1333" s="15" t="s">
        <v>16</v>
      </c>
      <c r="K1333" s="16" t="n">
        <v>0.975</v>
      </c>
    </row>
    <row r="1334" customFormat="false" ht="16" hidden="false" customHeight="false" outlineLevel="0" collapsed="false">
      <c r="A1334" s="10"/>
      <c r="B1334" s="13" t="s">
        <v>669</v>
      </c>
      <c r="C1334" s="13" t="s">
        <v>1645</v>
      </c>
      <c r="D1334" s="13" t="n">
        <v>0.274915517675079</v>
      </c>
      <c r="E1334" s="13" t="n">
        <v>1</v>
      </c>
      <c r="F1334" s="13" t="n">
        <v>5.6922857664755</v>
      </c>
      <c r="G1334" s="13" t="n">
        <v>0.619831303838134</v>
      </c>
      <c r="H1334" s="13" t="s">
        <v>670</v>
      </c>
      <c r="I1334" s="15" t="b">
        <f aca="false">FALSE()</f>
        <v>0</v>
      </c>
      <c r="J1334" s="15" t="s">
        <v>16</v>
      </c>
      <c r="K1334" s="16" t="n">
        <v>0.877</v>
      </c>
    </row>
    <row r="1335" customFormat="false" ht="16" hidden="false" customHeight="false" outlineLevel="0" collapsed="false">
      <c r="A1335" s="10"/>
      <c r="B1335" s="13" t="s">
        <v>1290</v>
      </c>
      <c r="C1335" s="13" t="s">
        <v>1645</v>
      </c>
      <c r="D1335" s="13" t="n">
        <v>0.269728290040002</v>
      </c>
      <c r="E1335" s="13" t="n">
        <v>1</v>
      </c>
      <c r="F1335" s="13" t="n">
        <v>6.86202538161798</v>
      </c>
      <c r="G1335" s="13" t="n">
        <v>0.619839234271556</v>
      </c>
      <c r="H1335" s="13" t="s">
        <v>1291</v>
      </c>
      <c r="I1335" s="15" t="b">
        <f aca="false">FALSE()</f>
        <v>0</v>
      </c>
      <c r="J1335" s="15" t="s">
        <v>16</v>
      </c>
      <c r="K1335" s="16" t="n">
        <v>1.007</v>
      </c>
    </row>
    <row r="1336" customFormat="false" ht="16" hidden="false" customHeight="false" outlineLevel="0" collapsed="false">
      <c r="A1336" s="10"/>
      <c r="B1336" s="13" t="s">
        <v>717</v>
      </c>
      <c r="C1336" s="13" t="s">
        <v>1645</v>
      </c>
      <c r="D1336" s="13" t="n">
        <v>0.349989712236559</v>
      </c>
      <c r="E1336" s="13" t="n">
        <v>1</v>
      </c>
      <c r="F1336" s="13" t="n">
        <v>1.78512093141799</v>
      </c>
      <c r="G1336" s="13" t="n">
        <v>0.620300950028894</v>
      </c>
      <c r="H1336" s="13" t="s">
        <v>718</v>
      </c>
      <c r="I1336" s="15" t="b">
        <f aca="false">FALSE()</f>
        <v>0</v>
      </c>
      <c r="J1336" s="15" t="s">
        <v>16</v>
      </c>
      <c r="K1336" s="16" t="n">
        <v>0.831</v>
      </c>
    </row>
    <row r="1337" customFormat="false" ht="16" hidden="false" customHeight="false" outlineLevel="0" collapsed="false">
      <c r="A1337" s="10"/>
      <c r="B1337" s="13" t="s">
        <v>1288</v>
      </c>
      <c r="C1337" s="13" t="s">
        <v>1645</v>
      </c>
      <c r="D1337" s="13" t="n">
        <v>0.267159367773372</v>
      </c>
      <c r="E1337" s="13" t="n">
        <v>1</v>
      </c>
      <c r="F1337" s="13" t="n">
        <v>7.37694308920738</v>
      </c>
      <c r="G1337" s="13" t="n">
        <v>0.620376035964828</v>
      </c>
      <c r="H1337" s="13" t="s">
        <v>1289</v>
      </c>
      <c r="I1337" s="15" t="b">
        <f aca="false">FALSE()</f>
        <v>0</v>
      </c>
      <c r="J1337" s="15" t="s">
        <v>16</v>
      </c>
      <c r="K1337" s="16" t="n">
        <v>1.01</v>
      </c>
    </row>
    <row r="1338" customFormat="false" ht="16" hidden="false" customHeight="false" outlineLevel="0" collapsed="false">
      <c r="A1338" s="10"/>
      <c r="B1338" s="13" t="s">
        <v>1375</v>
      </c>
      <c r="C1338" s="13" t="s">
        <v>1645</v>
      </c>
      <c r="D1338" s="13" t="n">
        <v>0.262920167186127</v>
      </c>
      <c r="E1338" s="13" t="n">
        <v>1</v>
      </c>
      <c r="F1338" s="13" t="n">
        <v>7.92559087997375</v>
      </c>
      <c r="G1338" s="13" t="n">
        <v>0.622102415990699</v>
      </c>
      <c r="H1338" s="13" t="s">
        <v>299</v>
      </c>
      <c r="I1338" s="15" t="b">
        <f aca="false">FALSE()</f>
        <v>0</v>
      </c>
      <c r="J1338" s="15" t="s">
        <v>16</v>
      </c>
      <c r="K1338" s="16" t="n">
        <v>1.037</v>
      </c>
    </row>
    <row r="1339" customFormat="false" ht="16" hidden="false" customHeight="false" outlineLevel="0" collapsed="false">
      <c r="A1339" s="10"/>
      <c r="B1339" s="13" t="s">
        <v>847</v>
      </c>
      <c r="C1339" s="13" t="s">
        <v>1645</v>
      </c>
      <c r="D1339" s="13" t="n">
        <v>0.267663876103816</v>
      </c>
      <c r="E1339" s="13" t="n">
        <v>1</v>
      </c>
      <c r="F1339" s="13" t="n">
        <v>6.44133558030894</v>
      </c>
      <c r="G1339" s="13" t="n">
        <v>0.622186082368357</v>
      </c>
      <c r="H1339" s="13" t="s">
        <v>848</v>
      </c>
      <c r="I1339" s="15" t="b">
        <f aca="false">FALSE()</f>
        <v>0</v>
      </c>
      <c r="J1339" s="15" t="s">
        <v>16</v>
      </c>
      <c r="K1339" s="16" t="n">
        <v>1.067</v>
      </c>
    </row>
    <row r="1340" customFormat="false" ht="16" hidden="false" customHeight="false" outlineLevel="0" collapsed="false">
      <c r="A1340" s="10"/>
      <c r="B1340" s="13" t="s">
        <v>1222</v>
      </c>
      <c r="C1340" s="13" t="s">
        <v>1645</v>
      </c>
      <c r="D1340" s="13" t="n">
        <v>0.260574764692543</v>
      </c>
      <c r="E1340" s="13" t="n">
        <v>1</v>
      </c>
      <c r="F1340" s="13" t="n">
        <v>7.91539558193412</v>
      </c>
      <c r="G1340" s="13" t="n">
        <v>0.623652929822285</v>
      </c>
      <c r="H1340" s="13" t="s">
        <v>1223</v>
      </c>
      <c r="I1340" s="15" t="b">
        <f aca="false">FALSE()</f>
        <v>0</v>
      </c>
      <c r="J1340" s="15" t="s">
        <v>16</v>
      </c>
      <c r="K1340" s="16" t="n">
        <v>1.059</v>
      </c>
    </row>
    <row r="1341" customFormat="false" ht="16" hidden="false" customHeight="false" outlineLevel="0" collapsed="false">
      <c r="A1341" s="10"/>
      <c r="B1341" s="13" t="s">
        <v>939</v>
      </c>
      <c r="C1341" s="13" t="s">
        <v>1645</v>
      </c>
      <c r="D1341" s="13" t="n">
        <v>0.386862049191761</v>
      </c>
      <c r="E1341" s="13" t="n">
        <v>1</v>
      </c>
      <c r="F1341" s="13" t="n">
        <v>1.3177846121013</v>
      </c>
      <c r="G1341" s="13" t="n">
        <v>0.624134533867869</v>
      </c>
      <c r="H1341" s="13" t="s">
        <v>940</v>
      </c>
      <c r="I1341" s="15" t="b">
        <f aca="false">FALSE()</f>
        <v>0</v>
      </c>
      <c r="J1341" s="15" t="s">
        <v>16</v>
      </c>
      <c r="K1341" s="16" t="n">
        <v>0.838</v>
      </c>
    </row>
    <row r="1342" customFormat="false" ht="16" hidden="false" customHeight="false" outlineLevel="0" collapsed="false">
      <c r="A1342" s="10"/>
      <c r="B1342" s="13" t="s">
        <v>606</v>
      </c>
      <c r="C1342" s="13" t="s">
        <v>1645</v>
      </c>
      <c r="D1342" s="13" t="n">
        <v>0.385308190261751</v>
      </c>
      <c r="E1342" s="13" t="n">
        <v>1</v>
      </c>
      <c r="F1342" s="13" t="n">
        <v>1.31502306929214</v>
      </c>
      <c r="G1342" s="13" t="n">
        <v>0.624907287063969</v>
      </c>
      <c r="H1342" s="13" t="s">
        <v>607</v>
      </c>
      <c r="I1342" s="15" t="b">
        <f aca="false">FALSE()</f>
        <v>0</v>
      </c>
      <c r="J1342" s="15" t="s">
        <v>16</v>
      </c>
      <c r="K1342" s="16" t="n">
        <v>0.806</v>
      </c>
    </row>
    <row r="1343" customFormat="false" ht="16" hidden="false" customHeight="false" outlineLevel="0" collapsed="false">
      <c r="A1343" s="10"/>
      <c r="B1343" s="13" t="s">
        <v>1027</v>
      </c>
      <c r="C1343" s="13" t="s">
        <v>1645</v>
      </c>
      <c r="D1343" s="13" t="n">
        <v>0.258143339524855</v>
      </c>
      <c r="E1343" s="13" t="n">
        <v>1</v>
      </c>
      <c r="F1343" s="13" t="n">
        <v>7.95103276078731</v>
      </c>
      <c r="G1343" s="13" t="n">
        <v>0.625190852727644</v>
      </c>
      <c r="H1343" s="13" t="s">
        <v>1028</v>
      </c>
      <c r="I1343" s="15" t="b">
        <f aca="false">FALSE()</f>
        <v>0</v>
      </c>
      <c r="J1343" s="15" t="s">
        <v>16</v>
      </c>
      <c r="K1343" s="16" t="n">
        <v>0.962</v>
      </c>
    </row>
    <row r="1344" customFormat="false" ht="16" hidden="false" customHeight="false" outlineLevel="0" collapsed="false">
      <c r="A1344" s="10"/>
      <c r="B1344" s="13" t="s">
        <v>1100</v>
      </c>
      <c r="C1344" s="13" t="s">
        <v>1645</v>
      </c>
      <c r="D1344" s="13" t="n">
        <v>0.25803135889747</v>
      </c>
      <c r="E1344" s="13" t="n">
        <v>1</v>
      </c>
      <c r="F1344" s="13" t="n">
        <v>7.98201683074813</v>
      </c>
      <c r="G1344" s="13" t="n">
        <v>0.625212460040589</v>
      </c>
      <c r="H1344" s="13" t="s">
        <v>1101</v>
      </c>
      <c r="I1344" s="15" t="b">
        <f aca="false">FALSE()</f>
        <v>0</v>
      </c>
      <c r="J1344" s="15" t="s">
        <v>16</v>
      </c>
      <c r="K1344" s="16" t="n">
        <v>1.118</v>
      </c>
    </row>
    <row r="1345" customFormat="false" ht="16" hidden="false" customHeight="false" outlineLevel="0" collapsed="false">
      <c r="A1345" s="10"/>
      <c r="B1345" s="13" t="s">
        <v>1469</v>
      </c>
      <c r="C1345" s="13" t="s">
        <v>1645</v>
      </c>
      <c r="D1345" s="13" t="n">
        <v>0.271256076525013</v>
      </c>
      <c r="E1345" s="13" t="n">
        <v>1</v>
      </c>
      <c r="F1345" s="13" t="n">
        <v>4.52958277739049</v>
      </c>
      <c r="G1345" s="13" t="n">
        <v>0.626928028466024</v>
      </c>
      <c r="H1345" s="13" t="s">
        <v>1470</v>
      </c>
      <c r="I1345" s="15" t="b">
        <f aca="false">FALSE()</f>
        <v>0</v>
      </c>
      <c r="J1345" s="15" t="s">
        <v>16</v>
      </c>
      <c r="K1345" s="16" t="n">
        <v>1.198</v>
      </c>
    </row>
    <row r="1346" customFormat="false" ht="16" hidden="false" customHeight="false" outlineLevel="0" collapsed="false">
      <c r="A1346" s="10"/>
      <c r="B1346" s="13" t="s">
        <v>1019</v>
      </c>
      <c r="C1346" s="13" t="s">
        <v>1645</v>
      </c>
      <c r="D1346" s="13" t="n">
        <v>0.395139438521346</v>
      </c>
      <c r="E1346" s="13" t="n">
        <v>1</v>
      </c>
      <c r="F1346" s="13" t="n">
        <v>1.21071208738924</v>
      </c>
      <c r="G1346" s="13" t="n">
        <v>0.627247044680573</v>
      </c>
      <c r="H1346" s="13" t="s">
        <v>1020</v>
      </c>
      <c r="I1346" s="15" t="b">
        <f aca="false">FALSE()</f>
        <v>0</v>
      </c>
      <c r="J1346" s="15" t="s">
        <v>16</v>
      </c>
      <c r="K1346" s="16" t="n">
        <v>0.94</v>
      </c>
    </row>
    <row r="1347" customFormat="false" ht="16" hidden="false" customHeight="false" outlineLevel="0" collapsed="false">
      <c r="A1347" s="10"/>
      <c r="B1347" s="13" t="s">
        <v>212</v>
      </c>
      <c r="C1347" s="13" t="s">
        <v>1645</v>
      </c>
      <c r="D1347" s="13" t="n">
        <v>0.253422413160556</v>
      </c>
      <c r="E1347" s="13" t="n">
        <v>1</v>
      </c>
      <c r="F1347" s="13" t="n">
        <v>7.81561871528225</v>
      </c>
      <c r="G1347" s="13" t="n">
        <v>0.628553778862168</v>
      </c>
      <c r="H1347" s="13" t="s">
        <v>213</v>
      </c>
      <c r="I1347" s="15" t="b">
        <f aca="false">FALSE()</f>
        <v>0</v>
      </c>
      <c r="J1347" s="15" t="s">
        <v>16</v>
      </c>
      <c r="K1347" s="16" t="n">
        <v>0.801</v>
      </c>
    </row>
    <row r="1348" customFormat="false" ht="16" hidden="false" customHeight="false" outlineLevel="0" collapsed="false">
      <c r="A1348" s="10"/>
      <c r="B1348" s="13" t="s">
        <v>1272</v>
      </c>
      <c r="C1348" s="13" t="s">
        <v>1645</v>
      </c>
      <c r="D1348" s="13" t="n">
        <v>0.251693040667007</v>
      </c>
      <c r="E1348" s="13" t="n">
        <v>1</v>
      </c>
      <c r="F1348" s="13" t="n">
        <v>7.94305742997535</v>
      </c>
      <c r="G1348" s="13" t="n">
        <v>0.629493036018385</v>
      </c>
      <c r="H1348" s="13" t="s">
        <v>1273</v>
      </c>
      <c r="I1348" s="15" t="b">
        <f aca="false">FALSE()</f>
        <v>0</v>
      </c>
      <c r="J1348" s="15" t="s">
        <v>16</v>
      </c>
      <c r="K1348" s="16" t="n">
        <v>0.897</v>
      </c>
    </row>
    <row r="1349" customFormat="false" ht="16" hidden="false" customHeight="false" outlineLevel="0" collapsed="false">
      <c r="A1349" s="10"/>
      <c r="B1349" s="13" t="s">
        <v>953</v>
      </c>
      <c r="C1349" s="13" t="s">
        <v>1645</v>
      </c>
      <c r="D1349" s="13" t="n">
        <v>0.250343734239607</v>
      </c>
      <c r="E1349" s="13" t="n">
        <v>1</v>
      </c>
      <c r="F1349" s="13" t="n">
        <v>7.8233774652995</v>
      </c>
      <c r="G1349" s="13" t="n">
        <v>0.63060155369034</v>
      </c>
      <c r="H1349" s="13" t="s">
        <v>954</v>
      </c>
      <c r="I1349" s="15" t="b">
        <f aca="false">FALSE()</f>
        <v>0</v>
      </c>
      <c r="J1349" s="15" t="s">
        <v>16</v>
      </c>
      <c r="K1349" s="16" t="n">
        <v>1.096</v>
      </c>
    </row>
    <row r="1350" customFormat="false" ht="16" hidden="false" customHeight="false" outlineLevel="0" collapsed="false">
      <c r="A1350" s="10"/>
      <c r="B1350" s="13" t="s">
        <v>751</v>
      </c>
      <c r="C1350" s="13" t="s">
        <v>1645</v>
      </c>
      <c r="D1350" s="13" t="n">
        <v>0.255127772784952</v>
      </c>
      <c r="E1350" s="13" t="n">
        <v>1</v>
      </c>
      <c r="F1350" s="13" t="n">
        <v>6.23698165917224</v>
      </c>
      <c r="G1350" s="13" t="n">
        <v>0.630836765963967</v>
      </c>
      <c r="H1350" s="13" t="s">
        <v>752</v>
      </c>
      <c r="I1350" s="15" t="b">
        <f aca="false">FALSE()</f>
        <v>0</v>
      </c>
      <c r="J1350" s="15" t="s">
        <v>16</v>
      </c>
      <c r="K1350" s="16" t="n">
        <v>1.329</v>
      </c>
    </row>
    <row r="1351" customFormat="false" ht="16" hidden="false" customHeight="false" outlineLevel="0" collapsed="false">
      <c r="A1351" s="10"/>
      <c r="B1351" s="13" t="s">
        <v>503</v>
      </c>
      <c r="C1351" s="13" t="s">
        <v>1645</v>
      </c>
      <c r="D1351" s="13" t="n">
        <v>0.259527758108209</v>
      </c>
      <c r="E1351" s="13" t="n">
        <v>1</v>
      </c>
      <c r="F1351" s="13" t="n">
        <v>5.21070085150219</v>
      </c>
      <c r="G1351" s="13" t="n">
        <v>0.631283037735069</v>
      </c>
      <c r="H1351" s="13" t="s">
        <v>504</v>
      </c>
      <c r="I1351" s="15" t="b">
        <f aca="false">FALSE()</f>
        <v>0</v>
      </c>
      <c r="J1351" s="15" t="s">
        <v>16</v>
      </c>
      <c r="K1351" s="16" t="n">
        <v>0.996</v>
      </c>
    </row>
    <row r="1352" customFormat="false" ht="16" hidden="false" customHeight="false" outlineLevel="0" collapsed="false">
      <c r="A1352" s="10"/>
      <c r="B1352" s="13" t="s">
        <v>737</v>
      </c>
      <c r="C1352" s="13" t="s">
        <v>1645</v>
      </c>
      <c r="D1352" s="13" t="n">
        <v>0.28004619103385</v>
      </c>
      <c r="E1352" s="13" t="n">
        <v>1</v>
      </c>
      <c r="F1352" s="13" t="n">
        <v>2.95662503378888</v>
      </c>
      <c r="G1352" s="13" t="n">
        <v>0.633824264088806</v>
      </c>
      <c r="H1352" s="13" t="s">
        <v>738</v>
      </c>
      <c r="I1352" s="15" t="b">
        <f aca="false">FALSE()</f>
        <v>0</v>
      </c>
      <c r="J1352" s="15" t="s">
        <v>16</v>
      </c>
      <c r="K1352" s="16" t="n">
        <v>1.112</v>
      </c>
    </row>
    <row r="1353" customFormat="false" ht="16" hidden="false" customHeight="false" outlineLevel="0" collapsed="false">
      <c r="A1353" s="10"/>
      <c r="B1353" s="13" t="s">
        <v>1167</v>
      </c>
      <c r="C1353" s="13" t="s">
        <v>1645</v>
      </c>
      <c r="D1353" s="13" t="n">
        <v>0.244734572257508</v>
      </c>
      <c r="E1353" s="13" t="n">
        <v>1</v>
      </c>
      <c r="F1353" s="13" t="n">
        <v>7.84316484864215</v>
      </c>
      <c r="G1353" s="13" t="n">
        <v>0.634365336800313</v>
      </c>
      <c r="H1353" s="13" t="s">
        <v>1168</v>
      </c>
      <c r="I1353" s="15" t="b">
        <f aca="false">FALSE()</f>
        <v>0</v>
      </c>
      <c r="J1353" s="15" t="s">
        <v>16</v>
      </c>
      <c r="K1353" s="16" t="n">
        <v>1.008</v>
      </c>
    </row>
    <row r="1354" customFormat="false" ht="16" hidden="false" customHeight="false" outlineLevel="0" collapsed="false">
      <c r="A1354" s="10"/>
      <c r="B1354" s="13" t="s">
        <v>1224</v>
      </c>
      <c r="C1354" s="13" t="s">
        <v>1645</v>
      </c>
      <c r="D1354" s="13" t="n">
        <v>0.335864135864137</v>
      </c>
      <c r="E1354" s="13" t="n">
        <v>1</v>
      </c>
      <c r="F1354" s="13" t="n">
        <v>1.53779166829603</v>
      </c>
      <c r="G1354" s="13" t="n">
        <v>0.635614626774536</v>
      </c>
      <c r="H1354" s="13" t="s">
        <v>1225</v>
      </c>
      <c r="I1354" s="15" t="b">
        <f aca="false">FALSE()</f>
        <v>0</v>
      </c>
      <c r="J1354" s="15" t="s">
        <v>16</v>
      </c>
      <c r="K1354" s="16" t="n">
        <v>0.913</v>
      </c>
    </row>
    <row r="1355" customFormat="false" ht="16" hidden="false" customHeight="false" outlineLevel="0" collapsed="false">
      <c r="A1355" s="10"/>
      <c r="B1355" s="13" t="s">
        <v>789</v>
      </c>
      <c r="C1355" s="13" t="s">
        <v>1645</v>
      </c>
      <c r="D1355" s="13" t="n">
        <v>0.24192479074055</v>
      </c>
      <c r="E1355" s="13" t="n">
        <v>1</v>
      </c>
      <c r="F1355" s="13" t="n">
        <v>7.00213298186151</v>
      </c>
      <c r="G1355" s="13" t="n">
        <v>0.637862720015208</v>
      </c>
      <c r="H1355" s="13" t="s">
        <v>790</v>
      </c>
      <c r="I1355" s="15" t="b">
        <f aca="false">FALSE()</f>
        <v>0</v>
      </c>
      <c r="J1355" s="15" t="s">
        <v>16</v>
      </c>
      <c r="K1355" s="16" t="n">
        <v>1.782</v>
      </c>
    </row>
    <row r="1356" customFormat="false" ht="16" hidden="false" customHeight="false" outlineLevel="0" collapsed="false">
      <c r="A1356" s="10"/>
      <c r="B1356" s="13" t="s">
        <v>438</v>
      </c>
      <c r="C1356" s="13" t="s">
        <v>1645</v>
      </c>
      <c r="D1356" s="13" t="n">
        <v>0.361051847458975</v>
      </c>
      <c r="E1356" s="13" t="n">
        <v>1</v>
      </c>
      <c r="F1356" s="13" t="n">
        <v>1.24222241694488</v>
      </c>
      <c r="G1356" s="13" t="n">
        <v>0.638904204813124</v>
      </c>
      <c r="H1356" s="13" t="s">
        <v>439</v>
      </c>
      <c r="I1356" s="15" t="b">
        <f aca="false">FALSE()</f>
        <v>0</v>
      </c>
      <c r="J1356" s="15" t="s">
        <v>16</v>
      </c>
      <c r="K1356" s="16" t="n">
        <v>1.128</v>
      </c>
    </row>
    <row r="1357" customFormat="false" ht="16" hidden="false" customHeight="false" outlineLevel="0" collapsed="false">
      <c r="A1357" s="10"/>
      <c r="B1357" s="13" t="s">
        <v>1063</v>
      </c>
      <c r="C1357" s="13" t="s">
        <v>1645</v>
      </c>
      <c r="D1357" s="13" t="n">
        <v>0.292841960317637</v>
      </c>
      <c r="E1357" s="13" t="n">
        <v>1</v>
      </c>
      <c r="F1357" s="13" t="n">
        <v>2.16545206796146</v>
      </c>
      <c r="G1357" s="13" t="n">
        <v>0.638943449623536</v>
      </c>
      <c r="H1357" s="13" t="s">
        <v>1064</v>
      </c>
      <c r="I1357" s="15" t="b">
        <f aca="false">FALSE()</f>
        <v>0</v>
      </c>
      <c r="J1357" s="15" t="s">
        <v>16</v>
      </c>
      <c r="K1357" s="16" t="n">
        <v>0.802</v>
      </c>
    </row>
    <row r="1358" customFormat="false" ht="16" hidden="false" customHeight="false" outlineLevel="0" collapsed="false">
      <c r="A1358" s="10"/>
      <c r="B1358" s="13" t="s">
        <v>100</v>
      </c>
      <c r="C1358" s="13" t="s">
        <v>1645</v>
      </c>
      <c r="D1358" s="13" t="n">
        <v>0.237227450426765</v>
      </c>
      <c r="E1358" s="13" t="n">
        <v>1</v>
      </c>
      <c r="F1358" s="13" t="n">
        <v>6.93933880574697</v>
      </c>
      <c r="G1358" s="13" t="n">
        <v>0.64122313831923</v>
      </c>
      <c r="H1358" s="13" t="s">
        <v>101</v>
      </c>
      <c r="I1358" s="15" t="b">
        <f aca="false">FALSE()</f>
        <v>0</v>
      </c>
      <c r="J1358" s="15" t="s">
        <v>16</v>
      </c>
      <c r="K1358" s="16" t="n">
        <v>0.861</v>
      </c>
    </row>
    <row r="1359" customFormat="false" ht="16" hidden="false" customHeight="false" outlineLevel="0" collapsed="false">
      <c r="A1359" s="10"/>
      <c r="B1359" s="13" t="s">
        <v>957</v>
      </c>
      <c r="C1359" s="13" t="s">
        <v>1645</v>
      </c>
      <c r="D1359" s="13" t="n">
        <v>0.230964268256591</v>
      </c>
      <c r="E1359" s="13" t="n">
        <v>1</v>
      </c>
      <c r="F1359" s="13" t="n">
        <v>7.98253535786559</v>
      </c>
      <c r="G1359" s="13" t="n">
        <v>0.643704372636766</v>
      </c>
      <c r="H1359" s="13" t="s">
        <v>958</v>
      </c>
      <c r="I1359" s="15" t="b">
        <f aca="false">FALSE()</f>
        <v>0</v>
      </c>
      <c r="J1359" s="15" t="s">
        <v>16</v>
      </c>
      <c r="K1359" s="16" t="n">
        <v>1.099</v>
      </c>
    </row>
    <row r="1360" customFormat="false" ht="16" hidden="false" customHeight="false" outlineLevel="0" collapsed="false">
      <c r="A1360" s="10"/>
      <c r="B1360" s="13" t="s">
        <v>1483</v>
      </c>
      <c r="C1360" s="13" t="s">
        <v>1645</v>
      </c>
      <c r="D1360" s="13" t="n">
        <v>0.228532055684105</v>
      </c>
      <c r="E1360" s="13" t="n">
        <v>1</v>
      </c>
      <c r="F1360" s="13" t="n">
        <v>7.98131588417427</v>
      </c>
      <c r="G1360" s="13" t="n">
        <v>0.645433613032118</v>
      </c>
      <c r="H1360" s="13" t="s">
        <v>1484</v>
      </c>
      <c r="I1360" s="15" t="b">
        <f aca="false">FALSE()</f>
        <v>0</v>
      </c>
      <c r="J1360" s="15" t="s">
        <v>16</v>
      </c>
      <c r="K1360" s="16" t="n">
        <v>0.989</v>
      </c>
    </row>
    <row r="1361" customFormat="false" ht="16" hidden="false" customHeight="false" outlineLevel="0" collapsed="false">
      <c r="A1361" s="10"/>
      <c r="B1361" s="13" t="s">
        <v>1065</v>
      </c>
      <c r="C1361" s="13" t="s">
        <v>1645</v>
      </c>
      <c r="D1361" s="13" t="n">
        <v>0.225770324683112</v>
      </c>
      <c r="E1361" s="13" t="n">
        <v>1</v>
      </c>
      <c r="F1361" s="13" t="n">
        <v>7.97900648386923</v>
      </c>
      <c r="G1361" s="13" t="n">
        <v>0.647412533368316</v>
      </c>
      <c r="H1361" s="13" t="s">
        <v>1066</v>
      </c>
      <c r="I1361" s="15" t="b">
        <f aca="false">FALSE()</f>
        <v>0</v>
      </c>
      <c r="J1361" s="15" t="s">
        <v>16</v>
      </c>
      <c r="K1361" s="16" t="n">
        <v>0.963</v>
      </c>
    </row>
    <row r="1362" customFormat="false" ht="16" hidden="false" customHeight="false" outlineLevel="0" collapsed="false">
      <c r="A1362" s="10"/>
      <c r="B1362" s="13" t="s">
        <v>807</v>
      </c>
      <c r="C1362" s="13" t="s">
        <v>1645</v>
      </c>
      <c r="D1362" s="13" t="n">
        <v>0.225256318159353</v>
      </c>
      <c r="E1362" s="13" t="n">
        <v>1</v>
      </c>
      <c r="F1362" s="13" t="n">
        <v>7.98666150015795</v>
      </c>
      <c r="G1362" s="13" t="n">
        <v>0.647769923606868</v>
      </c>
      <c r="H1362" s="13" t="s">
        <v>808</v>
      </c>
      <c r="I1362" s="15" t="b">
        <f aca="false">FALSE()</f>
        <v>0</v>
      </c>
      <c r="J1362" s="15" t="s">
        <v>16</v>
      </c>
      <c r="K1362" s="16" t="n">
        <v>0.952</v>
      </c>
    </row>
    <row r="1363" customFormat="false" ht="16" hidden="false" customHeight="false" outlineLevel="0" collapsed="false">
      <c r="A1363" s="10"/>
      <c r="B1363" s="13" t="s">
        <v>917</v>
      </c>
      <c r="C1363" s="13" t="s">
        <v>1645</v>
      </c>
      <c r="D1363" s="13" t="n">
        <v>0.222558589796752</v>
      </c>
      <c r="E1363" s="13" t="n">
        <v>1</v>
      </c>
      <c r="F1363" s="13" t="n">
        <v>7.9786884860568</v>
      </c>
      <c r="G1363" s="13" t="n">
        <v>0.649729221244798</v>
      </c>
      <c r="H1363" s="13" t="s">
        <v>918</v>
      </c>
      <c r="I1363" s="15" t="b">
        <f aca="false">FALSE()</f>
        <v>0</v>
      </c>
      <c r="J1363" s="15" t="s">
        <v>16</v>
      </c>
      <c r="K1363" s="16" t="n">
        <v>1.016</v>
      </c>
    </row>
    <row r="1364" customFormat="false" ht="16" hidden="false" customHeight="false" outlineLevel="0" collapsed="false">
      <c r="A1364" s="10"/>
      <c r="B1364" s="13" t="s">
        <v>745</v>
      </c>
      <c r="C1364" s="13" t="s">
        <v>1645</v>
      </c>
      <c r="D1364" s="13" t="n">
        <v>0.278333075642787</v>
      </c>
      <c r="E1364" s="13" t="n">
        <v>1</v>
      </c>
      <c r="F1364" s="13" t="n">
        <v>2.01066118536194</v>
      </c>
      <c r="G1364" s="13" t="n">
        <v>0.650232873373943</v>
      </c>
      <c r="H1364" s="13" t="s">
        <v>746</v>
      </c>
      <c r="I1364" s="15" t="b">
        <f aca="false">FALSE()</f>
        <v>0</v>
      </c>
      <c r="J1364" s="15" t="s">
        <v>16</v>
      </c>
      <c r="K1364" s="16" t="n">
        <v>0.86</v>
      </c>
    </row>
    <row r="1365" customFormat="false" ht="16" hidden="false" customHeight="false" outlineLevel="0" collapsed="false">
      <c r="A1365" s="10"/>
      <c r="B1365" s="13" t="s">
        <v>1214</v>
      </c>
      <c r="C1365" s="13" t="s">
        <v>1645</v>
      </c>
      <c r="D1365" s="13" t="n">
        <v>0.369618763024754</v>
      </c>
      <c r="E1365" s="13" t="n">
        <v>1</v>
      </c>
      <c r="F1365" s="13" t="n">
        <v>1.02012498964283</v>
      </c>
      <c r="G1365" s="13" t="n">
        <v>0.650619412805243</v>
      </c>
      <c r="H1365" s="13" t="s">
        <v>1215</v>
      </c>
      <c r="I1365" s="15" t="b">
        <f aca="false">FALSE()</f>
        <v>0</v>
      </c>
      <c r="J1365" s="15" t="s">
        <v>16</v>
      </c>
      <c r="K1365" s="16" t="n">
        <v>0.891</v>
      </c>
    </row>
    <row r="1366" customFormat="false" ht="16" hidden="false" customHeight="false" outlineLevel="0" collapsed="false">
      <c r="A1366" s="10"/>
      <c r="B1366" s="13" t="s">
        <v>1296</v>
      </c>
      <c r="C1366" s="13" t="s">
        <v>1645</v>
      </c>
      <c r="D1366" s="13" t="n">
        <v>0.22164834508388</v>
      </c>
      <c r="E1366" s="13" t="n">
        <v>1</v>
      </c>
      <c r="F1366" s="13" t="n">
        <v>7.61310627539783</v>
      </c>
      <c r="G1366" s="13" t="n">
        <v>0.650979933812875</v>
      </c>
      <c r="H1366" s="13" t="s">
        <v>1297</v>
      </c>
      <c r="I1366" s="15" t="b">
        <f aca="false">FALSE()</f>
        <v>0</v>
      </c>
      <c r="J1366" s="15" t="s">
        <v>16</v>
      </c>
      <c r="K1366" s="16" t="n">
        <v>1.173</v>
      </c>
    </row>
    <row r="1367" customFormat="false" ht="16" hidden="false" customHeight="false" outlineLevel="0" collapsed="false">
      <c r="A1367" s="10"/>
      <c r="B1367" s="13" t="s">
        <v>1311</v>
      </c>
      <c r="C1367" s="13" t="s">
        <v>1645</v>
      </c>
      <c r="D1367" s="13" t="n">
        <v>0.229867245208947</v>
      </c>
      <c r="E1367" s="13" t="n">
        <v>1</v>
      </c>
      <c r="F1367" s="13" t="n">
        <v>4.9265457338769</v>
      </c>
      <c r="G1367" s="13" t="n">
        <v>0.652147635297612</v>
      </c>
      <c r="H1367" s="13" t="s">
        <v>1312</v>
      </c>
      <c r="I1367" s="15" t="b">
        <f aca="false">FALSE()</f>
        <v>0</v>
      </c>
      <c r="J1367" s="15" t="s">
        <v>16</v>
      </c>
      <c r="K1367" s="16" t="n">
        <v>0.702</v>
      </c>
    </row>
    <row r="1368" customFormat="false" ht="16" hidden="false" customHeight="false" outlineLevel="0" collapsed="false">
      <c r="A1368" s="10"/>
      <c r="B1368" s="13" t="s">
        <v>1169</v>
      </c>
      <c r="C1368" s="13" t="s">
        <v>1645</v>
      </c>
      <c r="D1368" s="13" t="n">
        <v>0.211928418782292</v>
      </c>
      <c r="E1368" s="13" t="n">
        <v>1</v>
      </c>
      <c r="F1368" s="13" t="n">
        <v>7.5157071535601</v>
      </c>
      <c r="G1368" s="13" t="n">
        <v>0.658285054886992</v>
      </c>
      <c r="H1368" s="13" t="s">
        <v>1170</v>
      </c>
      <c r="I1368" s="15" t="b">
        <f aca="false">FALSE()</f>
        <v>0</v>
      </c>
      <c r="J1368" s="15" t="s">
        <v>16</v>
      </c>
      <c r="K1368" s="16" t="n">
        <v>1.002</v>
      </c>
    </row>
    <row r="1369" customFormat="false" ht="16" hidden="false" customHeight="false" outlineLevel="0" collapsed="false">
      <c r="A1369" s="10"/>
      <c r="B1369" s="13" t="s">
        <v>566</v>
      </c>
      <c r="C1369" s="13" t="s">
        <v>1645</v>
      </c>
      <c r="D1369" s="13" t="n">
        <v>0.214637337305016</v>
      </c>
      <c r="E1369" s="13" t="n">
        <v>1</v>
      </c>
      <c r="F1369" s="13" t="n">
        <v>6.04874112431193</v>
      </c>
      <c r="G1369" s="13" t="n">
        <v>0.659358173491831</v>
      </c>
      <c r="H1369" s="13" t="s">
        <v>567</v>
      </c>
      <c r="I1369" s="15" t="b">
        <f aca="false">FALSE()</f>
        <v>0</v>
      </c>
      <c r="J1369" s="15" t="s">
        <v>16</v>
      </c>
      <c r="K1369" s="16" t="n">
        <v>0.956</v>
      </c>
    </row>
    <row r="1370" customFormat="false" ht="16" hidden="false" customHeight="false" outlineLevel="0" collapsed="false">
      <c r="A1370" s="10"/>
      <c r="B1370" s="13" t="s">
        <v>667</v>
      </c>
      <c r="C1370" s="13" t="s">
        <v>1645</v>
      </c>
      <c r="D1370" s="13" t="n">
        <v>0.282108492539395</v>
      </c>
      <c r="E1370" s="13" t="n">
        <v>1</v>
      </c>
      <c r="F1370" s="13" t="n">
        <v>1.49964671059054</v>
      </c>
      <c r="G1370" s="13" t="n">
        <v>0.663275335109788</v>
      </c>
      <c r="H1370" s="13" t="s">
        <v>668</v>
      </c>
      <c r="I1370" s="15" t="b">
        <f aca="false">FALSE()</f>
        <v>0</v>
      </c>
      <c r="J1370" s="15" t="s">
        <v>16</v>
      </c>
      <c r="K1370" s="16" t="n">
        <v>0.929</v>
      </c>
    </row>
    <row r="1371" customFormat="false" ht="16" hidden="false" customHeight="false" outlineLevel="0" collapsed="false">
      <c r="A1371" s="10"/>
      <c r="B1371" s="13" t="s">
        <v>833</v>
      </c>
      <c r="C1371" s="13" t="s">
        <v>1645</v>
      </c>
      <c r="D1371" s="13" t="n">
        <v>0.256646870717221</v>
      </c>
      <c r="E1371" s="13" t="n">
        <v>1</v>
      </c>
      <c r="F1371" s="13" t="n">
        <v>1.90182528545829</v>
      </c>
      <c r="G1371" s="13" t="n">
        <v>0.665031791882102</v>
      </c>
      <c r="H1371" s="13" t="s">
        <v>834</v>
      </c>
      <c r="I1371" s="15" t="b">
        <f aca="false">FALSE()</f>
        <v>0</v>
      </c>
      <c r="J1371" s="15" t="s">
        <v>16</v>
      </c>
      <c r="K1371" s="16" t="n">
        <v>0.82</v>
      </c>
    </row>
    <row r="1372" customFormat="false" ht="16" hidden="false" customHeight="false" outlineLevel="0" collapsed="false">
      <c r="A1372" s="10"/>
      <c r="B1372" s="13" t="s">
        <v>1033</v>
      </c>
      <c r="C1372" s="13" t="s">
        <v>1645</v>
      </c>
      <c r="D1372" s="13" t="n">
        <v>0.202076612944189</v>
      </c>
      <c r="E1372" s="13" t="n">
        <v>1</v>
      </c>
      <c r="F1372" s="13" t="n">
        <v>7.52268220468978</v>
      </c>
      <c r="G1372" s="13" t="n">
        <v>0.665717950309258</v>
      </c>
      <c r="H1372" s="13" t="s">
        <v>1034</v>
      </c>
      <c r="I1372" s="15" t="b">
        <f aca="false">FALSE()</f>
        <v>0</v>
      </c>
      <c r="J1372" s="15" t="s">
        <v>16</v>
      </c>
      <c r="K1372" s="16" t="n">
        <v>1.092</v>
      </c>
    </row>
    <row r="1373" customFormat="false" ht="16" hidden="false" customHeight="false" outlineLevel="0" collapsed="false">
      <c r="A1373" s="10"/>
      <c r="B1373" s="13" t="s">
        <v>1197</v>
      </c>
      <c r="C1373" s="13" t="s">
        <v>1645</v>
      </c>
      <c r="D1373" s="13" t="n">
        <v>0.245873983695307</v>
      </c>
      <c r="E1373" s="13" t="n">
        <v>1</v>
      </c>
      <c r="F1373" s="13" t="n">
        <v>2.03492860419537</v>
      </c>
      <c r="G1373" s="13" t="n">
        <v>0.668381323327884</v>
      </c>
      <c r="H1373" s="13" t="s">
        <v>1198</v>
      </c>
      <c r="I1373" s="15" t="b">
        <f aca="false">FALSE()</f>
        <v>0</v>
      </c>
      <c r="J1373" s="15" t="s">
        <v>16</v>
      </c>
      <c r="K1373" s="16" t="n">
        <v>0.872</v>
      </c>
    </row>
    <row r="1374" customFormat="false" ht="16" hidden="false" customHeight="false" outlineLevel="0" collapsed="false">
      <c r="A1374" s="10"/>
      <c r="B1374" s="13" t="s">
        <v>1135</v>
      </c>
      <c r="C1374" s="13" t="s">
        <v>1645</v>
      </c>
      <c r="D1374" s="13" t="n">
        <v>0.203759279686068</v>
      </c>
      <c r="E1374" s="13" t="n">
        <v>1</v>
      </c>
      <c r="F1374" s="13" t="n">
        <v>5.65127100412915</v>
      </c>
      <c r="G1374" s="13" t="n">
        <v>0.668505200594546</v>
      </c>
      <c r="H1374" s="13" t="s">
        <v>1136</v>
      </c>
      <c r="I1374" s="15" t="b">
        <f aca="false">FALSE()</f>
        <v>0</v>
      </c>
      <c r="J1374" s="15" t="s">
        <v>16</v>
      </c>
      <c r="K1374" s="16" t="n">
        <v>0.914</v>
      </c>
    </row>
    <row r="1375" customFormat="false" ht="16" hidden="false" customHeight="false" outlineLevel="0" collapsed="false">
      <c r="A1375" s="10"/>
      <c r="B1375" s="13" t="s">
        <v>602</v>
      </c>
      <c r="C1375" s="13" t="s">
        <v>1645</v>
      </c>
      <c r="D1375" s="13" t="n">
        <v>0.194635467831234</v>
      </c>
      <c r="E1375" s="13" t="n">
        <v>1</v>
      </c>
      <c r="F1375" s="13" t="n">
        <v>7.91176774795451</v>
      </c>
      <c r="G1375" s="13" t="n">
        <v>0.670893575744051</v>
      </c>
      <c r="H1375" s="13" t="s">
        <v>603</v>
      </c>
      <c r="I1375" s="15" t="b">
        <f aca="false">FALSE()</f>
        <v>0</v>
      </c>
      <c r="J1375" s="15" t="s">
        <v>16</v>
      </c>
      <c r="K1375" s="16" t="n">
        <v>0.932</v>
      </c>
    </row>
    <row r="1376" customFormat="false" ht="16" hidden="false" customHeight="false" outlineLevel="0" collapsed="false">
      <c r="A1376" s="10"/>
      <c r="B1376" s="13" t="s">
        <v>1313</v>
      </c>
      <c r="C1376" s="13" t="s">
        <v>1645</v>
      </c>
      <c r="D1376" s="13" t="n">
        <v>0.193177198321585</v>
      </c>
      <c r="E1376" s="13" t="n">
        <v>1</v>
      </c>
      <c r="F1376" s="13" t="n">
        <v>7.91081886096241</v>
      </c>
      <c r="G1376" s="13" t="n">
        <v>0.672044189804916</v>
      </c>
      <c r="H1376" s="13" t="s">
        <v>1314</v>
      </c>
      <c r="I1376" s="15" t="b">
        <f aca="false">FALSE()</f>
        <v>0</v>
      </c>
      <c r="J1376" s="15" t="s">
        <v>16</v>
      </c>
      <c r="K1376" s="16" t="n">
        <v>1.116</v>
      </c>
    </row>
    <row r="1377" customFormat="false" ht="16" hidden="false" customHeight="false" outlineLevel="0" collapsed="false">
      <c r="A1377" s="10"/>
      <c r="B1377" s="13" t="s">
        <v>1365</v>
      </c>
      <c r="C1377" s="13" t="s">
        <v>1645</v>
      </c>
      <c r="D1377" s="13" t="n">
        <v>0.230509387063885</v>
      </c>
      <c r="E1377" s="13" t="n">
        <v>1</v>
      </c>
      <c r="F1377" s="13" t="n">
        <v>2.33548048590047</v>
      </c>
      <c r="G1377" s="13" t="n">
        <v>0.672416586757719</v>
      </c>
      <c r="H1377" s="13" t="s">
        <v>1366</v>
      </c>
      <c r="I1377" s="15" t="b">
        <f aca="false">FALSE()</f>
        <v>0</v>
      </c>
      <c r="J1377" s="15" t="s">
        <v>16</v>
      </c>
      <c r="K1377" s="16" t="n">
        <v>1.036</v>
      </c>
    </row>
    <row r="1378" customFormat="false" ht="16" hidden="false" customHeight="false" outlineLevel="0" collapsed="false">
      <c r="A1378" s="10"/>
      <c r="B1378" s="13" t="s">
        <v>849</v>
      </c>
      <c r="C1378" s="13" t="s">
        <v>1645</v>
      </c>
      <c r="D1378" s="13" t="n">
        <v>0.248524997412276</v>
      </c>
      <c r="E1378" s="13" t="n">
        <v>1</v>
      </c>
      <c r="F1378" s="13" t="n">
        <v>1.79353931601382</v>
      </c>
      <c r="G1378" s="13" t="n">
        <v>0.672471574946181</v>
      </c>
      <c r="H1378" s="13" t="s">
        <v>850</v>
      </c>
      <c r="I1378" s="15" t="b">
        <f aca="false">FALSE()</f>
        <v>0</v>
      </c>
      <c r="J1378" s="15" t="s">
        <v>16</v>
      </c>
      <c r="K1378" s="16" t="n">
        <v>0.823</v>
      </c>
    </row>
    <row r="1379" customFormat="false" ht="16" hidden="false" customHeight="false" outlineLevel="0" collapsed="false">
      <c r="A1379" s="10"/>
      <c r="B1379" s="13" t="s">
        <v>408</v>
      </c>
      <c r="C1379" s="13" t="s">
        <v>1645</v>
      </c>
      <c r="D1379" s="13" t="n">
        <v>0.194626352324643</v>
      </c>
      <c r="E1379" s="13" t="n">
        <v>1</v>
      </c>
      <c r="F1379" s="13" t="n">
        <v>6.75031672816805</v>
      </c>
      <c r="G1379" s="13" t="n">
        <v>0.672877009666732</v>
      </c>
      <c r="H1379" s="13" t="s">
        <v>409</v>
      </c>
      <c r="I1379" s="15" t="b">
        <f aca="false">FALSE()</f>
        <v>0</v>
      </c>
      <c r="J1379" s="15" t="s">
        <v>16</v>
      </c>
      <c r="K1379" s="16" t="n">
        <v>0.931</v>
      </c>
    </row>
    <row r="1380" customFormat="false" ht="16" hidden="false" customHeight="false" outlineLevel="0" collapsed="false">
      <c r="A1380" s="10"/>
      <c r="B1380" s="13" t="s">
        <v>972</v>
      </c>
      <c r="C1380" s="13" t="s">
        <v>1645</v>
      </c>
      <c r="D1380" s="13" t="n">
        <v>0.3005611250675</v>
      </c>
      <c r="E1380" s="13" t="n">
        <v>1</v>
      </c>
      <c r="F1380" s="13" t="n">
        <v>1.07625101808703</v>
      </c>
      <c r="G1380" s="13" t="n">
        <v>0.675445077360048</v>
      </c>
      <c r="H1380" s="13" t="s">
        <v>973</v>
      </c>
      <c r="I1380" s="15" t="b">
        <f aca="false">FALSE()</f>
        <v>0</v>
      </c>
      <c r="J1380" s="15" t="s">
        <v>16</v>
      </c>
      <c r="K1380" s="16" t="n">
        <v>1.201</v>
      </c>
    </row>
    <row r="1381" customFormat="false" ht="16" hidden="false" customHeight="false" outlineLevel="0" collapsed="false">
      <c r="A1381" s="10"/>
      <c r="B1381" s="13" t="s">
        <v>1234</v>
      </c>
      <c r="C1381" s="13" t="s">
        <v>1645</v>
      </c>
      <c r="D1381" s="13" t="n">
        <v>0.193560875978406</v>
      </c>
      <c r="E1381" s="13" t="n">
        <v>1</v>
      </c>
      <c r="F1381" s="13" t="n">
        <v>5.4833224608723</v>
      </c>
      <c r="G1381" s="13" t="n">
        <v>0.676775322818933</v>
      </c>
      <c r="H1381" s="13" t="s">
        <v>1235</v>
      </c>
      <c r="I1381" s="15" t="b">
        <f aca="false">FALSE()</f>
        <v>0</v>
      </c>
      <c r="J1381" s="15" t="s">
        <v>16</v>
      </c>
      <c r="K1381" s="16" t="n">
        <v>1.045</v>
      </c>
    </row>
    <row r="1382" customFormat="false" ht="16" hidden="false" customHeight="false" outlineLevel="0" collapsed="false">
      <c r="A1382" s="10"/>
      <c r="B1382" s="13" t="s">
        <v>1123</v>
      </c>
      <c r="C1382" s="13" t="s">
        <v>1645</v>
      </c>
      <c r="D1382" s="13" t="n">
        <v>0.185890293711461</v>
      </c>
      <c r="E1382" s="13" t="n">
        <v>1</v>
      </c>
      <c r="F1382" s="13" t="n">
        <v>7.80582663880513</v>
      </c>
      <c r="G1382" s="13" t="n">
        <v>0.678018190524135</v>
      </c>
      <c r="H1382" s="13" t="s">
        <v>1124</v>
      </c>
      <c r="I1382" s="15" t="b">
        <f aca="false">FALSE()</f>
        <v>0</v>
      </c>
      <c r="J1382" s="15" t="s">
        <v>16</v>
      </c>
      <c r="K1382" s="16" t="n">
        <v>1.059</v>
      </c>
    </row>
    <row r="1383" customFormat="false" ht="16" hidden="false" customHeight="false" outlineLevel="0" collapsed="false">
      <c r="A1383" s="10"/>
      <c r="B1383" s="13" t="s">
        <v>637</v>
      </c>
      <c r="C1383" s="13" t="s">
        <v>1645</v>
      </c>
      <c r="D1383" s="13" t="n">
        <v>0.185656712528441</v>
      </c>
      <c r="E1383" s="13" t="n">
        <v>1</v>
      </c>
      <c r="F1383" s="13" t="n">
        <v>7.87198083375817</v>
      </c>
      <c r="G1383" s="13" t="n">
        <v>0.678111330638342</v>
      </c>
      <c r="H1383" s="13" t="s">
        <v>638</v>
      </c>
      <c r="I1383" s="15" t="b">
        <f aca="false">FALSE()</f>
        <v>0</v>
      </c>
      <c r="J1383" s="15" t="s">
        <v>16</v>
      </c>
      <c r="K1383" s="16" t="n">
        <v>0.782</v>
      </c>
    </row>
    <row r="1384" customFormat="false" ht="16" hidden="false" customHeight="false" outlineLevel="0" collapsed="false">
      <c r="A1384" s="10"/>
      <c r="B1384" s="13" t="s">
        <v>1151</v>
      </c>
      <c r="C1384" s="13" t="s">
        <v>1645</v>
      </c>
      <c r="D1384" s="13" t="n">
        <v>0.251623632856206</v>
      </c>
      <c r="E1384" s="13" t="n">
        <v>1</v>
      </c>
      <c r="F1384" s="13" t="n">
        <v>1.49633889137067</v>
      </c>
      <c r="G1384" s="13" t="n">
        <v>0.679786865948576</v>
      </c>
      <c r="H1384" s="13" t="s">
        <v>1152</v>
      </c>
      <c r="I1384" s="15" t="b">
        <f aca="false">FALSE()</f>
        <v>0</v>
      </c>
      <c r="J1384" s="15" t="s">
        <v>16</v>
      </c>
      <c r="K1384" s="16" t="n">
        <v>0.605</v>
      </c>
    </row>
    <row r="1385" customFormat="false" ht="16" hidden="false" customHeight="false" outlineLevel="0" collapsed="false">
      <c r="A1385" s="10"/>
      <c r="B1385" s="13" t="s">
        <v>996</v>
      </c>
      <c r="C1385" s="13" t="s">
        <v>1645</v>
      </c>
      <c r="D1385" s="13" t="n">
        <v>0.297569182056604</v>
      </c>
      <c r="E1385" s="13" t="n">
        <v>1</v>
      </c>
      <c r="F1385" s="13" t="n">
        <v>1.02842225648283</v>
      </c>
      <c r="G1385" s="13" t="n">
        <v>0.680052169888931</v>
      </c>
      <c r="H1385" s="13" t="s">
        <v>997</v>
      </c>
      <c r="I1385" s="15" t="b">
        <f aca="false">FALSE()</f>
        <v>0</v>
      </c>
      <c r="J1385" s="15" t="s">
        <v>16</v>
      </c>
      <c r="K1385" s="16" t="n">
        <v>1.135</v>
      </c>
    </row>
    <row r="1386" customFormat="false" ht="16" hidden="false" customHeight="false" outlineLevel="0" collapsed="false">
      <c r="A1386" s="10"/>
      <c r="B1386" s="13" t="s">
        <v>1539</v>
      </c>
      <c r="C1386" s="13" t="s">
        <v>1645</v>
      </c>
      <c r="D1386" s="13" t="n">
        <v>0.263055923107233</v>
      </c>
      <c r="E1386" s="13" t="n">
        <v>1</v>
      </c>
      <c r="F1386" s="13" t="n">
        <v>1.26722089519891</v>
      </c>
      <c r="G1386" s="13" t="n">
        <v>0.683051724300882</v>
      </c>
      <c r="H1386" s="13" t="s">
        <v>1540</v>
      </c>
      <c r="I1386" s="15" t="b">
        <f aca="false">FALSE()</f>
        <v>0</v>
      </c>
      <c r="J1386" s="15" t="s">
        <v>16</v>
      </c>
      <c r="K1386" s="16" t="n">
        <v>0.982</v>
      </c>
    </row>
    <row r="1387" customFormat="false" ht="16" hidden="false" customHeight="false" outlineLevel="0" collapsed="false">
      <c r="A1387" s="10"/>
      <c r="B1387" s="13" t="s">
        <v>108</v>
      </c>
      <c r="C1387" s="13" t="s">
        <v>1645</v>
      </c>
      <c r="D1387" s="13" t="n">
        <v>0.175361461748474</v>
      </c>
      <c r="E1387" s="13" t="n">
        <v>1</v>
      </c>
      <c r="F1387" s="13" t="n">
        <v>7.98565413544226</v>
      </c>
      <c r="G1387" s="13" t="n">
        <v>0.686426203770886</v>
      </c>
      <c r="H1387" s="13" t="s">
        <v>109</v>
      </c>
      <c r="I1387" s="15" t="b">
        <f aca="false">FALSE()</f>
        <v>0</v>
      </c>
      <c r="J1387" s="15" t="s">
        <v>16</v>
      </c>
      <c r="K1387" s="16" t="n">
        <v>0.846</v>
      </c>
    </row>
    <row r="1388" customFormat="false" ht="16" hidden="false" customHeight="false" outlineLevel="0" collapsed="false">
      <c r="A1388" s="10"/>
      <c r="B1388" s="13" t="s">
        <v>809</v>
      </c>
      <c r="C1388" s="13" t="s">
        <v>1645</v>
      </c>
      <c r="D1388" s="13" t="n">
        <v>0.233262208865515</v>
      </c>
      <c r="E1388" s="13" t="n">
        <v>1</v>
      </c>
      <c r="F1388" s="13" t="n">
        <v>1.58425307914448</v>
      </c>
      <c r="G1388" s="13" t="n">
        <v>0.687450420389308</v>
      </c>
      <c r="H1388" s="13" t="s">
        <v>810</v>
      </c>
      <c r="I1388" s="15" t="b">
        <f aca="false">FALSE()</f>
        <v>0</v>
      </c>
      <c r="J1388" s="15" t="s">
        <v>16</v>
      </c>
      <c r="K1388" s="16" t="n">
        <v>0.878</v>
      </c>
    </row>
    <row r="1389" customFormat="false" ht="16" hidden="false" customHeight="false" outlineLevel="0" collapsed="false">
      <c r="A1389" s="10"/>
      <c r="B1389" s="13" t="s">
        <v>1155</v>
      </c>
      <c r="C1389" s="13" t="s">
        <v>1645</v>
      </c>
      <c r="D1389" s="13" t="n">
        <v>0.175247991362125</v>
      </c>
      <c r="E1389" s="13" t="n">
        <v>1</v>
      </c>
      <c r="F1389" s="13" t="n">
        <v>6.97158455074831</v>
      </c>
      <c r="G1389" s="13" t="n">
        <v>0.688084327018325</v>
      </c>
      <c r="H1389" s="13" t="s">
        <v>1156</v>
      </c>
      <c r="I1389" s="15" t="b">
        <f aca="false">FALSE()</f>
        <v>0</v>
      </c>
      <c r="J1389" s="15" t="s">
        <v>16</v>
      </c>
      <c r="K1389" s="16" t="n">
        <v>1.2</v>
      </c>
    </row>
    <row r="1390" customFormat="false" ht="16" hidden="false" customHeight="false" outlineLevel="0" collapsed="false">
      <c r="A1390" s="10"/>
      <c r="B1390" s="13" t="s">
        <v>1069</v>
      </c>
      <c r="C1390" s="13" t="s">
        <v>1645</v>
      </c>
      <c r="D1390" s="13" t="n">
        <v>0.17241338060231</v>
      </c>
      <c r="E1390" s="13" t="n">
        <v>1</v>
      </c>
      <c r="F1390" s="13" t="n">
        <v>7.80383038570366</v>
      </c>
      <c r="G1390" s="13" t="n">
        <v>0.689156646079672</v>
      </c>
      <c r="H1390" s="13" t="s">
        <v>1070</v>
      </c>
      <c r="I1390" s="15" t="b">
        <f aca="false">FALSE()</f>
        <v>0</v>
      </c>
      <c r="J1390" s="15" t="s">
        <v>16</v>
      </c>
      <c r="K1390" s="16" t="n">
        <v>1.078</v>
      </c>
    </row>
    <row r="1391" customFormat="false" ht="16" hidden="false" customHeight="false" outlineLevel="0" collapsed="false">
      <c r="A1391" s="10"/>
      <c r="B1391" s="13" t="s">
        <v>841</v>
      </c>
      <c r="C1391" s="13" t="s">
        <v>1645</v>
      </c>
      <c r="D1391" s="13" t="n">
        <v>0.204206944170448</v>
      </c>
      <c r="E1391" s="13" t="n">
        <v>1</v>
      </c>
      <c r="F1391" s="13" t="n">
        <v>2.36640012517194</v>
      </c>
      <c r="G1391" s="13" t="n">
        <v>0.689453411934977</v>
      </c>
      <c r="H1391" s="13" t="s">
        <v>814</v>
      </c>
      <c r="I1391" s="15" t="b">
        <f aca="false">FALSE()</f>
        <v>0</v>
      </c>
      <c r="J1391" s="15" t="s">
        <v>16</v>
      </c>
      <c r="K1391" s="16" t="n">
        <v>0.987</v>
      </c>
    </row>
    <row r="1392" customFormat="false" ht="16" hidden="false" customHeight="false" outlineLevel="0" collapsed="false">
      <c r="A1392" s="10"/>
      <c r="B1392" s="13" t="s">
        <v>573</v>
      </c>
      <c r="C1392" s="13" t="s">
        <v>1645</v>
      </c>
      <c r="D1392" s="13" t="n">
        <v>0.171002880048506</v>
      </c>
      <c r="E1392" s="13" t="n">
        <v>1</v>
      </c>
      <c r="F1392" s="13" t="n">
        <v>7.69856044972298</v>
      </c>
      <c r="G1392" s="13" t="n">
        <v>0.690500392391762</v>
      </c>
      <c r="H1392" s="13" t="s">
        <v>574</v>
      </c>
      <c r="I1392" s="15" t="b">
        <f aca="false">FALSE()</f>
        <v>0</v>
      </c>
      <c r="J1392" s="15" t="s">
        <v>16</v>
      </c>
      <c r="K1392" s="16" t="n">
        <v>0.847</v>
      </c>
    </row>
    <row r="1393" customFormat="false" ht="16" hidden="false" customHeight="false" outlineLevel="0" collapsed="false">
      <c r="A1393" s="10"/>
      <c r="B1393" s="13" t="s">
        <v>1336</v>
      </c>
      <c r="C1393" s="13" t="s">
        <v>1645</v>
      </c>
      <c r="D1393" s="13" t="n">
        <v>0.191688391351019</v>
      </c>
      <c r="E1393" s="13" t="n">
        <v>1</v>
      </c>
      <c r="F1393" s="13" t="n">
        <v>2.98647974913844</v>
      </c>
      <c r="G1393" s="13" t="n">
        <v>0.691245240979791</v>
      </c>
      <c r="H1393" s="13" t="s">
        <v>1337</v>
      </c>
      <c r="I1393" s="15" t="b">
        <f aca="false">FALSE()</f>
        <v>0</v>
      </c>
      <c r="J1393" s="15" t="s">
        <v>16</v>
      </c>
      <c r="K1393" s="16" t="n">
        <v>1.174</v>
      </c>
    </row>
    <row r="1394" customFormat="false" ht="16" hidden="false" customHeight="false" outlineLevel="0" collapsed="false">
      <c r="A1394" s="10"/>
      <c r="B1394" s="13" t="s">
        <v>647</v>
      </c>
      <c r="C1394" s="13" t="s">
        <v>1645</v>
      </c>
      <c r="D1394" s="13" t="n">
        <v>0.172251064728001</v>
      </c>
      <c r="E1394" s="13" t="n">
        <v>1</v>
      </c>
      <c r="F1394" s="13" t="n">
        <v>6.51912951973622</v>
      </c>
      <c r="G1394" s="13" t="n">
        <v>0.691434630360098</v>
      </c>
      <c r="H1394" s="13" t="s">
        <v>648</v>
      </c>
      <c r="I1394" s="15" t="b">
        <f aca="false">FALSE()</f>
        <v>0</v>
      </c>
      <c r="J1394" s="15" t="s">
        <v>16</v>
      </c>
      <c r="K1394" s="16" t="n">
        <v>1.04</v>
      </c>
    </row>
    <row r="1395" customFormat="false" ht="16" hidden="false" customHeight="false" outlineLevel="0" collapsed="false">
      <c r="A1395" s="10"/>
      <c r="B1395" s="13" t="s">
        <v>735</v>
      </c>
      <c r="C1395" s="13" t="s">
        <v>1645</v>
      </c>
      <c r="D1395" s="13" t="n">
        <v>0.246376020310666</v>
      </c>
      <c r="E1395" s="13" t="n">
        <v>1</v>
      </c>
      <c r="F1395" s="13" t="n">
        <v>1.26741912187595</v>
      </c>
      <c r="G1395" s="13" t="n">
        <v>0.6919601224435</v>
      </c>
      <c r="H1395" s="13" t="s">
        <v>736</v>
      </c>
      <c r="I1395" s="15" t="b">
        <f aca="false">FALSE()</f>
        <v>0</v>
      </c>
      <c r="J1395" s="15" t="s">
        <v>16</v>
      </c>
      <c r="K1395" s="16" t="n">
        <v>0.91</v>
      </c>
    </row>
    <row r="1396" customFormat="false" ht="16" hidden="false" customHeight="false" outlineLevel="0" collapsed="false">
      <c r="A1396" s="10"/>
      <c r="B1396" s="13" t="s">
        <v>473</v>
      </c>
      <c r="C1396" s="13" t="s">
        <v>1645</v>
      </c>
      <c r="D1396" s="13" t="n">
        <v>0.168276822092581</v>
      </c>
      <c r="E1396" s="13" t="n">
        <v>1</v>
      </c>
      <c r="F1396" s="13" t="n">
        <v>7.66288241699146</v>
      </c>
      <c r="G1396" s="13" t="n">
        <v>0.692876368649758</v>
      </c>
      <c r="H1396" s="13" t="s">
        <v>474</v>
      </c>
      <c r="I1396" s="15" t="b">
        <f aca="false">FALSE()</f>
        <v>0</v>
      </c>
      <c r="J1396" s="15" t="s">
        <v>16</v>
      </c>
      <c r="K1396" s="16" t="n">
        <v>0.962</v>
      </c>
    </row>
    <row r="1397" customFormat="false" ht="16" hidden="false" customHeight="false" outlineLevel="0" collapsed="false">
      <c r="A1397" s="10"/>
      <c r="B1397" s="13" t="s">
        <v>1585</v>
      </c>
      <c r="C1397" s="13" t="s">
        <v>1645</v>
      </c>
      <c r="D1397" s="13" t="n">
        <v>0.167203823133647</v>
      </c>
      <c r="E1397" s="13" t="n">
        <v>1</v>
      </c>
      <c r="F1397" s="13" t="n">
        <v>7.90822121662579</v>
      </c>
      <c r="G1397" s="13" t="n">
        <v>0.693458258746141</v>
      </c>
      <c r="H1397" s="13" t="s">
        <v>549</v>
      </c>
      <c r="I1397" s="15" t="b">
        <f aca="false">FALSE()</f>
        <v>0</v>
      </c>
      <c r="J1397" s="15" t="s">
        <v>16</v>
      </c>
      <c r="K1397" s="16" t="n">
        <v>1.075</v>
      </c>
    </row>
    <row r="1398" customFormat="false" ht="16" hidden="false" customHeight="false" outlineLevel="0" collapsed="false">
      <c r="A1398" s="10"/>
      <c r="B1398" s="13" t="s">
        <v>1163</v>
      </c>
      <c r="C1398" s="13" t="s">
        <v>1645</v>
      </c>
      <c r="D1398" s="13" t="n">
        <v>0.166092763790945</v>
      </c>
      <c r="E1398" s="13" t="n">
        <v>1</v>
      </c>
      <c r="F1398" s="13" t="n">
        <v>7.91612267325755</v>
      </c>
      <c r="G1398" s="13" t="n">
        <v>0.694406483104637</v>
      </c>
      <c r="H1398" s="13" t="s">
        <v>1164</v>
      </c>
      <c r="I1398" s="15" t="b">
        <f aca="false">FALSE()</f>
        <v>0</v>
      </c>
      <c r="J1398" s="15" t="s">
        <v>16</v>
      </c>
      <c r="K1398" s="16" t="n">
        <v>0.927</v>
      </c>
    </row>
    <row r="1399" customFormat="false" ht="16" hidden="false" customHeight="false" outlineLevel="0" collapsed="false">
      <c r="A1399" s="10"/>
      <c r="B1399" s="13" t="s">
        <v>1592</v>
      </c>
      <c r="C1399" s="13" t="s">
        <v>1645</v>
      </c>
      <c r="D1399" s="13" t="n">
        <v>0.166757537011572</v>
      </c>
      <c r="E1399" s="13" t="n">
        <v>1</v>
      </c>
      <c r="F1399" s="13" t="n">
        <v>7.08616806138981</v>
      </c>
      <c r="G1399" s="13" t="n">
        <v>0.695067765571127</v>
      </c>
      <c r="H1399" s="13" t="s">
        <v>1593</v>
      </c>
      <c r="I1399" s="15" t="b">
        <f aca="false">FALSE()</f>
        <v>0</v>
      </c>
      <c r="J1399" s="15" t="s">
        <v>16</v>
      </c>
      <c r="K1399" s="16" t="n">
        <v>1.092</v>
      </c>
    </row>
    <row r="1400" customFormat="false" ht="16" hidden="false" customHeight="false" outlineLevel="0" collapsed="false">
      <c r="A1400" s="10"/>
      <c r="B1400" s="13" t="s">
        <v>1384</v>
      </c>
      <c r="C1400" s="13" t="s">
        <v>1645</v>
      </c>
      <c r="D1400" s="13" t="n">
        <v>0.167766364056886</v>
      </c>
      <c r="E1400" s="13" t="n">
        <v>1</v>
      </c>
      <c r="F1400" s="13" t="n">
        <v>6.42388994121277</v>
      </c>
      <c r="G1400" s="13" t="n">
        <v>0.695414907437287</v>
      </c>
      <c r="H1400" s="13" t="s">
        <v>1385</v>
      </c>
      <c r="I1400" s="15" t="b">
        <f aca="false">FALSE()</f>
        <v>0</v>
      </c>
      <c r="J1400" s="15" t="s">
        <v>16</v>
      </c>
      <c r="K1400" s="16" t="n">
        <v>1.05</v>
      </c>
    </row>
    <row r="1401" customFormat="false" ht="16" hidden="false" customHeight="false" outlineLevel="0" collapsed="false">
      <c r="A1401" s="10"/>
      <c r="B1401" s="13" t="s">
        <v>1359</v>
      </c>
      <c r="C1401" s="13" t="s">
        <v>1645</v>
      </c>
      <c r="D1401" s="13" t="n">
        <v>0.165678504111071</v>
      </c>
      <c r="E1401" s="13" t="n">
        <v>1</v>
      </c>
      <c r="F1401" s="13" t="n">
        <v>7.35787937848741</v>
      </c>
      <c r="G1401" s="13" t="n">
        <v>0.695563178719526</v>
      </c>
      <c r="H1401" s="13" t="s">
        <v>1360</v>
      </c>
      <c r="I1401" s="15" t="b">
        <f aca="false">FALSE()</f>
        <v>0</v>
      </c>
      <c r="J1401" s="15" t="s">
        <v>16</v>
      </c>
      <c r="K1401" s="16" t="n">
        <v>0.997</v>
      </c>
    </row>
    <row r="1402" customFormat="false" ht="16" hidden="false" customHeight="false" outlineLevel="0" collapsed="false">
      <c r="A1402" s="10"/>
      <c r="B1402" s="13" t="s">
        <v>326</v>
      </c>
      <c r="C1402" s="13" t="s">
        <v>1645</v>
      </c>
      <c r="D1402" s="13" t="n">
        <v>0.16738776492065</v>
      </c>
      <c r="E1402" s="13" t="n">
        <v>1</v>
      </c>
      <c r="F1402" s="13" t="n">
        <v>6.38506066255664</v>
      </c>
      <c r="G1402" s="13" t="n">
        <v>0.695815977375799</v>
      </c>
      <c r="H1402" s="13" t="s">
        <v>327</v>
      </c>
      <c r="I1402" s="15" t="b">
        <f aca="false">FALSE()</f>
        <v>0</v>
      </c>
      <c r="J1402" s="15" t="s">
        <v>16</v>
      </c>
      <c r="K1402" s="16" t="n">
        <v>1.027</v>
      </c>
    </row>
    <row r="1403" customFormat="false" ht="16" hidden="false" customHeight="false" outlineLevel="0" collapsed="false">
      <c r="A1403" s="10"/>
      <c r="B1403" s="13" t="s">
        <v>621</v>
      </c>
      <c r="C1403" s="13" t="s">
        <v>1645</v>
      </c>
      <c r="D1403" s="13" t="n">
        <v>0.210190551640745</v>
      </c>
      <c r="E1403" s="13" t="n">
        <v>1</v>
      </c>
      <c r="F1403" s="13" t="n">
        <v>1.76922068435482</v>
      </c>
      <c r="G1403" s="13" t="n">
        <v>0.696698886042907</v>
      </c>
      <c r="H1403" s="13" t="s">
        <v>622</v>
      </c>
      <c r="I1403" s="15" t="b">
        <f aca="false">FALSE()</f>
        <v>0</v>
      </c>
      <c r="J1403" s="15" t="s">
        <v>16</v>
      </c>
      <c r="K1403" s="16" t="n">
        <v>0.921</v>
      </c>
    </row>
    <row r="1404" customFormat="false" ht="16" hidden="false" customHeight="false" outlineLevel="0" collapsed="false">
      <c r="A1404" s="10"/>
      <c r="B1404" s="13" t="s">
        <v>1561</v>
      </c>
      <c r="C1404" s="13" t="s">
        <v>1645</v>
      </c>
      <c r="D1404" s="13" t="n">
        <v>0.17343755840672</v>
      </c>
      <c r="E1404" s="13" t="n">
        <v>1</v>
      </c>
      <c r="F1404" s="13" t="n">
        <v>4.3272195676399</v>
      </c>
      <c r="G1404" s="13" t="n">
        <v>0.696910910105414</v>
      </c>
      <c r="H1404" s="13" t="s">
        <v>1562</v>
      </c>
      <c r="I1404" s="15" t="b">
        <f aca="false">FALSE()</f>
        <v>0</v>
      </c>
      <c r="J1404" s="15" t="s">
        <v>16</v>
      </c>
      <c r="K1404" s="16" t="n">
        <v>1.104</v>
      </c>
    </row>
    <row r="1405" customFormat="false" ht="16" hidden="false" customHeight="false" outlineLevel="0" collapsed="false">
      <c r="A1405" s="10"/>
      <c r="B1405" s="13" t="s">
        <v>625</v>
      </c>
      <c r="C1405" s="13" t="s">
        <v>1645</v>
      </c>
      <c r="D1405" s="13" t="n">
        <v>0.169447535346119</v>
      </c>
      <c r="E1405" s="13" t="n">
        <v>1</v>
      </c>
      <c r="F1405" s="13" t="n">
        <v>5.11028151674988</v>
      </c>
      <c r="G1405" s="13" t="n">
        <v>0.697300671565672</v>
      </c>
      <c r="H1405" s="13" t="s">
        <v>626</v>
      </c>
      <c r="I1405" s="15" t="b">
        <f aca="false">FALSE()</f>
        <v>0</v>
      </c>
      <c r="J1405" s="15" t="s">
        <v>16</v>
      </c>
      <c r="K1405" s="16" t="n">
        <v>0.977</v>
      </c>
    </row>
    <row r="1406" customFormat="false" ht="16" hidden="false" customHeight="false" outlineLevel="0" collapsed="false">
      <c r="A1406" s="10"/>
      <c r="B1406" s="13" t="s">
        <v>1175</v>
      </c>
      <c r="C1406" s="13" t="s">
        <v>1645</v>
      </c>
      <c r="D1406" s="13" t="n">
        <v>0.161795686220373</v>
      </c>
      <c r="E1406" s="13" t="n">
        <v>1</v>
      </c>
      <c r="F1406" s="13" t="n">
        <v>7.83270939711851</v>
      </c>
      <c r="G1406" s="13" t="n">
        <v>0.698261609957925</v>
      </c>
      <c r="H1406" s="13" t="s">
        <v>1176</v>
      </c>
      <c r="I1406" s="15" t="b">
        <f aca="false">FALSE()</f>
        <v>0</v>
      </c>
      <c r="J1406" s="15" t="s">
        <v>16</v>
      </c>
      <c r="K1406" s="16" t="n">
        <v>0.981</v>
      </c>
    </row>
    <row r="1407" customFormat="false" ht="16" hidden="false" customHeight="false" outlineLevel="0" collapsed="false">
      <c r="A1407" s="10"/>
      <c r="B1407" s="13" t="s">
        <v>951</v>
      </c>
      <c r="C1407" s="13" t="s">
        <v>1645</v>
      </c>
      <c r="D1407" s="13" t="n">
        <v>0.202724972044023</v>
      </c>
      <c r="E1407" s="13" t="n">
        <v>1</v>
      </c>
      <c r="F1407" s="13" t="n">
        <v>1.91227567308</v>
      </c>
      <c r="G1407" s="13" t="n">
        <v>0.698401946771216</v>
      </c>
      <c r="H1407" s="13" t="s">
        <v>952</v>
      </c>
      <c r="I1407" s="15" t="b">
        <f aca="false">FALSE()</f>
        <v>0</v>
      </c>
      <c r="J1407" s="15" t="s">
        <v>16</v>
      </c>
      <c r="K1407" s="16" t="n">
        <v>0.533</v>
      </c>
    </row>
    <row r="1408" customFormat="false" ht="16" hidden="false" customHeight="false" outlineLevel="0" collapsed="false">
      <c r="A1408" s="10"/>
      <c r="B1408" s="13" t="s">
        <v>1002</v>
      </c>
      <c r="C1408" s="13" t="s">
        <v>1645</v>
      </c>
      <c r="D1408" s="13" t="n">
        <v>0.161273239642316</v>
      </c>
      <c r="E1408" s="13" t="n">
        <v>1</v>
      </c>
      <c r="F1408" s="13" t="n">
        <v>7.58874030433673</v>
      </c>
      <c r="G1408" s="13" t="n">
        <v>0.699057602554648</v>
      </c>
      <c r="H1408" s="13" t="s">
        <v>1003</v>
      </c>
      <c r="I1408" s="15" t="b">
        <f aca="false">FALSE()</f>
        <v>0</v>
      </c>
      <c r="J1408" s="15" t="s">
        <v>16</v>
      </c>
      <c r="K1408" s="16" t="n">
        <v>1.077</v>
      </c>
    </row>
    <row r="1409" customFormat="false" ht="16" hidden="false" customHeight="false" outlineLevel="0" collapsed="false">
      <c r="A1409" s="10"/>
      <c r="B1409" s="13" t="s">
        <v>1617</v>
      </c>
      <c r="C1409" s="13" t="s">
        <v>1645</v>
      </c>
      <c r="D1409" s="13" t="n">
        <v>0.16344494504349</v>
      </c>
      <c r="E1409" s="13" t="n">
        <v>1</v>
      </c>
      <c r="F1409" s="13" t="n">
        <v>6.1420211254288</v>
      </c>
      <c r="G1409" s="13" t="n">
        <v>0.69970675568542</v>
      </c>
      <c r="H1409" s="13" t="s">
        <v>1618</v>
      </c>
      <c r="I1409" s="15" t="b">
        <f aca="false">FALSE()</f>
        <v>0</v>
      </c>
      <c r="J1409" s="15" t="s">
        <v>16</v>
      </c>
      <c r="K1409" s="16" t="n">
        <v>1.186</v>
      </c>
    </row>
    <row r="1410" customFormat="false" ht="16" hidden="false" customHeight="false" outlineLevel="0" collapsed="false">
      <c r="A1410" s="10"/>
      <c r="B1410" s="13" t="s">
        <v>1179</v>
      </c>
      <c r="C1410" s="13" t="s">
        <v>1645</v>
      </c>
      <c r="D1410" s="13" t="n">
        <v>0.25558562265468</v>
      </c>
      <c r="E1410" s="13" t="n">
        <v>1</v>
      </c>
      <c r="F1410" s="13" t="n">
        <v>1.01188683074799</v>
      </c>
      <c r="G1410" s="13" t="n">
        <v>0.701217520955663</v>
      </c>
      <c r="H1410" s="13" t="s">
        <v>1180</v>
      </c>
      <c r="I1410" s="15" t="b">
        <f aca="false">FALSE()</f>
        <v>0</v>
      </c>
      <c r="J1410" s="15" t="s">
        <v>16</v>
      </c>
      <c r="K1410" s="16" t="n">
        <v>1.183</v>
      </c>
    </row>
    <row r="1411" customFormat="false" ht="16" hidden="false" customHeight="false" outlineLevel="0" collapsed="false">
      <c r="A1411" s="10"/>
      <c r="B1411" s="13" t="s">
        <v>781</v>
      </c>
      <c r="C1411" s="13" t="s">
        <v>1645</v>
      </c>
      <c r="D1411" s="13" t="n">
        <v>0.159264126715554</v>
      </c>
      <c r="E1411" s="13" t="n">
        <v>1</v>
      </c>
      <c r="F1411" s="13" t="n">
        <v>6.80687251219352</v>
      </c>
      <c r="G1411" s="13" t="n">
        <v>0.702058050559178</v>
      </c>
      <c r="H1411" s="13" t="s">
        <v>782</v>
      </c>
      <c r="I1411" s="15" t="b">
        <f aca="false">FALSE()</f>
        <v>0</v>
      </c>
      <c r="J1411" s="15" t="s">
        <v>16</v>
      </c>
      <c r="K1411" s="16" t="n">
        <v>0.801</v>
      </c>
    </row>
    <row r="1412" customFormat="false" ht="16" hidden="false" customHeight="false" outlineLevel="0" collapsed="false">
      <c r="A1412" s="10"/>
      <c r="B1412" s="13" t="s">
        <v>761</v>
      </c>
      <c r="C1412" s="13" t="s">
        <v>1645</v>
      </c>
      <c r="D1412" s="13" t="n">
        <v>0.15746943965178</v>
      </c>
      <c r="E1412" s="13" t="n">
        <v>1</v>
      </c>
      <c r="F1412" s="13" t="n">
        <v>6.53524977222638</v>
      </c>
      <c r="G1412" s="13" t="n">
        <v>0.704134328087516</v>
      </c>
      <c r="H1412" s="13" t="s">
        <v>762</v>
      </c>
      <c r="I1412" s="15" t="b">
        <f aca="false">FALSE()</f>
        <v>0</v>
      </c>
      <c r="J1412" s="15" t="s">
        <v>16</v>
      </c>
      <c r="K1412" s="16" t="n">
        <v>0.891</v>
      </c>
    </row>
    <row r="1413" customFormat="false" ht="16" hidden="false" customHeight="false" outlineLevel="0" collapsed="false">
      <c r="A1413" s="10"/>
      <c r="B1413" s="13" t="s">
        <v>1232</v>
      </c>
      <c r="C1413" s="13" t="s">
        <v>1645</v>
      </c>
      <c r="D1413" s="13" t="n">
        <v>0.180447369517221</v>
      </c>
      <c r="E1413" s="13" t="n">
        <v>1</v>
      </c>
      <c r="F1413" s="13" t="n">
        <v>2.3461579168914</v>
      </c>
      <c r="G1413" s="13" t="n">
        <v>0.706835851353567</v>
      </c>
      <c r="H1413" s="13" t="s">
        <v>1233</v>
      </c>
      <c r="I1413" s="15" t="b">
        <f aca="false">FALSE()</f>
        <v>0</v>
      </c>
      <c r="J1413" s="15" t="s">
        <v>16</v>
      </c>
      <c r="K1413" s="16" t="n">
        <v>1.045</v>
      </c>
    </row>
    <row r="1414" customFormat="false" ht="16" hidden="false" customHeight="false" outlineLevel="0" collapsed="false">
      <c r="A1414" s="10"/>
      <c r="B1414" s="13" t="s">
        <v>604</v>
      </c>
      <c r="C1414" s="13" t="s">
        <v>1645</v>
      </c>
      <c r="D1414" s="13" t="n">
        <v>0.205319730369829</v>
      </c>
      <c r="E1414" s="13" t="n">
        <v>1</v>
      </c>
      <c r="F1414" s="13" t="n">
        <v>1.51193704464751</v>
      </c>
      <c r="G1414" s="13" t="n">
        <v>0.70697294098463</v>
      </c>
      <c r="H1414" s="13" t="s">
        <v>605</v>
      </c>
      <c r="I1414" s="15" t="b">
        <f aca="false">FALSE()</f>
        <v>0</v>
      </c>
      <c r="J1414" s="15" t="s">
        <v>16</v>
      </c>
      <c r="K1414" s="16" t="n">
        <v>0.871</v>
      </c>
    </row>
    <row r="1415" customFormat="false" ht="16" hidden="false" customHeight="false" outlineLevel="0" collapsed="false">
      <c r="A1415" s="10"/>
      <c r="B1415" s="13" t="s">
        <v>1254</v>
      </c>
      <c r="C1415" s="13" t="s">
        <v>1645</v>
      </c>
      <c r="D1415" s="13" t="n">
        <v>0.151215361560541</v>
      </c>
      <c r="E1415" s="13" t="n">
        <v>1</v>
      </c>
      <c r="F1415" s="13" t="n">
        <v>7.4709970338753</v>
      </c>
      <c r="G1415" s="13" t="n">
        <v>0.70822317829543</v>
      </c>
      <c r="H1415" s="13" t="s">
        <v>1255</v>
      </c>
      <c r="I1415" s="15" t="b">
        <f aca="false">FALSE()</f>
        <v>0</v>
      </c>
      <c r="J1415" s="15" t="s">
        <v>16</v>
      </c>
      <c r="K1415" s="16" t="n">
        <v>1.039</v>
      </c>
    </row>
    <row r="1416" customFormat="false" ht="16" hidden="false" customHeight="false" outlineLevel="0" collapsed="false">
      <c r="A1416" s="10"/>
      <c r="B1416" s="13" t="s">
        <v>1376</v>
      </c>
      <c r="C1416" s="13" t="s">
        <v>1645</v>
      </c>
      <c r="D1416" s="13" t="n">
        <v>0.150650488081953</v>
      </c>
      <c r="E1416" s="13" t="n">
        <v>1</v>
      </c>
      <c r="F1416" s="13" t="n">
        <v>7.74848864556302</v>
      </c>
      <c r="G1416" s="13" t="n">
        <v>0.708359892632148</v>
      </c>
      <c r="H1416" s="13" t="s">
        <v>1377</v>
      </c>
      <c r="I1416" s="15" t="b">
        <f aca="false">FALSE()</f>
        <v>0</v>
      </c>
      <c r="J1416" s="15" t="s">
        <v>16</v>
      </c>
      <c r="K1416" s="16" t="n">
        <v>0.929</v>
      </c>
    </row>
    <row r="1417" customFormat="false" ht="16" hidden="false" customHeight="false" outlineLevel="0" collapsed="false">
      <c r="A1417" s="10"/>
      <c r="B1417" s="13" t="s">
        <v>769</v>
      </c>
      <c r="C1417" s="13" t="s">
        <v>1645</v>
      </c>
      <c r="D1417" s="13" t="n">
        <v>0.210086135241892</v>
      </c>
      <c r="E1417" s="13" t="n">
        <v>1</v>
      </c>
      <c r="F1417" s="13" t="n">
        <v>1.3763951694798</v>
      </c>
      <c r="G1417" s="13" t="n">
        <v>0.70858372027888</v>
      </c>
      <c r="H1417" s="13" t="s">
        <v>770</v>
      </c>
      <c r="I1417" s="15" t="b">
        <f aca="false">FALSE()</f>
        <v>0</v>
      </c>
      <c r="J1417" s="15" t="s">
        <v>16</v>
      </c>
      <c r="K1417" s="16" t="n">
        <v>0.915</v>
      </c>
    </row>
    <row r="1418" customFormat="false" ht="16" hidden="false" customHeight="false" outlineLevel="0" collapsed="false">
      <c r="A1418" s="10"/>
      <c r="B1418" s="13" t="s">
        <v>1573</v>
      </c>
      <c r="C1418" s="13" t="s">
        <v>1645</v>
      </c>
      <c r="D1418" s="13" t="n">
        <v>0.153603653340907</v>
      </c>
      <c r="E1418" s="13" t="n">
        <v>1</v>
      </c>
      <c r="F1418" s="13" t="n">
        <v>5.54206841865342</v>
      </c>
      <c r="G1418" s="13" t="n">
        <v>0.709738145473905</v>
      </c>
      <c r="H1418" s="13" t="s">
        <v>1574</v>
      </c>
      <c r="I1418" s="15" t="b">
        <f aca="false">FALSE()</f>
        <v>0</v>
      </c>
      <c r="J1418" s="15" t="s">
        <v>16</v>
      </c>
      <c r="K1418" s="16" t="n">
        <v>1.068</v>
      </c>
    </row>
    <row r="1419" customFormat="false" ht="16" hidden="false" customHeight="false" outlineLevel="0" collapsed="false">
      <c r="A1419" s="10"/>
      <c r="B1419" s="13" t="s">
        <v>314</v>
      </c>
      <c r="C1419" s="13" t="s">
        <v>1645</v>
      </c>
      <c r="D1419" s="13" t="n">
        <v>0.148938346589321</v>
      </c>
      <c r="E1419" s="13" t="n">
        <v>1</v>
      </c>
      <c r="F1419" s="13" t="n">
        <v>7.72089624189868</v>
      </c>
      <c r="G1419" s="13" t="n">
        <v>0.709967782291012</v>
      </c>
      <c r="H1419" s="13" t="s">
        <v>315</v>
      </c>
      <c r="I1419" s="15" t="b">
        <f aca="false">FALSE()</f>
        <v>0</v>
      </c>
      <c r="J1419" s="15" t="s">
        <v>16</v>
      </c>
      <c r="K1419" s="16" t="n">
        <v>0.834</v>
      </c>
    </row>
    <row r="1420" customFormat="false" ht="16" hidden="false" customHeight="false" outlineLevel="0" collapsed="false">
      <c r="A1420" s="10"/>
      <c r="B1420" s="13" t="s">
        <v>1415</v>
      </c>
      <c r="C1420" s="13" t="s">
        <v>1645</v>
      </c>
      <c r="D1420" s="13" t="n">
        <v>0.182308542343367</v>
      </c>
      <c r="E1420" s="13" t="n">
        <v>1</v>
      </c>
      <c r="F1420" s="13" t="n">
        <v>2.00361814439105</v>
      </c>
      <c r="G1420" s="13" t="n">
        <v>0.710902078901987</v>
      </c>
      <c r="H1420" s="13" t="s">
        <v>1416</v>
      </c>
      <c r="I1420" s="15" t="b">
        <f aca="false">FALSE()</f>
        <v>0</v>
      </c>
      <c r="J1420" s="15" t="s">
        <v>16</v>
      </c>
      <c r="K1420" s="16" t="n">
        <v>1.07</v>
      </c>
    </row>
    <row r="1421" customFormat="false" ht="16" hidden="false" customHeight="false" outlineLevel="0" collapsed="false">
      <c r="A1421" s="10"/>
      <c r="B1421" s="13" t="s">
        <v>1621</v>
      </c>
      <c r="C1421" s="13" t="s">
        <v>1645</v>
      </c>
      <c r="D1421" s="13" t="n">
        <v>0.178031349742554</v>
      </c>
      <c r="E1421" s="13" t="n">
        <v>1</v>
      </c>
      <c r="F1421" s="13" t="n">
        <v>2.1229580828927</v>
      </c>
      <c r="G1421" s="13" t="n">
        <v>0.711985373385666</v>
      </c>
      <c r="H1421" s="13" t="s">
        <v>1622</v>
      </c>
      <c r="I1421" s="15" t="b">
        <f aca="false">FALSE()</f>
        <v>0</v>
      </c>
      <c r="J1421" s="15" t="s">
        <v>16</v>
      </c>
      <c r="K1421" s="16" t="n">
        <v>0.953</v>
      </c>
    </row>
    <row r="1422" customFormat="false" ht="16" hidden="false" customHeight="false" outlineLevel="0" collapsed="false">
      <c r="A1422" s="10"/>
      <c r="B1422" s="13" t="s">
        <v>1307</v>
      </c>
      <c r="C1422" s="13" t="s">
        <v>1645</v>
      </c>
      <c r="D1422" s="13" t="n">
        <v>0.145448189781716</v>
      </c>
      <c r="E1422" s="13" t="n">
        <v>1</v>
      </c>
      <c r="F1422" s="13" t="n">
        <v>7.87791260697921</v>
      </c>
      <c r="G1422" s="13" t="n">
        <v>0.713003660749702</v>
      </c>
      <c r="H1422" s="13" t="s">
        <v>1308</v>
      </c>
      <c r="I1422" s="15" t="b">
        <f aca="false">FALSE()</f>
        <v>0</v>
      </c>
      <c r="J1422" s="15" t="s">
        <v>16</v>
      </c>
      <c r="K1422" s="16" t="n">
        <v>0.879</v>
      </c>
    </row>
    <row r="1423" customFormat="false" ht="16" hidden="false" customHeight="false" outlineLevel="0" collapsed="false">
      <c r="A1423" s="10"/>
      <c r="B1423" s="13" t="s">
        <v>1000</v>
      </c>
      <c r="C1423" s="13" t="s">
        <v>1645</v>
      </c>
      <c r="D1423" s="13" t="n">
        <v>0.145206027265223</v>
      </c>
      <c r="E1423" s="13" t="n">
        <v>1</v>
      </c>
      <c r="F1423" s="13" t="n">
        <v>7.49876925297004</v>
      </c>
      <c r="G1423" s="13" t="n">
        <v>0.713727223169964</v>
      </c>
      <c r="H1423" s="13" t="s">
        <v>1001</v>
      </c>
      <c r="I1423" s="15" t="b">
        <f aca="false">FALSE()</f>
        <v>0</v>
      </c>
      <c r="J1423" s="15" t="s">
        <v>16</v>
      </c>
      <c r="K1423" s="16" t="n">
        <v>0.931</v>
      </c>
    </row>
    <row r="1424" customFormat="false" ht="16" hidden="false" customHeight="false" outlineLevel="0" collapsed="false">
      <c r="A1424" s="10"/>
      <c r="B1424" s="13" t="s">
        <v>1613</v>
      </c>
      <c r="C1424" s="13" t="s">
        <v>1645</v>
      </c>
      <c r="D1424" s="13" t="n">
        <v>0.144515759059529</v>
      </c>
      <c r="E1424" s="13" t="n">
        <v>1</v>
      </c>
      <c r="F1424" s="13" t="n">
        <v>7.96843430795841</v>
      </c>
      <c r="G1424" s="13" t="n">
        <v>0.713764984878743</v>
      </c>
      <c r="H1424" s="13" t="s">
        <v>1614</v>
      </c>
      <c r="I1424" s="15" t="b">
        <f aca="false">FALSE()</f>
        <v>0</v>
      </c>
      <c r="J1424" s="15" t="s">
        <v>16</v>
      </c>
      <c r="K1424" s="16" t="n">
        <v>1.069</v>
      </c>
    </row>
    <row r="1425" customFormat="false" ht="16" hidden="false" customHeight="false" outlineLevel="0" collapsed="false">
      <c r="A1425" s="10"/>
      <c r="B1425" s="13" t="s">
        <v>1553</v>
      </c>
      <c r="C1425" s="13" t="s">
        <v>1645</v>
      </c>
      <c r="D1425" s="13" t="n">
        <v>0.144356863166745</v>
      </c>
      <c r="E1425" s="13" t="n">
        <v>1</v>
      </c>
      <c r="F1425" s="13" t="n">
        <v>7.05254303231405</v>
      </c>
      <c r="G1425" s="13" t="n">
        <v>0.715170823587845</v>
      </c>
      <c r="H1425" s="13" t="s">
        <v>1554</v>
      </c>
      <c r="I1425" s="15" t="b">
        <f aca="false">FALSE()</f>
        <v>0</v>
      </c>
      <c r="J1425" s="15" t="s">
        <v>16</v>
      </c>
      <c r="K1425" s="16" t="n">
        <v>1.032</v>
      </c>
    </row>
    <row r="1426" customFormat="false" ht="16" hidden="false" customHeight="false" outlineLevel="0" collapsed="false">
      <c r="A1426" s="10"/>
      <c r="B1426" s="13" t="s">
        <v>697</v>
      </c>
      <c r="C1426" s="13" t="s">
        <v>1645</v>
      </c>
      <c r="D1426" s="13" t="n">
        <v>0.225099374804702</v>
      </c>
      <c r="E1426" s="13" t="n">
        <v>1</v>
      </c>
      <c r="F1426" s="13" t="n">
        <v>1.04360390482267</v>
      </c>
      <c r="G1426" s="13" t="n">
        <v>0.715326718942696</v>
      </c>
      <c r="H1426" s="13" t="s">
        <v>698</v>
      </c>
      <c r="I1426" s="15" t="b">
        <f aca="false">FALSE()</f>
        <v>0</v>
      </c>
      <c r="J1426" s="15" t="s">
        <v>16</v>
      </c>
      <c r="K1426" s="16" t="n">
        <v>0.86</v>
      </c>
    </row>
    <row r="1427" customFormat="false" ht="16" hidden="false" customHeight="false" outlineLevel="0" collapsed="false">
      <c r="A1427" s="10"/>
      <c r="B1427" s="13" t="s">
        <v>1652</v>
      </c>
      <c r="C1427" s="13" t="s">
        <v>1645</v>
      </c>
      <c r="D1427" s="13" t="n">
        <v>0.139490928587724</v>
      </c>
      <c r="E1427" s="13" t="n">
        <v>1</v>
      </c>
      <c r="F1427" s="13" t="n">
        <v>7.96574385683527</v>
      </c>
      <c r="G1427" s="13" t="n">
        <v>0.718531536614591</v>
      </c>
      <c r="H1427" s="13" t="s">
        <v>1653</v>
      </c>
      <c r="I1427" s="15" t="b">
        <f aca="false">FALSE()</f>
        <v>0</v>
      </c>
      <c r="J1427" s="15" t="s">
        <v>16</v>
      </c>
      <c r="K1427" s="16" t="n">
        <v>1.018</v>
      </c>
    </row>
    <row r="1428" customFormat="false" ht="16" hidden="false" customHeight="false" outlineLevel="0" collapsed="false">
      <c r="A1428" s="10"/>
      <c r="B1428" s="13" t="s">
        <v>695</v>
      </c>
      <c r="C1428" s="13" t="s">
        <v>1645</v>
      </c>
      <c r="D1428" s="13" t="n">
        <v>0.178198706150633</v>
      </c>
      <c r="E1428" s="13" t="n">
        <v>1</v>
      </c>
      <c r="F1428" s="13" t="n">
        <v>1.75382615088852</v>
      </c>
      <c r="G1428" s="13" t="n">
        <v>0.718964605143999</v>
      </c>
      <c r="H1428" s="13" t="s">
        <v>696</v>
      </c>
      <c r="I1428" s="15" t="b">
        <f aca="false">FALSE()</f>
        <v>0</v>
      </c>
      <c r="J1428" s="15" t="s">
        <v>16</v>
      </c>
      <c r="K1428" s="16" t="n">
        <v>0.947</v>
      </c>
    </row>
    <row r="1429" customFormat="false" ht="16" hidden="false" customHeight="false" outlineLevel="0" collapsed="false">
      <c r="A1429" s="10"/>
      <c r="B1429" s="13" t="s">
        <v>432</v>
      </c>
      <c r="C1429" s="13" t="s">
        <v>1645</v>
      </c>
      <c r="D1429" s="13" t="n">
        <v>0.140154807840757</v>
      </c>
      <c r="E1429" s="13" t="n">
        <v>1</v>
      </c>
      <c r="F1429" s="13" t="n">
        <v>7.00738699377061</v>
      </c>
      <c r="G1429" s="13" t="n">
        <v>0.719198914036674</v>
      </c>
      <c r="H1429" s="13" t="s">
        <v>433</v>
      </c>
      <c r="I1429" s="15" t="b">
        <f aca="false">FALSE()</f>
        <v>0</v>
      </c>
      <c r="J1429" s="15" t="s">
        <v>16</v>
      </c>
      <c r="K1429" s="16" t="n">
        <v>0.907</v>
      </c>
    </row>
    <row r="1430" customFormat="false" ht="16" hidden="false" customHeight="false" outlineLevel="0" collapsed="false">
      <c r="A1430" s="10"/>
      <c r="B1430" s="13" t="s">
        <v>992</v>
      </c>
      <c r="C1430" s="13" t="s">
        <v>1645</v>
      </c>
      <c r="D1430" s="13" t="n">
        <v>0.211205846528623</v>
      </c>
      <c r="E1430" s="13" t="n">
        <v>1</v>
      </c>
      <c r="F1430" s="13" t="n">
        <v>1.11300703427196</v>
      </c>
      <c r="G1430" s="13" t="n">
        <v>0.719425453337655</v>
      </c>
      <c r="H1430" s="13" t="s">
        <v>993</v>
      </c>
      <c r="I1430" s="15" t="b">
        <f aca="false">FALSE()</f>
        <v>0</v>
      </c>
      <c r="J1430" s="15" t="s">
        <v>16</v>
      </c>
      <c r="K1430" s="16" t="n">
        <v>1.04</v>
      </c>
    </row>
    <row r="1431" customFormat="false" ht="16" hidden="false" customHeight="false" outlineLevel="0" collapsed="false">
      <c r="A1431" s="10"/>
      <c r="B1431" s="13" t="s">
        <v>1195</v>
      </c>
      <c r="C1431" s="13" t="s">
        <v>1645</v>
      </c>
      <c r="D1431" s="13" t="n">
        <v>0.138782571347417</v>
      </c>
      <c r="E1431" s="13" t="n">
        <v>1</v>
      </c>
      <c r="F1431" s="13" t="n">
        <v>7.57485237598765</v>
      </c>
      <c r="G1431" s="13" t="n">
        <v>0.719700726377437</v>
      </c>
      <c r="H1431" s="13" t="s">
        <v>1196</v>
      </c>
      <c r="I1431" s="15" t="b">
        <f aca="false">FALSE()</f>
        <v>0</v>
      </c>
      <c r="J1431" s="15" t="s">
        <v>16</v>
      </c>
      <c r="K1431" s="16" t="n">
        <v>1.101</v>
      </c>
    </row>
    <row r="1432" customFormat="false" ht="16" hidden="false" customHeight="false" outlineLevel="0" collapsed="false">
      <c r="A1432" s="10"/>
      <c r="B1432" s="13" t="s">
        <v>937</v>
      </c>
      <c r="C1432" s="13" t="s">
        <v>1645</v>
      </c>
      <c r="D1432" s="13" t="n">
        <v>0.14171403089615</v>
      </c>
      <c r="E1432" s="13" t="n">
        <v>1</v>
      </c>
      <c r="F1432" s="13" t="n">
        <v>5.64657158210415</v>
      </c>
      <c r="G1432" s="13" t="n">
        <v>0.720319832009111</v>
      </c>
      <c r="H1432" s="13" t="s">
        <v>938</v>
      </c>
      <c r="I1432" s="15" t="b">
        <f aca="false">FALSE()</f>
        <v>0</v>
      </c>
      <c r="J1432" s="15" t="s">
        <v>16</v>
      </c>
      <c r="K1432" s="16" t="n">
        <v>0.962</v>
      </c>
    </row>
    <row r="1433" customFormat="false" ht="16" hidden="false" customHeight="false" outlineLevel="0" collapsed="false">
      <c r="A1433" s="10"/>
      <c r="B1433" s="13" t="s">
        <v>962</v>
      </c>
      <c r="C1433" s="13" t="s">
        <v>1645</v>
      </c>
      <c r="D1433" s="13" t="n">
        <v>0.196538116371415</v>
      </c>
      <c r="E1433" s="13" t="n">
        <v>1</v>
      </c>
      <c r="F1433" s="13" t="n">
        <v>1.26326746805842</v>
      </c>
      <c r="G1433" s="13" t="n">
        <v>0.721485802764672</v>
      </c>
      <c r="H1433" s="13" t="s">
        <v>963</v>
      </c>
      <c r="I1433" s="15" t="b">
        <f aca="false">FALSE()</f>
        <v>0</v>
      </c>
      <c r="J1433" s="15" t="s">
        <v>16</v>
      </c>
      <c r="K1433" s="16" t="n">
        <v>1.054</v>
      </c>
    </row>
    <row r="1434" customFormat="false" ht="16" hidden="false" customHeight="false" outlineLevel="0" collapsed="false">
      <c r="A1434" s="10"/>
      <c r="B1434" s="13" t="s">
        <v>332</v>
      </c>
      <c r="C1434" s="13" t="s">
        <v>1645</v>
      </c>
      <c r="D1434" s="13" t="n">
        <v>0.133866913442847</v>
      </c>
      <c r="E1434" s="13" t="n">
        <v>1</v>
      </c>
      <c r="F1434" s="13" t="n">
        <v>7.02322898348812</v>
      </c>
      <c r="G1434" s="13" t="n">
        <v>0.725228001083043</v>
      </c>
      <c r="H1434" s="13" t="s">
        <v>333</v>
      </c>
      <c r="I1434" s="15" t="b">
        <f aca="false">FALSE()</f>
        <v>0</v>
      </c>
      <c r="J1434" s="15" t="s">
        <v>16</v>
      </c>
      <c r="K1434" s="16" t="n">
        <v>0.923</v>
      </c>
    </row>
    <row r="1435" customFormat="false" ht="16" hidden="false" customHeight="false" outlineLevel="0" collapsed="false">
      <c r="A1435" s="10"/>
      <c r="B1435" s="13" t="s">
        <v>1623</v>
      </c>
      <c r="C1435" s="13" t="s">
        <v>1645</v>
      </c>
      <c r="D1435" s="13" t="n">
        <v>0.132405530141719</v>
      </c>
      <c r="E1435" s="13" t="n">
        <v>1</v>
      </c>
      <c r="F1435" s="13" t="n">
        <v>7.85896492607763</v>
      </c>
      <c r="G1435" s="13" t="n">
        <v>0.725545231592443</v>
      </c>
      <c r="H1435" s="13" t="s">
        <v>1624</v>
      </c>
      <c r="I1435" s="15" t="b">
        <f aca="false">FALSE()</f>
        <v>0</v>
      </c>
      <c r="J1435" s="15" t="s">
        <v>16</v>
      </c>
      <c r="K1435" s="16" t="n">
        <v>1.135</v>
      </c>
    </row>
    <row r="1436" customFormat="false" ht="16" hidden="false" customHeight="false" outlineLevel="0" collapsed="false">
      <c r="A1436" s="10"/>
      <c r="B1436" s="13" t="s">
        <v>1497</v>
      </c>
      <c r="C1436" s="13" t="s">
        <v>1645</v>
      </c>
      <c r="D1436" s="13" t="n">
        <v>0.131967178974551</v>
      </c>
      <c r="E1436" s="13" t="n">
        <v>1</v>
      </c>
      <c r="F1436" s="13" t="n">
        <v>7.72824212128688</v>
      </c>
      <c r="G1436" s="13" t="n">
        <v>0.726136340740315</v>
      </c>
      <c r="H1436" s="13" t="s">
        <v>1498</v>
      </c>
      <c r="I1436" s="15" t="b">
        <f aca="false">FALSE()</f>
        <v>0</v>
      </c>
      <c r="J1436" s="15" t="s">
        <v>16</v>
      </c>
      <c r="K1436" s="16" t="n">
        <v>0.965</v>
      </c>
    </row>
    <row r="1437" customFormat="false" ht="16" hidden="false" customHeight="false" outlineLevel="0" collapsed="false">
      <c r="A1437" s="10"/>
      <c r="B1437" s="13" t="s">
        <v>1250</v>
      </c>
      <c r="C1437" s="13" t="s">
        <v>1645</v>
      </c>
      <c r="D1437" s="13" t="n">
        <v>0.130554020353724</v>
      </c>
      <c r="E1437" s="13" t="n">
        <v>1</v>
      </c>
      <c r="F1437" s="13" t="n">
        <v>7.82652114139093</v>
      </c>
      <c r="G1437" s="13" t="n">
        <v>0.727417455375638</v>
      </c>
      <c r="H1437" s="13" t="s">
        <v>1251</v>
      </c>
      <c r="I1437" s="15" t="b">
        <f aca="false">FALSE()</f>
        <v>0</v>
      </c>
      <c r="J1437" s="15" t="s">
        <v>16</v>
      </c>
      <c r="K1437" s="16" t="n">
        <v>1.055</v>
      </c>
    </row>
    <row r="1438" customFormat="false" ht="16" hidden="false" customHeight="false" outlineLevel="0" collapsed="false">
      <c r="A1438" s="10"/>
      <c r="B1438" s="13" t="s">
        <v>1301</v>
      </c>
      <c r="C1438" s="13" t="s">
        <v>1645</v>
      </c>
      <c r="D1438" s="13" t="n">
        <v>0.130047345059522</v>
      </c>
      <c r="E1438" s="13" t="n">
        <v>1</v>
      </c>
      <c r="F1438" s="13" t="n">
        <v>6.76698456898866</v>
      </c>
      <c r="G1438" s="13" t="n">
        <v>0.729376208931602</v>
      </c>
      <c r="H1438" s="13" t="s">
        <v>1302</v>
      </c>
      <c r="I1438" s="15" t="b">
        <f aca="false">FALSE()</f>
        <v>0</v>
      </c>
      <c r="J1438" s="15" t="s">
        <v>16</v>
      </c>
      <c r="K1438" s="16" t="n">
        <v>1.054</v>
      </c>
    </row>
    <row r="1439" customFormat="false" ht="16" hidden="false" customHeight="false" outlineLevel="0" collapsed="false">
      <c r="A1439" s="10"/>
      <c r="B1439" s="13" t="s">
        <v>945</v>
      </c>
      <c r="C1439" s="13" t="s">
        <v>1645</v>
      </c>
      <c r="D1439" s="13" t="n">
        <v>0.198681810495868</v>
      </c>
      <c r="E1439" s="13" t="n">
        <v>1</v>
      </c>
      <c r="F1439" s="13" t="n">
        <v>1.06430158998096</v>
      </c>
      <c r="G1439" s="13" t="n">
        <v>0.729459861680379</v>
      </c>
      <c r="H1439" s="13" t="s">
        <v>946</v>
      </c>
      <c r="I1439" s="15" t="b">
        <f aca="false">FALSE()</f>
        <v>0</v>
      </c>
      <c r="J1439" s="15" t="s">
        <v>16</v>
      </c>
      <c r="K1439" s="16" t="n">
        <v>1.125</v>
      </c>
    </row>
    <row r="1440" customFormat="false" ht="16" hidden="false" customHeight="false" outlineLevel="0" collapsed="false">
      <c r="A1440" s="10"/>
      <c r="B1440" s="13" t="s">
        <v>1252</v>
      </c>
      <c r="C1440" s="13" t="s">
        <v>1645</v>
      </c>
      <c r="D1440" s="13" t="n">
        <v>0.150096971234888</v>
      </c>
      <c r="E1440" s="13" t="n">
        <v>1</v>
      </c>
      <c r="F1440" s="13" t="n">
        <v>2.32528231314844</v>
      </c>
      <c r="G1440" s="13" t="n">
        <v>0.731084305138091</v>
      </c>
      <c r="H1440" s="13" t="s">
        <v>1253</v>
      </c>
      <c r="I1440" s="15" t="b">
        <f aca="false">FALSE()</f>
        <v>0</v>
      </c>
      <c r="J1440" s="15" t="s">
        <v>16</v>
      </c>
      <c r="K1440" s="16" t="n">
        <v>0.999</v>
      </c>
    </row>
    <row r="1441" customFormat="false" ht="16" hidden="false" customHeight="false" outlineLevel="0" collapsed="false">
      <c r="A1441" s="10"/>
      <c r="B1441" s="13" t="s">
        <v>1390</v>
      </c>
      <c r="C1441" s="13" t="s">
        <v>1645</v>
      </c>
      <c r="D1441" s="13" t="n">
        <v>0.129227252956767</v>
      </c>
      <c r="E1441" s="13" t="n">
        <v>1</v>
      </c>
      <c r="F1441" s="13" t="n">
        <v>5.52034228313861</v>
      </c>
      <c r="G1441" s="13" t="n">
        <v>0.732581707617173</v>
      </c>
      <c r="H1441" s="13" t="s">
        <v>1391</v>
      </c>
      <c r="I1441" s="15" t="b">
        <f aca="false">FALSE()</f>
        <v>0</v>
      </c>
      <c r="J1441" s="15" t="s">
        <v>16</v>
      </c>
      <c r="K1441" s="16" t="n">
        <v>1.055</v>
      </c>
    </row>
    <row r="1442" customFormat="false" ht="16" hidden="false" customHeight="false" outlineLevel="0" collapsed="false">
      <c r="A1442" s="10"/>
      <c r="B1442" s="13" t="s">
        <v>865</v>
      </c>
      <c r="C1442" s="13" t="s">
        <v>1645</v>
      </c>
      <c r="D1442" s="13" t="n">
        <v>0.126303683925416</v>
      </c>
      <c r="E1442" s="13" t="n">
        <v>1</v>
      </c>
      <c r="F1442" s="13" t="n">
        <v>6.63468923122434</v>
      </c>
      <c r="G1442" s="13" t="n">
        <v>0.733324457724598</v>
      </c>
      <c r="H1442" s="13" t="s">
        <v>866</v>
      </c>
      <c r="I1442" s="15" t="b">
        <f aca="false">FALSE()</f>
        <v>0</v>
      </c>
      <c r="J1442" s="15" t="s">
        <v>16</v>
      </c>
      <c r="K1442" s="16" t="n">
        <v>0.941</v>
      </c>
    </row>
    <row r="1443" customFormat="false" ht="16" hidden="false" customHeight="false" outlineLevel="0" collapsed="false">
      <c r="A1443" s="10"/>
      <c r="B1443" s="13" t="s">
        <v>1471</v>
      </c>
      <c r="C1443" s="13" t="s">
        <v>1645</v>
      </c>
      <c r="D1443" s="13" t="n">
        <v>0.150483372166913</v>
      </c>
      <c r="E1443" s="13" t="n">
        <v>1</v>
      </c>
      <c r="F1443" s="13" t="n">
        <v>2.02747969740643</v>
      </c>
      <c r="G1443" s="13" t="n">
        <v>0.735020734096836</v>
      </c>
      <c r="H1443" s="13" t="s">
        <v>1472</v>
      </c>
      <c r="I1443" s="15" t="b">
        <f aca="false">FALSE()</f>
        <v>0</v>
      </c>
      <c r="J1443" s="15" t="s">
        <v>16</v>
      </c>
      <c r="K1443" s="16" t="n">
        <v>1.025</v>
      </c>
    </row>
    <row r="1444" customFormat="false" ht="16" hidden="false" customHeight="false" outlineLevel="0" collapsed="false">
      <c r="A1444" s="10"/>
      <c r="B1444" s="13" t="s">
        <v>94</v>
      </c>
      <c r="C1444" s="13" t="s">
        <v>1645</v>
      </c>
      <c r="D1444" s="13" t="n">
        <v>0.122728629802965</v>
      </c>
      <c r="E1444" s="13" t="n">
        <v>1</v>
      </c>
      <c r="F1444" s="13" t="n">
        <v>7.02942645185688</v>
      </c>
      <c r="G1444" s="13" t="n">
        <v>0.736356594044522</v>
      </c>
      <c r="H1444" s="13" t="s">
        <v>95</v>
      </c>
      <c r="I1444" s="15" t="b">
        <f aca="false">FALSE()</f>
        <v>0</v>
      </c>
      <c r="J1444" s="15" t="s">
        <v>16</v>
      </c>
      <c r="K1444" s="16" t="n">
        <v>0.954</v>
      </c>
    </row>
    <row r="1445" customFormat="false" ht="16" hidden="false" customHeight="false" outlineLevel="0" collapsed="false">
      <c r="A1445" s="10"/>
      <c r="B1445" s="13" t="s">
        <v>600</v>
      </c>
      <c r="C1445" s="13" t="s">
        <v>1645</v>
      </c>
      <c r="D1445" s="13" t="n">
        <v>0.120528087342655</v>
      </c>
      <c r="E1445" s="13" t="n">
        <v>1</v>
      </c>
      <c r="F1445" s="13" t="n">
        <v>7.99866872350539</v>
      </c>
      <c r="G1445" s="13" t="n">
        <v>0.73742013603328</v>
      </c>
      <c r="H1445" s="13" t="s">
        <v>601</v>
      </c>
      <c r="I1445" s="15" t="b">
        <f aca="false">FALSE()</f>
        <v>0</v>
      </c>
      <c r="J1445" s="15" t="s">
        <v>16</v>
      </c>
      <c r="K1445" s="16" t="n">
        <v>0.954</v>
      </c>
    </row>
    <row r="1446" customFormat="false" ht="16" hidden="false" customHeight="false" outlineLevel="0" collapsed="false">
      <c r="A1446" s="10"/>
      <c r="B1446" s="13" t="s">
        <v>1325</v>
      </c>
      <c r="C1446" s="13" t="s">
        <v>1645</v>
      </c>
      <c r="D1446" s="13" t="n">
        <v>0.157470067673087</v>
      </c>
      <c r="E1446" s="13" t="n">
        <v>1</v>
      </c>
      <c r="F1446" s="13" t="n">
        <v>1.61983921423413</v>
      </c>
      <c r="G1446" s="13" t="n">
        <v>0.737536134934816</v>
      </c>
      <c r="H1446" s="13" t="s">
        <v>1326</v>
      </c>
      <c r="I1446" s="15" t="b">
        <f aca="false">FALSE()</f>
        <v>0</v>
      </c>
      <c r="J1446" s="15" t="s">
        <v>16</v>
      </c>
      <c r="K1446" s="16" t="n">
        <v>1.104</v>
      </c>
    </row>
    <row r="1447" customFormat="false" ht="16" hidden="false" customHeight="false" outlineLevel="0" collapsed="false">
      <c r="A1447" s="10"/>
      <c r="B1447" s="13" t="s">
        <v>1185</v>
      </c>
      <c r="C1447" s="13" t="s">
        <v>1645</v>
      </c>
      <c r="D1447" s="13" t="n">
        <v>0.121108076737161</v>
      </c>
      <c r="E1447" s="13" t="n">
        <v>1</v>
      </c>
      <c r="F1447" s="13" t="n">
        <v>7.36684134089262</v>
      </c>
      <c r="G1447" s="13" t="n">
        <v>0.737569022376812</v>
      </c>
      <c r="H1447" s="13" t="s">
        <v>1186</v>
      </c>
      <c r="I1447" s="15" t="b">
        <f aca="false">FALSE()</f>
        <v>0</v>
      </c>
      <c r="J1447" s="15" t="s">
        <v>16</v>
      </c>
      <c r="K1447" s="16" t="n">
        <v>1.033</v>
      </c>
    </row>
    <row r="1448" customFormat="false" ht="16" hidden="false" customHeight="false" outlineLevel="0" collapsed="false">
      <c r="A1448" s="10"/>
      <c r="B1448" s="13" t="s">
        <v>1067</v>
      </c>
      <c r="C1448" s="13" t="s">
        <v>1645</v>
      </c>
      <c r="D1448" s="13" t="n">
        <v>0.126941502193234</v>
      </c>
      <c r="E1448" s="13" t="n">
        <v>1</v>
      </c>
      <c r="F1448" s="13" t="n">
        <v>4.243964002165</v>
      </c>
      <c r="G1448" s="13" t="n">
        <v>0.738636995525634</v>
      </c>
      <c r="H1448" s="13" t="s">
        <v>1068</v>
      </c>
      <c r="I1448" s="15" t="b">
        <f aca="false">FALSE()</f>
        <v>0</v>
      </c>
      <c r="J1448" s="15" t="s">
        <v>16</v>
      </c>
      <c r="K1448" s="16" t="n">
        <v>1.002</v>
      </c>
    </row>
    <row r="1449" customFormat="false" ht="16" hidden="false" customHeight="false" outlineLevel="0" collapsed="false">
      <c r="A1449" s="10"/>
      <c r="B1449" s="13" t="s">
        <v>1191</v>
      </c>
      <c r="C1449" s="13" t="s">
        <v>1645</v>
      </c>
      <c r="D1449" s="13" t="n">
        <v>0.133406635530046</v>
      </c>
      <c r="E1449" s="13" t="n">
        <v>1</v>
      </c>
      <c r="F1449" s="13" t="n">
        <v>2.87351050146686</v>
      </c>
      <c r="G1449" s="13" t="n">
        <v>0.740144318967072</v>
      </c>
      <c r="H1449" s="13" t="s">
        <v>1192</v>
      </c>
      <c r="I1449" s="15" t="b">
        <f aca="false">FALSE()</f>
        <v>0</v>
      </c>
      <c r="J1449" s="15" t="s">
        <v>16</v>
      </c>
      <c r="K1449" s="16" t="n">
        <v>0.738</v>
      </c>
    </row>
    <row r="1450" customFormat="false" ht="16" hidden="false" customHeight="false" outlineLevel="0" collapsed="false">
      <c r="A1450" s="10"/>
      <c r="B1450" s="13" t="s">
        <v>1015</v>
      </c>
      <c r="C1450" s="13" t="s">
        <v>1645</v>
      </c>
      <c r="D1450" s="13" t="n">
        <v>0.140017416985347</v>
      </c>
      <c r="E1450" s="13" t="n">
        <v>1</v>
      </c>
      <c r="F1450" s="13" t="n">
        <v>2.15578472870179</v>
      </c>
      <c r="G1450" s="13" t="n">
        <v>0.741893296021108</v>
      </c>
      <c r="H1450" s="13" t="s">
        <v>1016</v>
      </c>
      <c r="I1450" s="15" t="b">
        <f aca="false">FALSE()</f>
        <v>0</v>
      </c>
      <c r="J1450" s="15" t="s">
        <v>16</v>
      </c>
      <c r="K1450" s="16" t="n">
        <v>0.636</v>
      </c>
    </row>
    <row r="1451" customFormat="false" ht="16" hidden="false" customHeight="false" outlineLevel="0" collapsed="false">
      <c r="A1451" s="10"/>
      <c r="B1451" s="13" t="s">
        <v>1099</v>
      </c>
      <c r="C1451" s="13" t="s">
        <v>1645</v>
      </c>
      <c r="D1451" s="13" t="n">
        <v>0.164787131367293</v>
      </c>
      <c r="E1451" s="13" t="n">
        <v>1</v>
      </c>
      <c r="F1451" s="13" t="n">
        <v>1.27874760093919</v>
      </c>
      <c r="G1451" s="13" t="n">
        <v>0.742251870202407</v>
      </c>
      <c r="H1451" s="13" t="s">
        <v>345</v>
      </c>
      <c r="I1451" s="15" t="b">
        <f aca="false">FALSE()</f>
        <v>0</v>
      </c>
      <c r="J1451" s="15" t="s">
        <v>16</v>
      </c>
      <c r="K1451" s="16" t="n">
        <v>1.151</v>
      </c>
    </row>
    <row r="1452" customFormat="false" ht="16" hidden="false" customHeight="false" outlineLevel="0" collapsed="false">
      <c r="A1452" s="10"/>
      <c r="B1452" s="13" t="s">
        <v>1212</v>
      </c>
      <c r="C1452" s="13" t="s">
        <v>1645</v>
      </c>
      <c r="D1452" s="13" t="n">
        <v>0.115273923389303</v>
      </c>
      <c r="E1452" s="13" t="n">
        <v>1</v>
      </c>
      <c r="F1452" s="13" t="n">
        <v>7.6613839184486</v>
      </c>
      <c r="G1452" s="13" t="n">
        <v>0.743336869176966</v>
      </c>
      <c r="H1452" s="13" t="s">
        <v>1213</v>
      </c>
      <c r="I1452" s="15" t="b">
        <f aca="false">FALSE()</f>
        <v>0</v>
      </c>
      <c r="J1452" s="15" t="s">
        <v>16</v>
      </c>
      <c r="K1452" s="16" t="n">
        <v>0.968</v>
      </c>
    </row>
    <row r="1453" customFormat="false" ht="16" hidden="false" customHeight="false" outlineLevel="0" collapsed="false">
      <c r="A1453" s="10"/>
      <c r="B1453" s="13" t="s">
        <v>1121</v>
      </c>
      <c r="C1453" s="13" t="s">
        <v>1645</v>
      </c>
      <c r="D1453" s="13" t="n">
        <v>0.118417419025287</v>
      </c>
      <c r="E1453" s="13" t="n">
        <v>1</v>
      </c>
      <c r="F1453" s="13" t="n">
        <v>5.4859021896855</v>
      </c>
      <c r="G1453" s="13" t="n">
        <v>0.743560026432758</v>
      </c>
      <c r="H1453" s="13" t="s">
        <v>1122</v>
      </c>
      <c r="I1453" s="15" t="b">
        <f aca="false">FALSE()</f>
        <v>0</v>
      </c>
      <c r="J1453" s="15" t="s">
        <v>16</v>
      </c>
      <c r="K1453" s="16" t="n">
        <v>1.366</v>
      </c>
    </row>
    <row r="1454" customFormat="false" ht="16" hidden="false" customHeight="false" outlineLevel="0" collapsed="false">
      <c r="A1454" s="10"/>
      <c r="B1454" s="13" t="s">
        <v>725</v>
      </c>
      <c r="C1454" s="13" t="s">
        <v>1645</v>
      </c>
      <c r="D1454" s="13" t="n">
        <v>0.113676110528157</v>
      </c>
      <c r="E1454" s="13" t="n">
        <v>1</v>
      </c>
      <c r="F1454" s="13" t="n">
        <v>7.48441820008314</v>
      </c>
      <c r="G1454" s="13" t="n">
        <v>0.745256107560199</v>
      </c>
      <c r="H1454" s="13" t="s">
        <v>726</v>
      </c>
      <c r="I1454" s="15" t="b">
        <f aca="false">FALSE()</f>
        <v>0</v>
      </c>
      <c r="J1454" s="15" t="s">
        <v>16</v>
      </c>
      <c r="K1454" s="16" t="n">
        <v>0.847</v>
      </c>
    </row>
    <row r="1455" customFormat="false" ht="16" hidden="false" customHeight="false" outlineLevel="0" collapsed="false">
      <c r="A1455" s="10"/>
      <c r="B1455" s="13" t="s">
        <v>444</v>
      </c>
      <c r="C1455" s="13" t="s">
        <v>1645</v>
      </c>
      <c r="D1455" s="13" t="n">
        <v>0.112182639131217</v>
      </c>
      <c r="E1455" s="13" t="n">
        <v>1</v>
      </c>
      <c r="F1455" s="13" t="n">
        <v>7.85048442267583</v>
      </c>
      <c r="G1455" s="13" t="n">
        <v>0.746446300749585</v>
      </c>
      <c r="H1455" s="13" t="s">
        <v>445</v>
      </c>
      <c r="I1455" s="15" t="b">
        <f aca="false">FALSE()</f>
        <v>0</v>
      </c>
      <c r="J1455" s="15" t="s">
        <v>16</v>
      </c>
      <c r="K1455" s="16" t="n">
        <v>0.81</v>
      </c>
    </row>
    <row r="1456" customFormat="false" ht="16" hidden="false" customHeight="false" outlineLevel="0" collapsed="false">
      <c r="A1456" s="10"/>
      <c r="B1456" s="13" t="s">
        <v>988</v>
      </c>
      <c r="C1456" s="13" t="s">
        <v>1645</v>
      </c>
      <c r="D1456" s="13" t="n">
        <v>0.114670296685748</v>
      </c>
      <c r="E1456" s="13" t="n">
        <v>1</v>
      </c>
      <c r="F1456" s="13" t="n">
        <v>5.80769835470887</v>
      </c>
      <c r="G1456" s="13" t="n">
        <v>0.746794407773871</v>
      </c>
      <c r="H1456" s="13" t="s">
        <v>989</v>
      </c>
      <c r="I1456" s="15" t="b">
        <f aca="false">FALSE()</f>
        <v>0</v>
      </c>
      <c r="J1456" s="15" t="s">
        <v>16</v>
      </c>
      <c r="K1456" s="16" t="n">
        <v>0.859</v>
      </c>
    </row>
    <row r="1457" customFormat="false" ht="16" hidden="false" customHeight="false" outlineLevel="0" collapsed="false">
      <c r="A1457" s="10"/>
      <c r="B1457" s="13" t="s">
        <v>1413</v>
      </c>
      <c r="C1457" s="13" t="s">
        <v>1645</v>
      </c>
      <c r="D1457" s="13" t="n">
        <v>0.110517292300328</v>
      </c>
      <c r="E1457" s="13" t="n">
        <v>1</v>
      </c>
      <c r="F1457" s="13" t="n">
        <v>7.99920976599753</v>
      </c>
      <c r="G1457" s="13" t="n">
        <v>0.748100212433084</v>
      </c>
      <c r="H1457" s="13" t="s">
        <v>1414</v>
      </c>
      <c r="I1457" s="15" t="b">
        <f aca="false">FALSE()</f>
        <v>0</v>
      </c>
      <c r="J1457" s="15" t="s">
        <v>16</v>
      </c>
      <c r="K1457" s="16" t="n">
        <v>1.077</v>
      </c>
    </row>
    <row r="1458" customFormat="false" ht="16" hidden="false" customHeight="false" outlineLevel="0" collapsed="false">
      <c r="A1458" s="10"/>
      <c r="B1458" s="13" t="s">
        <v>1524</v>
      </c>
      <c r="C1458" s="13" t="s">
        <v>1645</v>
      </c>
      <c r="D1458" s="13" t="n">
        <v>0.111675428262472</v>
      </c>
      <c r="E1458" s="13" t="n">
        <v>1</v>
      </c>
      <c r="F1458" s="13" t="n">
        <v>6.29364698496673</v>
      </c>
      <c r="G1458" s="13" t="n">
        <v>0.749100876475663</v>
      </c>
      <c r="H1458" s="13" t="s">
        <v>1525</v>
      </c>
      <c r="I1458" s="15" t="b">
        <f aca="false">FALSE()</f>
        <v>0</v>
      </c>
      <c r="J1458" s="15" t="s">
        <v>16</v>
      </c>
      <c r="K1458" s="16" t="n">
        <v>1.048</v>
      </c>
    </row>
    <row r="1459" customFormat="false" ht="16" hidden="false" customHeight="false" outlineLevel="0" collapsed="false">
      <c r="A1459" s="10"/>
      <c r="B1459" s="13" t="s">
        <v>338</v>
      </c>
      <c r="C1459" s="13" t="s">
        <v>1645</v>
      </c>
      <c r="D1459" s="13" t="n">
        <v>0.108940602768905</v>
      </c>
      <c r="E1459" s="13" t="n">
        <v>1</v>
      </c>
      <c r="F1459" s="13" t="n">
        <v>7.98941787356381</v>
      </c>
      <c r="G1459" s="13" t="n">
        <v>0.749841536393331</v>
      </c>
      <c r="H1459" s="13" t="s">
        <v>339</v>
      </c>
      <c r="I1459" s="15" t="b">
        <f aca="false">FALSE()</f>
        <v>0</v>
      </c>
      <c r="J1459" s="15" t="s">
        <v>16</v>
      </c>
      <c r="K1459" s="16" t="n">
        <v>0.861</v>
      </c>
    </row>
    <row r="1460" customFormat="false" ht="16" hidden="false" customHeight="false" outlineLevel="0" collapsed="false">
      <c r="A1460" s="10"/>
      <c r="B1460" s="13" t="s">
        <v>1085</v>
      </c>
      <c r="C1460" s="13" t="s">
        <v>1645</v>
      </c>
      <c r="D1460" s="13" t="n">
        <v>0.109439547397111</v>
      </c>
      <c r="E1460" s="13" t="n">
        <v>1</v>
      </c>
      <c r="F1460" s="13" t="n">
        <v>6.23546672701486</v>
      </c>
      <c r="G1460" s="13" t="n">
        <v>0.751618128610962</v>
      </c>
      <c r="H1460" s="13" t="s">
        <v>1086</v>
      </c>
      <c r="I1460" s="15" t="b">
        <f aca="false">FALSE()</f>
        <v>0</v>
      </c>
      <c r="J1460" s="15" t="s">
        <v>16</v>
      </c>
      <c r="K1460" s="16" t="n">
        <v>1.062</v>
      </c>
    </row>
    <row r="1461" customFormat="false" ht="16" hidden="false" customHeight="false" outlineLevel="0" collapsed="false">
      <c r="A1461" s="10"/>
      <c r="B1461" s="13" t="s">
        <v>1516</v>
      </c>
      <c r="C1461" s="13" t="s">
        <v>1645</v>
      </c>
      <c r="D1461" s="13" t="n">
        <v>0.10724465107104</v>
      </c>
      <c r="E1461" s="13" t="n">
        <v>1</v>
      </c>
      <c r="F1461" s="13" t="n">
        <v>7.95557781848561</v>
      </c>
      <c r="G1461" s="13" t="n">
        <v>0.751754327541719</v>
      </c>
      <c r="H1461" s="13" t="s">
        <v>1517</v>
      </c>
      <c r="I1461" s="15" t="b">
        <f aca="false">FALSE()</f>
        <v>0</v>
      </c>
      <c r="J1461" s="15" t="s">
        <v>16</v>
      </c>
      <c r="K1461" s="16" t="n">
        <v>0.93</v>
      </c>
    </row>
    <row r="1462" customFormat="false" ht="16" hidden="false" customHeight="false" outlineLevel="0" collapsed="false">
      <c r="A1462" s="10"/>
      <c r="B1462" s="13" t="s">
        <v>1125</v>
      </c>
      <c r="C1462" s="13" t="s">
        <v>1645</v>
      </c>
      <c r="D1462" s="13" t="n">
        <v>0.110531237857988</v>
      </c>
      <c r="E1462" s="13" t="n">
        <v>1</v>
      </c>
      <c r="F1462" s="13" t="n">
        <v>5.51392767021017</v>
      </c>
      <c r="G1462" s="13" t="n">
        <v>0.75181175918784</v>
      </c>
      <c r="H1462" s="13" t="s">
        <v>1126</v>
      </c>
      <c r="I1462" s="15" t="b">
        <f aca="false">FALSE()</f>
        <v>0</v>
      </c>
      <c r="J1462" s="15" t="s">
        <v>16</v>
      </c>
      <c r="K1462" s="16" t="n">
        <v>0.88</v>
      </c>
    </row>
    <row r="1463" customFormat="false" ht="16" hidden="false" customHeight="false" outlineLevel="0" collapsed="false">
      <c r="A1463" s="10"/>
      <c r="B1463" s="13" t="s">
        <v>1137</v>
      </c>
      <c r="C1463" s="13" t="s">
        <v>1645</v>
      </c>
      <c r="D1463" s="13" t="n">
        <v>0.107107992309877</v>
      </c>
      <c r="E1463" s="13" t="n">
        <v>1</v>
      </c>
      <c r="F1463" s="13" t="n">
        <v>7.98515615846093</v>
      </c>
      <c r="G1463" s="13" t="n">
        <v>0.751875725067933</v>
      </c>
      <c r="H1463" s="13" t="s">
        <v>1138</v>
      </c>
      <c r="I1463" s="15" t="b">
        <f aca="false">FALSE()</f>
        <v>0</v>
      </c>
      <c r="J1463" s="15" t="s">
        <v>16</v>
      </c>
      <c r="K1463" s="16" t="n">
        <v>0.954</v>
      </c>
    </row>
    <row r="1464" customFormat="false" ht="16" hidden="false" customHeight="false" outlineLevel="0" collapsed="false">
      <c r="A1464" s="10"/>
      <c r="B1464" s="13" t="s">
        <v>1598</v>
      </c>
      <c r="C1464" s="13" t="s">
        <v>1645</v>
      </c>
      <c r="D1464" s="13" t="n">
        <v>0.10870221631741</v>
      </c>
      <c r="E1464" s="13" t="n">
        <v>1</v>
      </c>
      <c r="F1464" s="13" t="n">
        <v>5.57139541183214</v>
      </c>
      <c r="G1464" s="13" t="n">
        <v>0.753666395842631</v>
      </c>
      <c r="H1464" s="13" t="s">
        <v>1599</v>
      </c>
      <c r="I1464" s="15" t="b">
        <f aca="false">FALSE()</f>
        <v>0</v>
      </c>
      <c r="J1464" s="15" t="s">
        <v>16</v>
      </c>
      <c r="K1464" s="16" t="n">
        <v>1.239</v>
      </c>
    </row>
    <row r="1465" customFormat="false" ht="16" hidden="false" customHeight="false" outlineLevel="0" collapsed="false">
      <c r="A1465" s="10"/>
      <c r="B1465" s="13" t="s">
        <v>1294</v>
      </c>
      <c r="C1465" s="13" t="s">
        <v>1645</v>
      </c>
      <c r="D1465" s="13" t="n">
        <v>0.144954650366744</v>
      </c>
      <c r="E1465" s="13" t="n">
        <v>1</v>
      </c>
      <c r="F1465" s="13" t="n">
        <v>1.35688637022441</v>
      </c>
      <c r="G1465" s="13" t="n">
        <v>0.75443839607064</v>
      </c>
      <c r="H1465" s="13" t="s">
        <v>1295</v>
      </c>
      <c r="I1465" s="15" t="b">
        <f aca="false">FALSE()</f>
        <v>0</v>
      </c>
      <c r="J1465" s="15" t="s">
        <v>16</v>
      </c>
      <c r="K1465" s="16" t="n">
        <v>1.049</v>
      </c>
    </row>
    <row r="1466" customFormat="false" ht="16" hidden="false" customHeight="false" outlineLevel="0" collapsed="false">
      <c r="A1466" s="10"/>
      <c r="B1466" s="13" t="s">
        <v>793</v>
      </c>
      <c r="C1466" s="13" t="s">
        <v>1645</v>
      </c>
      <c r="D1466" s="13" t="n">
        <v>0.148695418556505</v>
      </c>
      <c r="E1466" s="13" t="n">
        <v>1</v>
      </c>
      <c r="F1466" s="13" t="n">
        <v>1.25902634165414</v>
      </c>
      <c r="G1466" s="13" t="n">
        <v>0.754791547350655</v>
      </c>
      <c r="H1466" s="13" t="s">
        <v>794</v>
      </c>
      <c r="I1466" s="15" t="b">
        <f aca="false">FALSE()</f>
        <v>0</v>
      </c>
      <c r="J1466" s="15" t="s">
        <v>16</v>
      </c>
      <c r="K1466" s="16" t="n">
        <v>1.039</v>
      </c>
    </row>
    <row r="1467" customFormat="false" ht="16" hidden="false" customHeight="false" outlineLevel="0" collapsed="false">
      <c r="A1467" s="10"/>
      <c r="B1467" s="13" t="s">
        <v>1260</v>
      </c>
      <c r="C1467" s="13" t="s">
        <v>1645</v>
      </c>
      <c r="D1467" s="13" t="n">
        <v>0.105966010435643</v>
      </c>
      <c r="E1467" s="13" t="n">
        <v>1</v>
      </c>
      <c r="F1467" s="13" t="n">
        <v>6.55253048790174</v>
      </c>
      <c r="G1467" s="13" t="n">
        <v>0.754930690058691</v>
      </c>
      <c r="H1467" s="13" t="s">
        <v>1261</v>
      </c>
      <c r="I1467" s="15" t="b">
        <f aca="false">FALSE()</f>
        <v>0</v>
      </c>
      <c r="J1467" s="15" t="s">
        <v>16</v>
      </c>
      <c r="K1467" s="16" t="n">
        <v>1.106</v>
      </c>
    </row>
    <row r="1468" customFormat="false" ht="16" hidden="false" customHeight="false" outlineLevel="0" collapsed="false">
      <c r="A1468" s="10"/>
      <c r="B1468" s="13" t="s">
        <v>981</v>
      </c>
      <c r="C1468" s="13" t="s">
        <v>1645</v>
      </c>
      <c r="D1468" s="13" t="n">
        <v>0.101367392717693</v>
      </c>
      <c r="E1468" s="13" t="n">
        <v>1</v>
      </c>
      <c r="F1468" s="13" t="n">
        <v>7.10468380700405</v>
      </c>
      <c r="G1468" s="13" t="n">
        <v>0.759350094066613</v>
      </c>
      <c r="H1468" s="13" t="s">
        <v>982</v>
      </c>
      <c r="I1468" s="15" t="b">
        <f aca="false">FALSE()</f>
        <v>0</v>
      </c>
      <c r="J1468" s="15" t="s">
        <v>16</v>
      </c>
      <c r="K1468" s="16" t="n">
        <v>0.993</v>
      </c>
    </row>
    <row r="1469" customFormat="false" ht="16" hidden="false" customHeight="false" outlineLevel="0" collapsed="false">
      <c r="A1469" s="10"/>
      <c r="B1469" s="13" t="s">
        <v>747</v>
      </c>
      <c r="C1469" s="13" t="s">
        <v>1645</v>
      </c>
      <c r="D1469" s="13" t="n">
        <v>0.10020843011478</v>
      </c>
      <c r="E1469" s="13" t="n">
        <v>1</v>
      </c>
      <c r="F1469" s="13" t="n">
        <v>6.33088005276578</v>
      </c>
      <c r="G1469" s="13" t="n">
        <v>0.761759228524904</v>
      </c>
      <c r="H1469" s="13" t="s">
        <v>748</v>
      </c>
      <c r="I1469" s="15" t="b">
        <f aca="false">FALSE()</f>
        <v>0</v>
      </c>
      <c r="J1469" s="15" t="s">
        <v>16</v>
      </c>
      <c r="K1469" s="16" t="n">
        <v>1.086</v>
      </c>
    </row>
    <row r="1470" customFormat="false" ht="16" hidden="false" customHeight="false" outlineLevel="0" collapsed="false">
      <c r="A1470" s="10"/>
      <c r="B1470" s="13" t="s">
        <v>1004</v>
      </c>
      <c r="C1470" s="13" t="s">
        <v>1645</v>
      </c>
      <c r="D1470" s="13" t="n">
        <v>0.11581100128417</v>
      </c>
      <c r="E1470" s="13" t="n">
        <v>1</v>
      </c>
      <c r="F1470" s="13" t="n">
        <v>2.04130228146348</v>
      </c>
      <c r="G1470" s="13" t="n">
        <v>0.765461225247552</v>
      </c>
      <c r="H1470" s="13" t="s">
        <v>1005</v>
      </c>
      <c r="I1470" s="15" t="b">
        <f aca="false">FALSE()</f>
        <v>0</v>
      </c>
      <c r="J1470" s="15" t="s">
        <v>16</v>
      </c>
      <c r="K1470" s="16" t="n">
        <v>0.9</v>
      </c>
    </row>
    <row r="1471" customFormat="false" ht="16" hidden="false" customHeight="false" outlineLevel="0" collapsed="false">
      <c r="A1471" s="10"/>
      <c r="B1471" s="13" t="s">
        <v>616</v>
      </c>
      <c r="C1471" s="13" t="s">
        <v>1645</v>
      </c>
      <c r="D1471" s="13" t="n">
        <v>0.0944377028723831</v>
      </c>
      <c r="E1471" s="13" t="n">
        <v>1</v>
      </c>
      <c r="F1471" s="13" t="n">
        <v>7.99646913483982</v>
      </c>
      <c r="G1471" s="13" t="n">
        <v>0.76646057357726</v>
      </c>
      <c r="H1471" s="13" t="s">
        <v>617</v>
      </c>
      <c r="I1471" s="15" t="b">
        <f aca="false">FALSE()</f>
        <v>0</v>
      </c>
      <c r="J1471" s="15" t="s">
        <v>16</v>
      </c>
      <c r="K1471" s="16" t="n">
        <v>0.724</v>
      </c>
    </row>
    <row r="1472" customFormat="false" ht="16" hidden="false" customHeight="false" outlineLevel="0" collapsed="false">
      <c r="A1472" s="10"/>
      <c r="B1472" s="13" t="s">
        <v>1610</v>
      </c>
      <c r="C1472" s="13" t="s">
        <v>1645</v>
      </c>
      <c r="D1472" s="13" t="n">
        <v>0.0937365761124874</v>
      </c>
      <c r="E1472" s="13" t="n">
        <v>1</v>
      </c>
      <c r="F1472" s="13" t="n">
        <v>7.47576467868678</v>
      </c>
      <c r="G1472" s="13" t="n">
        <v>0.767831304497711</v>
      </c>
      <c r="H1472" s="13" t="s">
        <v>474</v>
      </c>
      <c r="I1472" s="15" t="b">
        <f aca="false">FALSE()</f>
        <v>0</v>
      </c>
      <c r="J1472" s="15" t="s">
        <v>16</v>
      </c>
      <c r="K1472" s="16" t="n">
        <v>1.197</v>
      </c>
    </row>
    <row r="1473" customFormat="false" ht="16" hidden="false" customHeight="false" outlineLevel="0" collapsed="false">
      <c r="A1473" s="10"/>
      <c r="B1473" s="13" t="s">
        <v>797</v>
      </c>
      <c r="C1473" s="13" t="s">
        <v>1645</v>
      </c>
      <c r="D1473" s="13" t="n">
        <v>0.105420979999921</v>
      </c>
      <c r="E1473" s="13" t="n">
        <v>1</v>
      </c>
      <c r="F1473" s="13" t="n">
        <v>2.83791101245532</v>
      </c>
      <c r="G1473" s="13" t="n">
        <v>0.767867771159891</v>
      </c>
      <c r="H1473" s="13" t="s">
        <v>798</v>
      </c>
      <c r="I1473" s="15" t="b">
        <f aca="false">FALSE()</f>
        <v>0</v>
      </c>
      <c r="J1473" s="15" t="s">
        <v>16</v>
      </c>
      <c r="K1473" s="16" t="n">
        <v>0.976</v>
      </c>
    </row>
    <row r="1474" customFormat="false" ht="16" hidden="false" customHeight="false" outlineLevel="0" collapsed="false">
      <c r="A1474" s="10"/>
      <c r="B1474" s="13" t="s">
        <v>1159</v>
      </c>
      <c r="C1474" s="13" t="s">
        <v>1645</v>
      </c>
      <c r="D1474" s="13" t="n">
        <v>0.0954635711012671</v>
      </c>
      <c r="E1474" s="13" t="n">
        <v>1</v>
      </c>
      <c r="F1474" s="13" t="n">
        <v>5.80469011266544</v>
      </c>
      <c r="G1474" s="13" t="n">
        <v>0.768131007873886</v>
      </c>
      <c r="H1474" s="13" t="s">
        <v>1160</v>
      </c>
      <c r="I1474" s="15" t="b">
        <f aca="false">FALSE()</f>
        <v>0</v>
      </c>
      <c r="J1474" s="15" t="s">
        <v>16</v>
      </c>
      <c r="K1474" s="16" t="n">
        <v>1.096</v>
      </c>
    </row>
    <row r="1475" customFormat="false" ht="16" hidden="false" customHeight="false" outlineLevel="0" collapsed="false">
      <c r="A1475" s="10"/>
      <c r="B1475" s="13" t="s">
        <v>1193</v>
      </c>
      <c r="C1475" s="13" t="s">
        <v>1645</v>
      </c>
      <c r="D1475" s="13" t="n">
        <v>0.0921443390639169</v>
      </c>
      <c r="E1475" s="13" t="n">
        <v>1</v>
      </c>
      <c r="F1475" s="13" t="n">
        <v>6.97568543067723</v>
      </c>
      <c r="G1475" s="13" t="n">
        <v>0.770322242253905</v>
      </c>
      <c r="H1475" s="13" t="s">
        <v>1194</v>
      </c>
      <c r="I1475" s="15" t="b">
        <f aca="false">FALSE()</f>
        <v>0</v>
      </c>
      <c r="J1475" s="15" t="s">
        <v>16</v>
      </c>
      <c r="K1475" s="16" t="n">
        <v>1.088</v>
      </c>
    </row>
    <row r="1476" customFormat="false" ht="16" hidden="false" customHeight="false" outlineLevel="0" collapsed="false">
      <c r="A1476" s="10"/>
      <c r="B1476" s="13" t="s">
        <v>1262</v>
      </c>
      <c r="C1476" s="13" t="s">
        <v>1645</v>
      </c>
      <c r="D1476" s="13" t="n">
        <v>0.0902378469804675</v>
      </c>
      <c r="E1476" s="13" t="n">
        <v>1</v>
      </c>
      <c r="F1476" s="13" t="n">
        <v>7.65584087080705</v>
      </c>
      <c r="G1476" s="13" t="n">
        <v>0.771869734855594</v>
      </c>
      <c r="H1476" s="13" t="s">
        <v>1263</v>
      </c>
      <c r="I1476" s="15" t="b">
        <f aca="false">FALSE()</f>
        <v>0</v>
      </c>
      <c r="J1476" s="15" t="s">
        <v>16</v>
      </c>
      <c r="K1476" s="16" t="n">
        <v>0.973</v>
      </c>
    </row>
    <row r="1477" customFormat="false" ht="16" hidden="false" customHeight="false" outlineLevel="0" collapsed="false">
      <c r="A1477" s="10"/>
      <c r="B1477" s="13" t="s">
        <v>1129</v>
      </c>
      <c r="C1477" s="13" t="s">
        <v>1645</v>
      </c>
      <c r="D1477" s="13" t="n">
        <v>0.0897644688248578</v>
      </c>
      <c r="E1477" s="13" t="n">
        <v>1</v>
      </c>
      <c r="F1477" s="13" t="n">
        <v>7.38650632860785</v>
      </c>
      <c r="G1477" s="13" t="n">
        <v>0.772732918853479</v>
      </c>
      <c r="H1477" s="13" t="s">
        <v>1130</v>
      </c>
      <c r="I1477" s="15" t="b">
        <f aca="false">FALSE()</f>
        <v>0</v>
      </c>
      <c r="J1477" s="15" t="s">
        <v>16</v>
      </c>
      <c r="K1477" s="16" t="n">
        <v>1.178</v>
      </c>
    </row>
    <row r="1478" customFormat="false" ht="16" hidden="false" customHeight="false" outlineLevel="0" collapsed="false">
      <c r="A1478" s="10"/>
      <c r="B1478" s="13" t="s">
        <v>1477</v>
      </c>
      <c r="C1478" s="13" t="s">
        <v>1645</v>
      </c>
      <c r="D1478" s="13" t="n">
        <v>0.0959747861323725</v>
      </c>
      <c r="E1478" s="13" t="n">
        <v>1</v>
      </c>
      <c r="F1478" s="13" t="n">
        <v>2.99177200444503</v>
      </c>
      <c r="G1478" s="13" t="n">
        <v>0.777039014731065</v>
      </c>
      <c r="H1478" s="13" t="s">
        <v>1478</v>
      </c>
      <c r="I1478" s="15" t="b">
        <f aca="false">FALSE()</f>
        <v>0</v>
      </c>
      <c r="J1478" s="15" t="s">
        <v>16</v>
      </c>
      <c r="K1478" s="16" t="n">
        <v>1.071</v>
      </c>
    </row>
    <row r="1479" customFormat="false" ht="16" hidden="false" customHeight="false" outlineLevel="0" collapsed="false">
      <c r="A1479" s="10"/>
      <c r="B1479" s="13" t="s">
        <v>1411</v>
      </c>
      <c r="C1479" s="13" t="s">
        <v>1645</v>
      </c>
      <c r="D1479" s="13" t="n">
        <v>0.0867924225736687</v>
      </c>
      <c r="E1479" s="13" t="n">
        <v>1</v>
      </c>
      <c r="F1479" s="13" t="n">
        <v>6.28104113054836</v>
      </c>
      <c r="G1479" s="13" t="n">
        <v>0.777790986668006</v>
      </c>
      <c r="H1479" s="13" t="s">
        <v>1412</v>
      </c>
      <c r="I1479" s="15" t="b">
        <f aca="false">FALSE()</f>
        <v>0</v>
      </c>
      <c r="J1479" s="15" t="s">
        <v>16</v>
      </c>
      <c r="K1479" s="16" t="n">
        <v>0.884</v>
      </c>
    </row>
    <row r="1480" customFormat="false" ht="16" hidden="false" customHeight="false" outlineLevel="0" collapsed="false">
      <c r="A1480" s="10"/>
      <c r="B1480" s="13" t="s">
        <v>905</v>
      </c>
      <c r="C1480" s="13" t="s">
        <v>1645</v>
      </c>
      <c r="D1480" s="13" t="n">
        <v>0.0867500016826192</v>
      </c>
      <c r="E1480" s="13" t="n">
        <v>1</v>
      </c>
      <c r="F1480" s="13" t="n">
        <v>6.11899415024817</v>
      </c>
      <c r="G1480" s="13" t="n">
        <v>0.778087557064647</v>
      </c>
      <c r="H1480" s="13" t="s">
        <v>906</v>
      </c>
      <c r="I1480" s="15" t="b">
        <f aca="false">FALSE()</f>
        <v>0</v>
      </c>
      <c r="J1480" s="15" t="s">
        <v>16</v>
      </c>
      <c r="K1480" s="16" t="n">
        <v>1.043</v>
      </c>
    </row>
    <row r="1481" customFormat="false" ht="16" hidden="false" customHeight="false" outlineLevel="0" collapsed="false">
      <c r="A1481" s="10"/>
      <c r="B1481" s="13" t="s">
        <v>1355</v>
      </c>
      <c r="C1481" s="13" t="s">
        <v>1645</v>
      </c>
      <c r="D1481" s="13" t="n">
        <v>0.0812720268047697</v>
      </c>
      <c r="E1481" s="13" t="n">
        <v>1</v>
      </c>
      <c r="F1481" s="13" t="n">
        <v>7.917091392296</v>
      </c>
      <c r="G1481" s="13" t="n">
        <v>0.782896338118819</v>
      </c>
      <c r="H1481" s="13" t="s">
        <v>1356</v>
      </c>
      <c r="I1481" s="15" t="b">
        <f aca="false">FALSE()</f>
        <v>0</v>
      </c>
      <c r="J1481" s="15" t="s">
        <v>16</v>
      </c>
      <c r="K1481" s="16" t="n">
        <v>1.027</v>
      </c>
    </row>
    <row r="1482" customFormat="false" ht="16" hidden="false" customHeight="false" outlineLevel="0" collapsed="false">
      <c r="A1482" s="10"/>
      <c r="B1482" s="13" t="s">
        <v>1361</v>
      </c>
      <c r="C1482" s="13" t="s">
        <v>1645</v>
      </c>
      <c r="D1482" s="13" t="n">
        <v>0.0824893147132828</v>
      </c>
      <c r="E1482" s="13" t="n">
        <v>1</v>
      </c>
      <c r="F1482" s="13" t="n">
        <v>6.03063385088109</v>
      </c>
      <c r="G1482" s="13" t="n">
        <v>0.783565388195872</v>
      </c>
      <c r="H1482" s="13" t="s">
        <v>1362</v>
      </c>
      <c r="I1482" s="15" t="b">
        <f aca="false">FALSE()</f>
        <v>0</v>
      </c>
      <c r="J1482" s="15" t="s">
        <v>16</v>
      </c>
      <c r="K1482" s="16" t="n">
        <v>1.033</v>
      </c>
    </row>
    <row r="1483" customFormat="false" ht="16" hidden="false" customHeight="false" outlineLevel="0" collapsed="false">
      <c r="A1483" s="10"/>
      <c r="B1483" s="13" t="s">
        <v>416</v>
      </c>
      <c r="C1483" s="13" t="s">
        <v>1645</v>
      </c>
      <c r="D1483" s="13" t="n">
        <v>0.0812134909537638</v>
      </c>
      <c r="E1483" s="13" t="n">
        <v>1</v>
      </c>
      <c r="F1483" s="13" t="n">
        <v>5.92524210250621</v>
      </c>
      <c r="G1483" s="13" t="n">
        <v>0.785357924759421</v>
      </c>
      <c r="H1483" s="13" t="s">
        <v>417</v>
      </c>
      <c r="I1483" s="15" t="b">
        <f aca="false">FALSE()</f>
        <v>0</v>
      </c>
      <c r="J1483" s="15" t="s">
        <v>16</v>
      </c>
      <c r="K1483" s="16" t="n">
        <v>1.013</v>
      </c>
    </row>
    <row r="1484" customFormat="false" ht="16" hidden="false" customHeight="false" outlineLevel="0" collapsed="false">
      <c r="A1484" s="10"/>
      <c r="B1484" s="13" t="s">
        <v>1459</v>
      </c>
      <c r="C1484" s="13" t="s">
        <v>1645</v>
      </c>
      <c r="D1484" s="13" t="n">
        <v>0.0782563512551679</v>
      </c>
      <c r="E1484" s="13" t="n">
        <v>1</v>
      </c>
      <c r="F1484" s="13" t="n">
        <v>7.95424837501622</v>
      </c>
      <c r="G1484" s="13" t="n">
        <v>0.786811065386184</v>
      </c>
      <c r="H1484" s="13" t="s">
        <v>1460</v>
      </c>
      <c r="I1484" s="15" t="b">
        <f aca="false">FALSE()</f>
        <v>0</v>
      </c>
      <c r="J1484" s="15" t="s">
        <v>16</v>
      </c>
      <c r="K1484" s="16" t="n">
        <v>0.928</v>
      </c>
    </row>
    <row r="1485" customFormat="false" ht="16" hidden="false" customHeight="false" outlineLevel="0" collapsed="false">
      <c r="A1485" s="10"/>
      <c r="B1485" s="13" t="s">
        <v>546</v>
      </c>
      <c r="C1485" s="13" t="s">
        <v>1645</v>
      </c>
      <c r="D1485" s="13" t="n">
        <v>0.076895919480862</v>
      </c>
      <c r="E1485" s="13" t="n">
        <v>1</v>
      </c>
      <c r="F1485" s="13" t="n">
        <v>6.61717277108324</v>
      </c>
      <c r="G1485" s="13" t="n">
        <v>0.790010683220429</v>
      </c>
      <c r="H1485" s="13" t="s">
        <v>547</v>
      </c>
      <c r="I1485" s="15" t="b">
        <f aca="false">FALSE()</f>
        <v>0</v>
      </c>
      <c r="J1485" s="15" t="s">
        <v>16</v>
      </c>
      <c r="K1485" s="16" t="n">
        <v>1.062</v>
      </c>
    </row>
    <row r="1486" customFormat="false" ht="16" hidden="false" customHeight="false" outlineLevel="0" collapsed="false">
      <c r="A1486" s="10"/>
      <c r="B1486" s="13" t="s">
        <v>1083</v>
      </c>
      <c r="C1486" s="13" t="s">
        <v>1645</v>
      </c>
      <c r="D1486" s="13" t="n">
        <v>0.0956196663040647</v>
      </c>
      <c r="E1486" s="13" t="n">
        <v>1</v>
      </c>
      <c r="F1486" s="13" t="n">
        <v>1.73876373608519</v>
      </c>
      <c r="G1486" s="13" t="n">
        <v>0.790201512965075</v>
      </c>
      <c r="H1486" s="13" t="s">
        <v>1084</v>
      </c>
      <c r="I1486" s="15" t="b">
        <f aca="false">FALSE()</f>
        <v>0</v>
      </c>
      <c r="J1486" s="15" t="s">
        <v>16</v>
      </c>
      <c r="K1486" s="16" t="n">
        <v>0.849</v>
      </c>
    </row>
    <row r="1487" customFormat="false" ht="16" hidden="false" customHeight="false" outlineLevel="0" collapsed="false">
      <c r="A1487" s="10"/>
      <c r="B1487" s="13" t="s">
        <v>1256</v>
      </c>
      <c r="C1487" s="13" t="s">
        <v>1645</v>
      </c>
      <c r="D1487" s="13" t="n">
        <v>0.0844982070463545</v>
      </c>
      <c r="E1487" s="13" t="n">
        <v>1</v>
      </c>
      <c r="F1487" s="13" t="n">
        <v>2.95780496825596</v>
      </c>
      <c r="G1487" s="13" t="n">
        <v>0.790479481846489</v>
      </c>
      <c r="H1487" s="13" t="s">
        <v>1257</v>
      </c>
      <c r="I1487" s="15" t="b">
        <f aca="false">FALSE()</f>
        <v>0</v>
      </c>
      <c r="J1487" s="15" t="s">
        <v>16</v>
      </c>
      <c r="K1487" s="16" t="n">
        <v>0.981</v>
      </c>
    </row>
    <row r="1488" customFormat="false" ht="16" hidden="false" customHeight="false" outlineLevel="0" collapsed="false">
      <c r="A1488" s="10"/>
      <c r="B1488" s="13" t="s">
        <v>1315</v>
      </c>
      <c r="C1488" s="13" t="s">
        <v>1645</v>
      </c>
      <c r="D1488" s="13" t="n">
        <v>0.0763381862548441</v>
      </c>
      <c r="E1488" s="13" t="n">
        <v>1</v>
      </c>
      <c r="F1488" s="13" t="n">
        <v>6.27151483332259</v>
      </c>
      <c r="G1488" s="13" t="n">
        <v>0.791203102302105</v>
      </c>
      <c r="H1488" s="13" t="s">
        <v>1316</v>
      </c>
      <c r="I1488" s="15" t="b">
        <f aca="false">FALSE()</f>
        <v>0</v>
      </c>
      <c r="J1488" s="15" t="s">
        <v>16</v>
      </c>
      <c r="K1488" s="16" t="n">
        <v>0.952</v>
      </c>
    </row>
    <row r="1489" customFormat="false" ht="16" hidden="false" customHeight="false" outlineLevel="0" collapsed="false">
      <c r="A1489" s="10"/>
      <c r="B1489" s="13" t="s">
        <v>869</v>
      </c>
      <c r="C1489" s="13" t="s">
        <v>1645</v>
      </c>
      <c r="D1489" s="13" t="n">
        <v>0.0751740798635779</v>
      </c>
      <c r="E1489" s="13" t="n">
        <v>1</v>
      </c>
      <c r="F1489" s="13" t="n">
        <v>6.38980982674094</v>
      </c>
      <c r="G1489" s="13" t="n">
        <v>0.792596942994769</v>
      </c>
      <c r="H1489" s="13" t="s">
        <v>870</v>
      </c>
      <c r="I1489" s="15" t="b">
        <f aca="false">FALSE()</f>
        <v>0</v>
      </c>
      <c r="J1489" s="15" t="s">
        <v>16</v>
      </c>
      <c r="K1489" s="16" t="n">
        <v>0.902</v>
      </c>
    </row>
    <row r="1490" customFormat="false" ht="16" hidden="false" customHeight="false" outlineLevel="0" collapsed="false">
      <c r="A1490" s="10"/>
      <c r="B1490" s="13" t="s">
        <v>1396</v>
      </c>
      <c r="C1490" s="13" t="s">
        <v>1645</v>
      </c>
      <c r="D1490" s="13" t="n">
        <v>0.0724425488806743</v>
      </c>
      <c r="E1490" s="13" t="n">
        <v>1</v>
      </c>
      <c r="F1490" s="13" t="n">
        <v>7.72009926269472</v>
      </c>
      <c r="G1490" s="13" t="n">
        <v>0.794866057149856</v>
      </c>
      <c r="H1490" s="13" t="s">
        <v>1397</v>
      </c>
      <c r="I1490" s="15" t="b">
        <f aca="false">FALSE()</f>
        <v>0</v>
      </c>
      <c r="J1490" s="15" t="s">
        <v>16</v>
      </c>
      <c r="K1490" s="16" t="n">
        <v>0.854</v>
      </c>
    </row>
    <row r="1491" customFormat="false" ht="16" hidden="false" customHeight="false" outlineLevel="0" collapsed="false">
      <c r="A1491" s="10"/>
      <c r="B1491" s="13" t="s">
        <v>1423</v>
      </c>
      <c r="C1491" s="13" t="s">
        <v>1645</v>
      </c>
      <c r="D1491" s="13" t="n">
        <v>0.107913956179909</v>
      </c>
      <c r="E1491" s="13" t="n">
        <v>1</v>
      </c>
      <c r="F1491" s="13" t="n">
        <v>1.0596664705187</v>
      </c>
      <c r="G1491" s="13" t="n">
        <v>0.795524812995142</v>
      </c>
      <c r="H1491" s="13" t="s">
        <v>1424</v>
      </c>
      <c r="I1491" s="15" t="b">
        <f aca="false">FALSE()</f>
        <v>0</v>
      </c>
      <c r="J1491" s="15" t="s">
        <v>16</v>
      </c>
      <c r="K1491" s="16" t="n">
        <v>1.035</v>
      </c>
    </row>
    <row r="1492" customFormat="false" ht="16" hidden="false" customHeight="false" outlineLevel="0" collapsed="false">
      <c r="A1492" s="10"/>
      <c r="B1492" s="13" t="s">
        <v>749</v>
      </c>
      <c r="C1492" s="13" t="s">
        <v>1645</v>
      </c>
      <c r="D1492" s="13" t="n">
        <v>0.0715263558214602</v>
      </c>
      <c r="E1492" s="13" t="n">
        <v>1</v>
      </c>
      <c r="F1492" s="13" t="n">
        <v>7.31321333539947</v>
      </c>
      <c r="G1492" s="13" t="n">
        <v>0.796513442331023</v>
      </c>
      <c r="H1492" s="13" t="s">
        <v>750</v>
      </c>
      <c r="I1492" s="15" t="b">
        <f aca="false">FALSE()</f>
        <v>0</v>
      </c>
      <c r="J1492" s="15" t="s">
        <v>16</v>
      </c>
      <c r="K1492" s="16" t="n">
        <v>1.088</v>
      </c>
    </row>
    <row r="1493" customFormat="false" ht="16" hidden="false" customHeight="false" outlineLevel="0" collapsed="false">
      <c r="A1493" s="10"/>
      <c r="B1493" s="13" t="s">
        <v>1569</v>
      </c>
      <c r="C1493" s="13" t="s">
        <v>1645</v>
      </c>
      <c r="D1493" s="13" t="n">
        <v>0.0799564862659775</v>
      </c>
      <c r="E1493" s="13" t="n">
        <v>1</v>
      </c>
      <c r="F1493" s="13" t="n">
        <v>2.84263374856344</v>
      </c>
      <c r="G1493" s="13" t="n">
        <v>0.796685904361249</v>
      </c>
      <c r="H1493" s="13" t="s">
        <v>1570</v>
      </c>
      <c r="I1493" s="15" t="b">
        <f aca="false">FALSE()</f>
        <v>0</v>
      </c>
      <c r="J1493" s="15" t="s">
        <v>16</v>
      </c>
      <c r="K1493" s="16" t="n">
        <v>1.004</v>
      </c>
    </row>
    <row r="1494" customFormat="false" ht="16" hidden="false" customHeight="false" outlineLevel="0" collapsed="false">
      <c r="A1494" s="10"/>
      <c r="B1494" s="13" t="s">
        <v>1189</v>
      </c>
      <c r="C1494" s="13" t="s">
        <v>1645</v>
      </c>
      <c r="D1494" s="13" t="n">
        <v>0.0709794319540272</v>
      </c>
      <c r="E1494" s="13" t="n">
        <v>1</v>
      </c>
      <c r="F1494" s="13" t="n">
        <v>6.24257745363577</v>
      </c>
      <c r="G1494" s="13" t="n">
        <v>0.798498623222272</v>
      </c>
      <c r="H1494" s="13" t="s">
        <v>1190</v>
      </c>
      <c r="I1494" s="15" t="b">
        <f aca="false">FALSE()</f>
        <v>0</v>
      </c>
      <c r="J1494" s="15" t="s">
        <v>16</v>
      </c>
      <c r="K1494" s="16" t="n">
        <v>1.249</v>
      </c>
    </row>
    <row r="1495" customFormat="false" ht="16" hidden="false" customHeight="false" outlineLevel="0" collapsed="false">
      <c r="A1495" s="10"/>
      <c r="B1495" s="13" t="s">
        <v>1501</v>
      </c>
      <c r="C1495" s="13" t="s">
        <v>1645</v>
      </c>
      <c r="D1495" s="13" t="n">
        <v>0.098523949225229</v>
      </c>
      <c r="E1495" s="13" t="n">
        <v>1</v>
      </c>
      <c r="F1495" s="13" t="n">
        <v>1.12551107304475</v>
      </c>
      <c r="G1495" s="13" t="n">
        <v>0.801752928077715</v>
      </c>
      <c r="H1495" s="13" t="s">
        <v>1502</v>
      </c>
      <c r="I1495" s="15" t="b">
        <f aca="false">FALSE()</f>
        <v>0</v>
      </c>
      <c r="J1495" s="15" t="s">
        <v>16</v>
      </c>
      <c r="K1495" s="16" t="n">
        <v>1.015</v>
      </c>
    </row>
    <row r="1496" customFormat="false" ht="16" hidden="false" customHeight="false" outlineLevel="0" collapsed="false">
      <c r="A1496" s="10"/>
      <c r="B1496" s="13" t="s">
        <v>1321</v>
      </c>
      <c r="C1496" s="13" t="s">
        <v>1645</v>
      </c>
      <c r="D1496" s="13" t="n">
        <v>0.0887631907848114</v>
      </c>
      <c r="E1496" s="13" t="n">
        <v>1</v>
      </c>
      <c r="F1496" s="13" t="n">
        <v>1.45766839064535</v>
      </c>
      <c r="G1496" s="13" t="n">
        <v>0.802659042255984</v>
      </c>
      <c r="H1496" s="13" t="s">
        <v>1322</v>
      </c>
      <c r="I1496" s="15" t="b">
        <f aca="false">FALSE()</f>
        <v>0</v>
      </c>
      <c r="J1496" s="15" t="s">
        <v>16</v>
      </c>
      <c r="K1496" s="16" t="n">
        <v>1.04</v>
      </c>
    </row>
    <row r="1497" customFormat="false" ht="16" hidden="false" customHeight="false" outlineLevel="0" collapsed="false">
      <c r="A1497" s="10"/>
      <c r="B1497" s="13" t="s">
        <v>548</v>
      </c>
      <c r="C1497" s="13" t="s">
        <v>1645</v>
      </c>
      <c r="D1497" s="13" t="n">
        <v>0.0669208050149179</v>
      </c>
      <c r="E1497" s="13" t="n">
        <v>1</v>
      </c>
      <c r="F1497" s="13" t="n">
        <v>7.3546331724376</v>
      </c>
      <c r="G1497" s="13" t="n">
        <v>0.802965349773238</v>
      </c>
      <c r="H1497" s="13" t="s">
        <v>549</v>
      </c>
      <c r="I1497" s="15" t="b">
        <f aca="false">FALSE()</f>
        <v>0</v>
      </c>
      <c r="J1497" s="15" t="s">
        <v>16</v>
      </c>
      <c r="K1497" s="16" t="n">
        <v>0.777</v>
      </c>
    </row>
    <row r="1498" customFormat="false" ht="16" hidden="false" customHeight="false" outlineLevel="0" collapsed="false">
      <c r="A1498" s="10"/>
      <c r="B1498" s="13" t="s">
        <v>1110</v>
      </c>
      <c r="C1498" s="13" t="s">
        <v>1645</v>
      </c>
      <c r="D1498" s="13" t="n">
        <v>0.0982148437952699</v>
      </c>
      <c r="E1498" s="13" t="n">
        <v>1</v>
      </c>
      <c r="F1498" s="13" t="n">
        <v>1.08581799564034</v>
      </c>
      <c r="G1498" s="13" t="n">
        <v>0.80341807428887</v>
      </c>
      <c r="H1498" s="13" t="s">
        <v>1111</v>
      </c>
      <c r="I1498" s="15" t="b">
        <f aca="false">FALSE()</f>
        <v>0</v>
      </c>
      <c r="J1498" s="15" t="s">
        <v>16</v>
      </c>
      <c r="K1498" s="16" t="n">
        <v>0.741</v>
      </c>
    </row>
    <row r="1499" customFormat="false" ht="16" hidden="false" customHeight="false" outlineLevel="0" collapsed="false">
      <c r="A1499" s="10"/>
      <c r="B1499" s="13" t="s">
        <v>1615</v>
      </c>
      <c r="C1499" s="13" t="s">
        <v>1645</v>
      </c>
      <c r="D1499" s="13" t="n">
        <v>0.0761422853258804</v>
      </c>
      <c r="E1499" s="13" t="n">
        <v>1</v>
      </c>
      <c r="F1499" s="13" t="n">
        <v>2.40598425188275</v>
      </c>
      <c r="G1499" s="13" t="n">
        <v>0.804538437197402</v>
      </c>
      <c r="H1499" s="13" t="s">
        <v>1616</v>
      </c>
      <c r="I1499" s="15" t="b">
        <f aca="false">FALSE()</f>
        <v>0</v>
      </c>
      <c r="J1499" s="15" t="s">
        <v>16</v>
      </c>
      <c r="K1499" s="16" t="n">
        <v>0.939</v>
      </c>
    </row>
    <row r="1500" customFormat="false" ht="16" hidden="false" customHeight="false" outlineLevel="0" collapsed="false">
      <c r="A1500" s="10"/>
      <c r="B1500" s="13" t="s">
        <v>685</v>
      </c>
      <c r="C1500" s="13" t="s">
        <v>1645</v>
      </c>
      <c r="D1500" s="13" t="n">
        <v>0.0913929990914003</v>
      </c>
      <c r="E1500" s="13" t="n">
        <v>1</v>
      </c>
      <c r="F1500" s="13" t="n">
        <v>1.24288729688624</v>
      </c>
      <c r="G1500" s="13" t="n">
        <v>0.805144793346863</v>
      </c>
      <c r="H1500" s="13" t="s">
        <v>686</v>
      </c>
      <c r="I1500" s="15" t="b">
        <f aca="false">FALSE()</f>
        <v>0</v>
      </c>
      <c r="J1500" s="15" t="s">
        <v>16</v>
      </c>
      <c r="K1500" s="16" t="n">
        <v>0.942</v>
      </c>
    </row>
    <row r="1501" customFormat="false" ht="16" hidden="false" customHeight="false" outlineLevel="0" collapsed="false">
      <c r="A1501" s="10"/>
      <c r="B1501" s="13" t="s">
        <v>1349</v>
      </c>
      <c r="C1501" s="13" t="s">
        <v>1645</v>
      </c>
      <c r="D1501" s="13" t="n">
        <v>0.091676718938481</v>
      </c>
      <c r="E1501" s="13" t="n">
        <v>1</v>
      </c>
      <c r="F1501" s="13" t="n">
        <v>1.19119846011622</v>
      </c>
      <c r="G1501" s="13" t="n">
        <v>0.806343504387937</v>
      </c>
      <c r="H1501" s="13" t="s">
        <v>1350</v>
      </c>
      <c r="I1501" s="15" t="b">
        <f aca="false">FALSE()</f>
        <v>0</v>
      </c>
      <c r="J1501" s="15" t="s">
        <v>16</v>
      </c>
      <c r="K1501" s="16" t="n">
        <v>1.048</v>
      </c>
    </row>
    <row r="1502" customFormat="false" ht="16" hidden="false" customHeight="false" outlineLevel="0" collapsed="false">
      <c r="A1502" s="10"/>
      <c r="B1502" s="13" t="s">
        <v>1453</v>
      </c>
      <c r="C1502" s="13" t="s">
        <v>1645</v>
      </c>
      <c r="D1502" s="13" t="n">
        <v>0.0636132601464452</v>
      </c>
      <c r="E1502" s="13" t="n">
        <v>1</v>
      </c>
      <c r="F1502" s="13" t="n">
        <v>7.87148944848098</v>
      </c>
      <c r="G1502" s="13" t="n">
        <v>0.807334168308666</v>
      </c>
      <c r="H1502" s="13" t="s">
        <v>1454</v>
      </c>
      <c r="I1502" s="15" t="b">
        <f aca="false">FALSE()</f>
        <v>0</v>
      </c>
      <c r="J1502" s="15" t="s">
        <v>16</v>
      </c>
      <c r="K1502" s="16" t="n">
        <v>0.968</v>
      </c>
    </row>
    <row r="1503" customFormat="false" ht="16" hidden="false" customHeight="false" outlineLevel="0" collapsed="false">
      <c r="A1503" s="10"/>
      <c r="B1503" s="13" t="s">
        <v>974</v>
      </c>
      <c r="C1503" s="13" t="s">
        <v>1645</v>
      </c>
      <c r="D1503" s="13" t="n">
        <v>0.0639307705109009</v>
      </c>
      <c r="E1503" s="13" t="n">
        <v>1</v>
      </c>
      <c r="F1503" s="13" t="n">
        <v>6.81114415866476</v>
      </c>
      <c r="G1503" s="13" t="n">
        <v>0.807848398046908</v>
      </c>
      <c r="H1503" s="13" t="s">
        <v>975</v>
      </c>
      <c r="I1503" s="15" t="b">
        <f aca="false">FALSE()</f>
        <v>0</v>
      </c>
      <c r="J1503" s="15" t="s">
        <v>16</v>
      </c>
      <c r="K1503" s="16" t="n">
        <v>1.001</v>
      </c>
    </row>
    <row r="1504" customFormat="false" ht="16" hidden="false" customHeight="false" outlineLevel="0" collapsed="false">
      <c r="A1504" s="10"/>
      <c r="B1504" s="13" t="s">
        <v>1199</v>
      </c>
      <c r="C1504" s="13" t="s">
        <v>1645</v>
      </c>
      <c r="D1504" s="13" t="n">
        <v>0.0642384447349022</v>
      </c>
      <c r="E1504" s="13" t="n">
        <v>1</v>
      </c>
      <c r="F1504" s="13" t="n">
        <v>6.36315200993675</v>
      </c>
      <c r="G1504" s="13" t="n">
        <v>0.807909838038497</v>
      </c>
      <c r="H1504" s="13" t="s">
        <v>1200</v>
      </c>
      <c r="I1504" s="15" t="b">
        <f aca="false">FALSE()</f>
        <v>0</v>
      </c>
      <c r="J1504" s="15" t="s">
        <v>16</v>
      </c>
      <c r="K1504" s="16" t="n">
        <v>1.047</v>
      </c>
    </row>
    <row r="1505" customFormat="false" ht="16" hidden="false" customHeight="false" outlineLevel="0" collapsed="false">
      <c r="A1505" s="10"/>
      <c r="B1505" s="13" t="s">
        <v>1238</v>
      </c>
      <c r="C1505" s="13" t="s">
        <v>1645</v>
      </c>
      <c r="D1505" s="13" t="n">
        <v>0.0870791232617893</v>
      </c>
      <c r="E1505" s="13" t="n">
        <v>1</v>
      </c>
      <c r="F1505" s="13" t="n">
        <v>1.11426778086552</v>
      </c>
      <c r="G1505" s="13" t="n">
        <v>0.813353121449513</v>
      </c>
      <c r="H1505" s="13" t="s">
        <v>1239</v>
      </c>
      <c r="I1505" s="15" t="b">
        <f aca="false">FALSE()</f>
        <v>0</v>
      </c>
      <c r="J1505" s="15" t="s">
        <v>16</v>
      </c>
      <c r="K1505" s="16" t="n">
        <v>1.047</v>
      </c>
    </row>
    <row r="1506" customFormat="false" ht="16" hidden="false" customHeight="false" outlineLevel="0" collapsed="false">
      <c r="A1506" s="10"/>
      <c r="B1506" s="13" t="s">
        <v>1025</v>
      </c>
      <c r="C1506" s="13" t="s">
        <v>1645</v>
      </c>
      <c r="D1506" s="13" t="n">
        <v>0.0750884811948446</v>
      </c>
      <c r="E1506" s="13" t="n">
        <v>1</v>
      </c>
      <c r="F1506" s="13" t="n">
        <v>1.71054952771644</v>
      </c>
      <c r="G1506" s="13" t="n">
        <v>0.813538960176734</v>
      </c>
      <c r="H1506" s="13" t="s">
        <v>1026</v>
      </c>
      <c r="I1506" s="15" t="b">
        <f aca="false">FALSE()</f>
        <v>0</v>
      </c>
      <c r="J1506" s="15" t="s">
        <v>16</v>
      </c>
      <c r="K1506" s="16" t="n">
        <v>0.889</v>
      </c>
    </row>
    <row r="1507" customFormat="false" ht="16" hidden="false" customHeight="false" outlineLevel="0" collapsed="false">
      <c r="A1507" s="10"/>
      <c r="B1507" s="13" t="s">
        <v>1421</v>
      </c>
      <c r="C1507" s="13" t="s">
        <v>1645</v>
      </c>
      <c r="D1507" s="13" t="n">
        <v>0.0593739345911741</v>
      </c>
      <c r="E1507" s="13" t="n">
        <v>1</v>
      </c>
      <c r="F1507" s="13" t="n">
        <v>7.85346019689117</v>
      </c>
      <c r="G1507" s="13" t="n">
        <v>0.813732439108086</v>
      </c>
      <c r="H1507" s="13" t="s">
        <v>1422</v>
      </c>
      <c r="I1507" s="15" t="b">
        <f aca="false">FALSE()</f>
        <v>0</v>
      </c>
      <c r="J1507" s="15" t="s">
        <v>16</v>
      </c>
      <c r="K1507" s="16" t="n">
        <v>0.927</v>
      </c>
    </row>
    <row r="1508" customFormat="false" ht="16" hidden="false" customHeight="false" outlineLevel="0" collapsed="false">
      <c r="A1508" s="10"/>
      <c r="B1508" s="13" t="s">
        <v>1264</v>
      </c>
      <c r="C1508" s="13" t="s">
        <v>1645</v>
      </c>
      <c r="D1508" s="13" t="n">
        <v>0.068642392073849</v>
      </c>
      <c r="E1508" s="13" t="n">
        <v>1</v>
      </c>
      <c r="F1508" s="13" t="n">
        <v>2.34405967373591</v>
      </c>
      <c r="G1508" s="13" t="n">
        <v>0.81459233912004</v>
      </c>
      <c r="H1508" s="13" t="s">
        <v>1265</v>
      </c>
      <c r="I1508" s="15" t="b">
        <f aca="false">FALSE()</f>
        <v>0</v>
      </c>
      <c r="J1508" s="15" t="s">
        <v>16</v>
      </c>
      <c r="K1508" s="16" t="n">
        <v>0.931</v>
      </c>
    </row>
    <row r="1509" customFormat="false" ht="16" hidden="false" customHeight="false" outlineLevel="0" collapsed="false">
      <c r="A1509" s="10"/>
      <c r="B1509" s="13" t="s">
        <v>1351</v>
      </c>
      <c r="C1509" s="13" t="s">
        <v>1645</v>
      </c>
      <c r="D1509" s="13" t="n">
        <v>0.0592800438905777</v>
      </c>
      <c r="E1509" s="13" t="n">
        <v>1</v>
      </c>
      <c r="F1509" s="13" t="n">
        <v>6.4228152411999</v>
      </c>
      <c r="G1509" s="13" t="n">
        <v>0.815229092498578</v>
      </c>
      <c r="H1509" s="13" t="s">
        <v>1352</v>
      </c>
      <c r="I1509" s="15" t="b">
        <f aca="false">FALSE()</f>
        <v>0</v>
      </c>
      <c r="J1509" s="15" t="s">
        <v>16</v>
      </c>
      <c r="K1509" s="16" t="n">
        <v>0.873</v>
      </c>
    </row>
    <row r="1510" customFormat="false" ht="16" hidden="false" customHeight="false" outlineLevel="0" collapsed="false">
      <c r="A1510" s="10"/>
      <c r="B1510" s="13" t="s">
        <v>248</v>
      </c>
      <c r="C1510" s="13" t="s">
        <v>1645</v>
      </c>
      <c r="D1510" s="13" t="n">
        <v>0.0564835929696929</v>
      </c>
      <c r="E1510" s="13" t="n">
        <v>1</v>
      </c>
      <c r="F1510" s="13" t="n">
        <v>7.84834660749528</v>
      </c>
      <c r="G1510" s="13" t="n">
        <v>0.818229255107713</v>
      </c>
      <c r="H1510" s="13" t="s">
        <v>249</v>
      </c>
      <c r="I1510" s="15" t="b">
        <f aca="false">FALSE()</f>
        <v>0</v>
      </c>
      <c r="J1510" s="15" t="s">
        <v>16</v>
      </c>
      <c r="K1510" s="16" t="n">
        <v>0.821</v>
      </c>
    </row>
    <row r="1511" customFormat="false" ht="16" hidden="false" customHeight="false" outlineLevel="0" collapsed="false">
      <c r="A1511" s="10"/>
      <c r="B1511" s="13" t="s">
        <v>998</v>
      </c>
      <c r="C1511" s="13" t="s">
        <v>1645</v>
      </c>
      <c r="D1511" s="13" t="n">
        <v>0.0566976090264481</v>
      </c>
      <c r="E1511" s="13" t="n">
        <v>1</v>
      </c>
      <c r="F1511" s="13" t="n">
        <v>7.07139054990769</v>
      </c>
      <c r="G1511" s="13" t="n">
        <v>0.818546432284275</v>
      </c>
      <c r="H1511" s="13" t="s">
        <v>999</v>
      </c>
      <c r="I1511" s="15" t="b">
        <f aca="false">FALSE()</f>
        <v>0</v>
      </c>
      <c r="J1511" s="15" t="s">
        <v>16</v>
      </c>
      <c r="K1511" s="16" t="n">
        <v>0.878</v>
      </c>
    </row>
    <row r="1512" customFormat="false" ht="16" hidden="false" customHeight="false" outlineLevel="0" collapsed="false">
      <c r="A1512" s="10"/>
      <c r="B1512" s="13" t="s">
        <v>1433</v>
      </c>
      <c r="C1512" s="13" t="s">
        <v>1645</v>
      </c>
      <c r="D1512" s="13" t="n">
        <v>0.0561329357253015</v>
      </c>
      <c r="E1512" s="13" t="n">
        <v>1</v>
      </c>
      <c r="F1512" s="13" t="n">
        <v>7.52903236980794</v>
      </c>
      <c r="G1512" s="13" t="n">
        <v>0.819034100950023</v>
      </c>
      <c r="H1512" s="13" t="s">
        <v>1434</v>
      </c>
      <c r="I1512" s="15" t="b">
        <f aca="false">FALSE()</f>
        <v>0</v>
      </c>
      <c r="J1512" s="15" t="s">
        <v>16</v>
      </c>
      <c r="K1512" s="16" t="n">
        <v>0.987</v>
      </c>
    </row>
    <row r="1513" customFormat="false" ht="16" hidden="false" customHeight="false" outlineLevel="0" collapsed="false">
      <c r="A1513" s="10"/>
      <c r="B1513" s="13" t="s">
        <v>1543</v>
      </c>
      <c r="C1513" s="13" t="s">
        <v>1645</v>
      </c>
      <c r="D1513" s="13" t="n">
        <v>0.0622778436018955</v>
      </c>
      <c r="E1513" s="13" t="n">
        <v>1</v>
      </c>
      <c r="F1513" s="13" t="n">
        <v>2.99501667392176</v>
      </c>
      <c r="G1513" s="13" t="n">
        <v>0.81906786017103</v>
      </c>
      <c r="H1513" s="13" t="s">
        <v>1544</v>
      </c>
      <c r="I1513" s="15" t="b">
        <f aca="false">FALSE()</f>
        <v>0</v>
      </c>
      <c r="J1513" s="15" t="s">
        <v>16</v>
      </c>
      <c r="K1513" s="16" t="n">
        <v>1.109</v>
      </c>
    </row>
    <row r="1514" customFormat="false" ht="16" hidden="false" customHeight="false" outlineLevel="0" collapsed="false">
      <c r="A1514" s="10"/>
      <c r="B1514" s="13" t="s">
        <v>1473</v>
      </c>
      <c r="C1514" s="13" t="s">
        <v>1645</v>
      </c>
      <c r="D1514" s="13" t="n">
        <v>0.0547583496233202</v>
      </c>
      <c r="E1514" s="13" t="n">
        <v>1</v>
      </c>
      <c r="F1514" s="13" t="n">
        <v>7.68309633797605</v>
      </c>
      <c r="G1514" s="13" t="n">
        <v>0.821095473749098</v>
      </c>
      <c r="H1514" s="13" t="s">
        <v>1474</v>
      </c>
      <c r="I1514" s="15" t="b">
        <f aca="false">FALSE()</f>
        <v>0</v>
      </c>
      <c r="J1514" s="15" t="s">
        <v>16</v>
      </c>
      <c r="K1514" s="16" t="n">
        <v>1.116</v>
      </c>
    </row>
    <row r="1515" customFormat="false" ht="16" hidden="false" customHeight="false" outlineLevel="0" collapsed="false">
      <c r="A1515" s="10"/>
      <c r="B1515" s="13" t="s">
        <v>1242</v>
      </c>
      <c r="C1515" s="13" t="s">
        <v>1645</v>
      </c>
      <c r="D1515" s="13" t="n">
        <v>0.0552001118529124</v>
      </c>
      <c r="E1515" s="13" t="n">
        <v>1</v>
      </c>
      <c r="F1515" s="13" t="n">
        <v>6.69226572327627</v>
      </c>
      <c r="G1515" s="13" t="n">
        <v>0.821275880009846</v>
      </c>
      <c r="H1515" s="13" t="s">
        <v>1243</v>
      </c>
      <c r="I1515" s="15" t="b">
        <f aca="false">FALSE()</f>
        <v>0</v>
      </c>
      <c r="J1515" s="15" t="s">
        <v>16</v>
      </c>
      <c r="K1515" s="16" t="n">
        <v>0.995</v>
      </c>
    </row>
    <row r="1516" customFormat="false" ht="16" hidden="false" customHeight="false" outlineLevel="0" collapsed="false">
      <c r="A1516" s="10"/>
      <c r="B1516" s="13" t="s">
        <v>1443</v>
      </c>
      <c r="C1516" s="13" t="s">
        <v>1645</v>
      </c>
      <c r="D1516" s="13" t="n">
        <v>0.0559113099665571</v>
      </c>
      <c r="E1516" s="13" t="n">
        <v>1</v>
      </c>
      <c r="F1516" s="13" t="n">
        <v>5.74227290783136</v>
      </c>
      <c r="G1516" s="13" t="n">
        <v>0.821286600904736</v>
      </c>
      <c r="H1516" s="13" t="s">
        <v>1444</v>
      </c>
      <c r="I1516" s="15" t="b">
        <f aca="false">FALSE()</f>
        <v>0</v>
      </c>
      <c r="J1516" s="15" t="s">
        <v>16</v>
      </c>
      <c r="K1516" s="16" t="n">
        <v>1.055</v>
      </c>
    </row>
    <row r="1517" customFormat="false" ht="16" hidden="false" customHeight="false" outlineLevel="0" collapsed="false">
      <c r="A1517" s="10"/>
      <c r="B1517" s="13" t="s">
        <v>198</v>
      </c>
      <c r="C1517" s="13" t="s">
        <v>1645</v>
      </c>
      <c r="D1517" s="13" t="n">
        <v>0.0529475477154709</v>
      </c>
      <c r="E1517" s="13" t="n">
        <v>1</v>
      </c>
      <c r="F1517" s="13" t="n">
        <v>7.98045363797804</v>
      </c>
      <c r="G1517" s="13" t="n">
        <v>0.823800017781312</v>
      </c>
      <c r="H1517" s="13" t="s">
        <v>199</v>
      </c>
      <c r="I1517" s="15" t="b">
        <f aca="false">FALSE()</f>
        <v>0</v>
      </c>
      <c r="J1517" s="15" t="s">
        <v>16</v>
      </c>
      <c r="K1517" s="16" t="n">
        <v>0.997</v>
      </c>
    </row>
    <row r="1518" customFormat="false" ht="16" hidden="false" customHeight="false" outlineLevel="0" collapsed="false">
      <c r="A1518" s="10"/>
      <c r="B1518" s="13" t="s">
        <v>1209</v>
      </c>
      <c r="C1518" s="13" t="s">
        <v>1645</v>
      </c>
      <c r="D1518" s="13" t="n">
        <v>0.0531388368568397</v>
      </c>
      <c r="E1518" s="13" t="n">
        <v>1</v>
      </c>
      <c r="F1518" s="13" t="n">
        <v>6.54641640451561</v>
      </c>
      <c r="G1518" s="13" t="n">
        <v>0.824725582682083</v>
      </c>
      <c r="H1518" s="13" t="s">
        <v>1210</v>
      </c>
      <c r="I1518" s="15" t="b">
        <f aca="false">FALSE()</f>
        <v>0</v>
      </c>
      <c r="J1518" s="15" t="s">
        <v>16</v>
      </c>
      <c r="K1518" s="16" t="n">
        <v>1.052</v>
      </c>
    </row>
    <row r="1519" customFormat="false" ht="16" hidden="false" customHeight="false" outlineLevel="0" collapsed="false">
      <c r="A1519" s="10"/>
      <c r="B1519" s="13" t="s">
        <v>1087</v>
      </c>
      <c r="C1519" s="13" t="s">
        <v>1645</v>
      </c>
      <c r="D1519" s="13" t="n">
        <v>0.0525256062330401</v>
      </c>
      <c r="E1519" s="13" t="n">
        <v>1</v>
      </c>
      <c r="F1519" s="13" t="n">
        <v>7.18076271054705</v>
      </c>
      <c r="G1519" s="13" t="n">
        <v>0.825116616819523</v>
      </c>
      <c r="H1519" s="13" t="s">
        <v>1088</v>
      </c>
      <c r="I1519" s="15" t="b">
        <f aca="false">FALSE()</f>
        <v>0</v>
      </c>
      <c r="J1519" s="15" t="s">
        <v>16</v>
      </c>
      <c r="K1519" s="16" t="n">
        <v>1.031</v>
      </c>
    </row>
    <row r="1520" customFormat="false" ht="16" hidden="false" customHeight="false" outlineLevel="0" collapsed="false">
      <c r="A1520" s="10"/>
      <c r="B1520" s="13" t="s">
        <v>1371</v>
      </c>
      <c r="C1520" s="13" t="s">
        <v>1645</v>
      </c>
      <c r="D1520" s="13" t="n">
        <v>0.052409857672537</v>
      </c>
      <c r="E1520" s="13" t="n">
        <v>1</v>
      </c>
      <c r="F1520" s="13" t="n">
        <v>7.02910522926354</v>
      </c>
      <c r="G1520" s="13" t="n">
        <v>0.8254399998454</v>
      </c>
      <c r="H1520" s="13" t="s">
        <v>832</v>
      </c>
      <c r="I1520" s="15" t="b">
        <f aca="false">FALSE()</f>
        <v>0</v>
      </c>
      <c r="J1520" s="15" t="s">
        <v>16</v>
      </c>
      <c r="K1520" s="16" t="n">
        <v>1.116</v>
      </c>
    </row>
    <row r="1521" customFormat="false" ht="16" hidden="false" customHeight="false" outlineLevel="0" collapsed="false">
      <c r="A1521" s="10"/>
      <c r="B1521" s="13" t="s">
        <v>1187</v>
      </c>
      <c r="C1521" s="13" t="s">
        <v>1645</v>
      </c>
      <c r="D1521" s="13" t="n">
        <v>0.053041808504785</v>
      </c>
      <c r="E1521" s="13" t="n">
        <v>1</v>
      </c>
      <c r="F1521" s="13" t="n">
        <v>6.01535029469939</v>
      </c>
      <c r="G1521" s="13" t="n">
        <v>0.825484936188384</v>
      </c>
      <c r="H1521" s="13" t="s">
        <v>1188</v>
      </c>
      <c r="I1521" s="15" t="b">
        <f aca="false">FALSE()</f>
        <v>0</v>
      </c>
      <c r="J1521" s="15" t="s">
        <v>16</v>
      </c>
      <c r="K1521" s="16" t="n">
        <v>0.907</v>
      </c>
    </row>
    <row r="1522" customFormat="false" ht="16" hidden="false" customHeight="false" outlineLevel="0" collapsed="false">
      <c r="A1522" s="10"/>
      <c r="B1522" s="13" t="s">
        <v>1520</v>
      </c>
      <c r="C1522" s="13" t="s">
        <v>1645</v>
      </c>
      <c r="D1522" s="13" t="n">
        <v>0.051679511949172</v>
      </c>
      <c r="E1522" s="13" t="n">
        <v>1</v>
      </c>
      <c r="F1522" s="13" t="n">
        <v>7.17950370533364</v>
      </c>
      <c r="G1522" s="13" t="n">
        <v>0.826504418437821</v>
      </c>
      <c r="H1522" s="13" t="s">
        <v>1521</v>
      </c>
      <c r="I1522" s="15" t="b">
        <f aca="false">FALSE()</f>
        <v>0</v>
      </c>
      <c r="J1522" s="15" t="s">
        <v>16</v>
      </c>
      <c r="K1522" s="16" t="n">
        <v>1.021</v>
      </c>
    </row>
    <row r="1523" customFormat="false" ht="16" hidden="false" customHeight="false" outlineLevel="0" collapsed="false">
      <c r="A1523" s="10"/>
      <c r="B1523" s="13" t="s">
        <v>1565</v>
      </c>
      <c r="C1523" s="13" t="s">
        <v>1645</v>
      </c>
      <c r="D1523" s="13" t="n">
        <v>0.0523690586254158</v>
      </c>
      <c r="E1523" s="13" t="n">
        <v>1</v>
      </c>
      <c r="F1523" s="13" t="n">
        <v>6.02929449009161</v>
      </c>
      <c r="G1523" s="13" t="n">
        <v>0.826555796777207</v>
      </c>
      <c r="H1523" s="13" t="s">
        <v>1566</v>
      </c>
      <c r="I1523" s="15" t="b">
        <f aca="false">FALSE()</f>
        <v>0</v>
      </c>
      <c r="J1523" s="15" t="s">
        <v>16</v>
      </c>
      <c r="K1523" s="16" t="n">
        <v>1.44</v>
      </c>
    </row>
    <row r="1524" customFormat="false" ht="16" hidden="false" customHeight="false" outlineLevel="0" collapsed="false">
      <c r="A1524" s="10"/>
      <c r="B1524" s="13" t="s">
        <v>1266</v>
      </c>
      <c r="C1524" s="13" t="s">
        <v>1645</v>
      </c>
      <c r="D1524" s="13" t="n">
        <v>0.0511287667956585</v>
      </c>
      <c r="E1524" s="13" t="n">
        <v>1</v>
      </c>
      <c r="F1524" s="13" t="n">
        <v>7.95606742848886</v>
      </c>
      <c r="G1524" s="13" t="n">
        <v>0.826811419943239</v>
      </c>
      <c r="H1524" s="13" t="s">
        <v>1267</v>
      </c>
      <c r="I1524" s="15" t="b">
        <f aca="false">FALSE()</f>
        <v>0</v>
      </c>
      <c r="J1524" s="15" t="s">
        <v>16</v>
      </c>
      <c r="K1524" s="16" t="n">
        <v>1.031</v>
      </c>
    </row>
    <row r="1525" customFormat="false" ht="16" hidden="false" customHeight="false" outlineLevel="0" collapsed="false">
      <c r="A1525" s="10"/>
      <c r="B1525" s="13" t="s">
        <v>132</v>
      </c>
      <c r="C1525" s="13" t="s">
        <v>1645</v>
      </c>
      <c r="D1525" s="13" t="n">
        <v>0.0504065684911415</v>
      </c>
      <c r="E1525" s="13" t="n">
        <v>1</v>
      </c>
      <c r="F1525" s="13" t="n">
        <v>7.33423198926104</v>
      </c>
      <c r="G1525" s="13" t="n">
        <v>0.828484624123193</v>
      </c>
      <c r="H1525" s="13" t="s">
        <v>133</v>
      </c>
      <c r="I1525" s="15" t="b">
        <f aca="false">FALSE()</f>
        <v>0</v>
      </c>
      <c r="J1525" s="15" t="s">
        <v>16</v>
      </c>
      <c r="K1525" s="16" t="n">
        <v>0.936</v>
      </c>
    </row>
    <row r="1526" customFormat="false" ht="16" hidden="false" customHeight="false" outlineLevel="0" collapsed="false">
      <c r="A1526" s="10"/>
      <c r="B1526" s="13" t="s">
        <v>1594</v>
      </c>
      <c r="C1526" s="13" t="s">
        <v>1645</v>
      </c>
      <c r="D1526" s="13" t="n">
        <v>0.0600649350649348</v>
      </c>
      <c r="E1526" s="13" t="n">
        <v>1</v>
      </c>
      <c r="F1526" s="13" t="n">
        <v>2.03967454047257</v>
      </c>
      <c r="G1526" s="13" t="n">
        <v>0.828851796794276</v>
      </c>
      <c r="H1526" s="13" t="s">
        <v>1595</v>
      </c>
      <c r="I1526" s="15" t="b">
        <f aca="false">FALSE()</f>
        <v>0</v>
      </c>
      <c r="J1526" s="15" t="s">
        <v>16</v>
      </c>
      <c r="K1526" s="16" t="n">
        <v>1.15</v>
      </c>
    </row>
    <row r="1527" customFormat="false" ht="16" hidden="false" customHeight="false" outlineLevel="0" collapsed="false">
      <c r="A1527" s="10"/>
      <c r="B1527" s="13" t="s">
        <v>1392</v>
      </c>
      <c r="C1527" s="13" t="s">
        <v>1645</v>
      </c>
      <c r="D1527" s="13" t="n">
        <v>0.0498216582315737</v>
      </c>
      <c r="E1527" s="13" t="n">
        <v>1</v>
      </c>
      <c r="F1527" s="13" t="n">
        <v>7.61572000539449</v>
      </c>
      <c r="G1527" s="13" t="n">
        <v>0.829243886253694</v>
      </c>
      <c r="H1527" s="13" t="s">
        <v>1393</v>
      </c>
      <c r="I1527" s="15" t="b">
        <f aca="false">FALSE()</f>
        <v>0</v>
      </c>
      <c r="J1527" s="15" t="s">
        <v>16</v>
      </c>
      <c r="K1527" s="16" t="n">
        <v>0.956</v>
      </c>
    </row>
    <row r="1528" customFormat="false" ht="16" hidden="false" customHeight="false" outlineLevel="0" collapsed="false">
      <c r="A1528" s="10"/>
      <c r="B1528" s="13" t="s">
        <v>1606</v>
      </c>
      <c r="C1528" s="13" t="s">
        <v>1645</v>
      </c>
      <c r="D1528" s="13" t="n">
        <v>0.0666426383132092</v>
      </c>
      <c r="E1528" s="13" t="n">
        <v>1</v>
      </c>
      <c r="F1528" s="13" t="n">
        <v>1.38107330209958</v>
      </c>
      <c r="G1528" s="13" t="n">
        <v>0.829447843000561</v>
      </c>
      <c r="H1528" s="13" t="s">
        <v>1607</v>
      </c>
      <c r="I1528" s="15" t="b">
        <f aca="false">FALSE()</f>
        <v>0</v>
      </c>
      <c r="J1528" s="15" t="s">
        <v>16</v>
      </c>
      <c r="K1528" s="16" t="n">
        <v>0.976</v>
      </c>
    </row>
    <row r="1529" customFormat="false" ht="16" hidden="false" customHeight="false" outlineLevel="0" collapsed="false">
      <c r="A1529" s="10"/>
      <c r="B1529" s="13" t="s">
        <v>1342</v>
      </c>
      <c r="C1529" s="13" t="s">
        <v>1645</v>
      </c>
      <c r="D1529" s="13" t="n">
        <v>0.0486807570065689</v>
      </c>
      <c r="E1529" s="13" t="n">
        <v>1</v>
      </c>
      <c r="F1529" s="13" t="n">
        <v>7.9960199757046</v>
      </c>
      <c r="G1529" s="13" t="n">
        <v>0.830904396482061</v>
      </c>
      <c r="H1529" s="13" t="s">
        <v>1343</v>
      </c>
      <c r="I1529" s="15" t="b">
        <f aca="false">FALSE()</f>
        <v>0</v>
      </c>
      <c r="J1529" s="15" t="s">
        <v>16</v>
      </c>
      <c r="K1529" s="16" t="n">
        <v>1.021</v>
      </c>
    </row>
    <row r="1530" customFormat="false" ht="16" hidden="false" customHeight="false" outlineLevel="0" collapsed="false">
      <c r="A1530" s="10"/>
      <c r="B1530" s="13" t="s">
        <v>1537</v>
      </c>
      <c r="C1530" s="13" t="s">
        <v>1645</v>
      </c>
      <c r="D1530" s="13" t="n">
        <v>0.0471605907999465</v>
      </c>
      <c r="E1530" s="13" t="n">
        <v>1</v>
      </c>
      <c r="F1530" s="13" t="n">
        <v>7.99237093039096</v>
      </c>
      <c r="G1530" s="13" t="n">
        <v>0.833521022125899</v>
      </c>
      <c r="H1530" s="13" t="s">
        <v>1538</v>
      </c>
      <c r="I1530" s="15" t="b">
        <f aca="false">FALSE()</f>
        <v>0</v>
      </c>
      <c r="J1530" s="15" t="s">
        <v>16</v>
      </c>
      <c r="K1530" s="16" t="n">
        <v>0.952</v>
      </c>
    </row>
    <row r="1531" customFormat="false" ht="16" hidden="false" customHeight="false" outlineLevel="0" collapsed="false">
      <c r="A1531" s="10"/>
      <c r="B1531" s="13" t="s">
        <v>1439</v>
      </c>
      <c r="C1531" s="13" t="s">
        <v>1645</v>
      </c>
      <c r="D1531" s="13" t="n">
        <v>0.046892305000755</v>
      </c>
      <c r="E1531" s="13" t="n">
        <v>1</v>
      </c>
      <c r="F1531" s="13" t="n">
        <v>7.37240799315099</v>
      </c>
      <c r="G1531" s="13" t="n">
        <v>0.834432765567866</v>
      </c>
      <c r="H1531" s="13" t="s">
        <v>1440</v>
      </c>
      <c r="I1531" s="15" t="b">
        <f aca="false">FALSE()</f>
        <v>0</v>
      </c>
      <c r="J1531" s="15" t="s">
        <v>16</v>
      </c>
      <c r="K1531" s="16" t="n">
        <v>0.98</v>
      </c>
    </row>
    <row r="1532" customFormat="false" ht="16" hidden="false" customHeight="false" outlineLevel="0" collapsed="false">
      <c r="A1532" s="10"/>
      <c r="B1532" s="13" t="s">
        <v>1394</v>
      </c>
      <c r="C1532" s="13" t="s">
        <v>1645</v>
      </c>
      <c r="D1532" s="13" t="n">
        <v>0.0529282806138428</v>
      </c>
      <c r="E1532" s="13" t="n">
        <v>1</v>
      </c>
      <c r="F1532" s="13" t="n">
        <v>2.41561722962363</v>
      </c>
      <c r="G1532" s="13" t="n">
        <v>0.836099795989319</v>
      </c>
      <c r="H1532" s="13" t="s">
        <v>1395</v>
      </c>
      <c r="I1532" s="15" t="b">
        <f aca="false">FALSE()</f>
        <v>0</v>
      </c>
      <c r="J1532" s="15" t="s">
        <v>16</v>
      </c>
      <c r="K1532" s="16" t="n">
        <v>0.954</v>
      </c>
    </row>
    <row r="1533" customFormat="false" ht="16" hidden="false" customHeight="false" outlineLevel="0" collapsed="false">
      <c r="A1533" s="10"/>
      <c r="B1533" s="13" t="s">
        <v>1485</v>
      </c>
      <c r="C1533" s="13" t="s">
        <v>1645</v>
      </c>
      <c r="D1533" s="13" t="n">
        <v>0.0537220593829006</v>
      </c>
      <c r="E1533" s="13" t="n">
        <v>1</v>
      </c>
      <c r="F1533" s="13" t="n">
        <v>2.12415151508858</v>
      </c>
      <c r="G1533" s="13" t="n">
        <v>0.837140360576584</v>
      </c>
      <c r="H1533" s="13" t="s">
        <v>1486</v>
      </c>
      <c r="I1533" s="15" t="b">
        <f aca="false">FALSE()</f>
        <v>0</v>
      </c>
      <c r="J1533" s="15" t="s">
        <v>16</v>
      </c>
      <c r="K1533" s="16" t="n">
        <v>0.998</v>
      </c>
    </row>
    <row r="1534" customFormat="false" ht="16" hidden="false" customHeight="false" outlineLevel="0" collapsed="false">
      <c r="A1534" s="10"/>
      <c r="B1534" s="13" t="s">
        <v>1240</v>
      </c>
      <c r="C1534" s="13" t="s">
        <v>1645</v>
      </c>
      <c r="D1534" s="13" t="n">
        <v>0.0442453588025347</v>
      </c>
      <c r="E1534" s="13" t="n">
        <v>1</v>
      </c>
      <c r="F1534" s="13" t="n">
        <v>7.94112636482913</v>
      </c>
      <c r="G1534" s="13" t="n">
        <v>0.838694522873881</v>
      </c>
      <c r="H1534" s="13" t="s">
        <v>1241</v>
      </c>
      <c r="I1534" s="15" t="b">
        <f aca="false">FALSE()</f>
        <v>0</v>
      </c>
      <c r="J1534" s="15" t="s">
        <v>16</v>
      </c>
      <c r="K1534" s="16" t="n">
        <v>1.05</v>
      </c>
    </row>
    <row r="1535" customFormat="false" ht="16" hidden="false" customHeight="false" outlineLevel="0" collapsed="false">
      <c r="A1535" s="10"/>
      <c r="B1535" s="13" t="s">
        <v>1536</v>
      </c>
      <c r="C1535" s="13" t="s">
        <v>1645</v>
      </c>
      <c r="D1535" s="13" t="n">
        <v>0.0440927451562108</v>
      </c>
      <c r="E1535" s="13" t="n">
        <v>1</v>
      </c>
      <c r="F1535" s="13" t="n">
        <v>7.87454827605725</v>
      </c>
      <c r="G1535" s="13" t="n">
        <v>0.839012144121218</v>
      </c>
      <c r="H1535" s="13" t="s">
        <v>173</v>
      </c>
      <c r="I1535" s="15" t="b">
        <f aca="false">FALSE()</f>
        <v>0</v>
      </c>
      <c r="J1535" s="15" t="s">
        <v>16</v>
      </c>
      <c r="K1535" s="16" t="n">
        <v>0.829</v>
      </c>
    </row>
    <row r="1536" customFormat="false" ht="16" hidden="false" customHeight="false" outlineLevel="0" collapsed="false">
      <c r="A1536" s="10"/>
      <c r="B1536" s="13" t="s">
        <v>1270</v>
      </c>
      <c r="C1536" s="13" t="s">
        <v>1645</v>
      </c>
      <c r="D1536" s="13" t="n">
        <v>0.0423412785197307</v>
      </c>
      <c r="E1536" s="13" t="n">
        <v>1</v>
      </c>
      <c r="F1536" s="13" t="n">
        <v>6.00031695173719</v>
      </c>
      <c r="G1536" s="13" t="n">
        <v>0.843774374319896</v>
      </c>
      <c r="H1536" s="13" t="s">
        <v>1271</v>
      </c>
      <c r="I1536" s="15" t="b">
        <f aca="false">FALSE()</f>
        <v>0</v>
      </c>
      <c r="J1536" s="15" t="s">
        <v>16</v>
      </c>
      <c r="K1536" s="16" t="n">
        <v>0.902</v>
      </c>
    </row>
    <row r="1537" customFormat="false" ht="16" hidden="false" customHeight="false" outlineLevel="0" collapsed="false">
      <c r="A1537" s="10"/>
      <c r="B1537" s="13" t="s">
        <v>1282</v>
      </c>
      <c r="C1537" s="13" t="s">
        <v>1645</v>
      </c>
      <c r="D1537" s="13" t="n">
        <v>0.0413569768941257</v>
      </c>
      <c r="E1537" s="13" t="n">
        <v>1</v>
      </c>
      <c r="F1537" s="13" t="n">
        <v>6.81259534367662</v>
      </c>
      <c r="G1537" s="13" t="n">
        <v>0.844790895781342</v>
      </c>
      <c r="H1537" s="13" t="s">
        <v>1283</v>
      </c>
      <c r="I1537" s="15" t="b">
        <f aca="false">FALSE()</f>
        <v>0</v>
      </c>
      <c r="J1537" s="15" t="s">
        <v>16</v>
      </c>
      <c r="K1537" s="16" t="n">
        <v>0.844</v>
      </c>
    </row>
    <row r="1538" customFormat="false" ht="16" hidden="false" customHeight="false" outlineLevel="0" collapsed="false">
      <c r="A1538" s="10"/>
      <c r="B1538" s="13" t="s">
        <v>591</v>
      </c>
      <c r="C1538" s="13" t="s">
        <v>1645</v>
      </c>
      <c r="D1538" s="13" t="n">
        <v>0.0560902325815146</v>
      </c>
      <c r="E1538" s="13" t="n">
        <v>1</v>
      </c>
      <c r="F1538" s="13" t="n">
        <v>1.22434288557582</v>
      </c>
      <c r="G1538" s="13" t="n">
        <v>0.846204978828127</v>
      </c>
      <c r="H1538" s="13" t="s">
        <v>592</v>
      </c>
      <c r="I1538" s="15" t="b">
        <f aca="false">FALSE()</f>
        <v>0</v>
      </c>
      <c r="J1538" s="15" t="s">
        <v>16</v>
      </c>
      <c r="K1538" s="16" t="n">
        <v>0.886</v>
      </c>
    </row>
    <row r="1539" customFormat="false" ht="16" hidden="false" customHeight="false" outlineLevel="0" collapsed="false">
      <c r="A1539" s="10"/>
      <c r="B1539" s="13" t="s">
        <v>1323</v>
      </c>
      <c r="C1539" s="13" t="s">
        <v>1645</v>
      </c>
      <c r="D1539" s="13" t="n">
        <v>0.040119276120699</v>
      </c>
      <c r="E1539" s="13" t="n">
        <v>1</v>
      </c>
      <c r="F1539" s="13" t="n">
        <v>7.78202806080727</v>
      </c>
      <c r="G1539" s="13" t="n">
        <v>0.84638266153511</v>
      </c>
      <c r="H1539" s="13" t="s">
        <v>1324</v>
      </c>
      <c r="I1539" s="15" t="b">
        <f aca="false">FALSE()</f>
        <v>0</v>
      </c>
      <c r="J1539" s="15" t="s">
        <v>16</v>
      </c>
      <c r="K1539" s="16" t="n">
        <v>1.001</v>
      </c>
    </row>
    <row r="1540" customFormat="false" ht="16" hidden="false" customHeight="false" outlineLevel="0" collapsed="false">
      <c r="A1540" s="10"/>
      <c r="B1540" s="13" t="s">
        <v>1549</v>
      </c>
      <c r="C1540" s="13" t="s">
        <v>1645</v>
      </c>
      <c r="D1540" s="13" t="n">
        <v>0.04536940857005</v>
      </c>
      <c r="E1540" s="13" t="n">
        <v>1</v>
      </c>
      <c r="F1540" s="13" t="n">
        <v>2.13629080112172</v>
      </c>
      <c r="G1540" s="13" t="n">
        <v>0.849940864236921</v>
      </c>
      <c r="H1540" s="13" t="s">
        <v>1550</v>
      </c>
      <c r="I1540" s="15" t="b">
        <f aca="false">FALSE()</f>
        <v>0</v>
      </c>
      <c r="J1540" s="15" t="s">
        <v>16</v>
      </c>
      <c r="K1540" s="16" t="n">
        <v>1.008</v>
      </c>
    </row>
    <row r="1541" customFormat="false" ht="16" hidden="false" customHeight="false" outlineLevel="0" collapsed="false">
      <c r="A1541" s="10"/>
      <c r="B1541" s="13" t="s">
        <v>1284</v>
      </c>
      <c r="C1541" s="13" t="s">
        <v>1645</v>
      </c>
      <c r="D1541" s="13" t="n">
        <v>0.0380887754301162</v>
      </c>
      <c r="E1541" s="13" t="n">
        <v>1</v>
      </c>
      <c r="F1541" s="13" t="n">
        <v>5.97093685100622</v>
      </c>
      <c r="G1541" s="13" t="n">
        <v>0.851736526366726</v>
      </c>
      <c r="H1541" s="13" t="s">
        <v>1285</v>
      </c>
      <c r="I1541" s="15" t="b">
        <f aca="false">FALSE()</f>
        <v>0</v>
      </c>
      <c r="J1541" s="15" t="s">
        <v>16</v>
      </c>
      <c r="K1541" s="16" t="n">
        <v>1.112</v>
      </c>
    </row>
    <row r="1542" customFormat="false" ht="16" hidden="false" customHeight="false" outlineLevel="0" collapsed="false">
      <c r="A1542" s="10"/>
      <c r="B1542" s="13" t="s">
        <v>1441</v>
      </c>
      <c r="C1542" s="13" t="s">
        <v>1645</v>
      </c>
      <c r="D1542" s="13" t="n">
        <v>0.0495049504950496</v>
      </c>
      <c r="E1542" s="13" t="n">
        <v>1</v>
      </c>
      <c r="F1542" s="13" t="n">
        <v>1.36720216849667</v>
      </c>
      <c r="G1542" s="13" t="n">
        <v>0.852543084511491</v>
      </c>
      <c r="H1542" s="13" t="s">
        <v>1442</v>
      </c>
      <c r="I1542" s="15" t="b">
        <f aca="false">FALSE()</f>
        <v>0</v>
      </c>
      <c r="J1542" s="15" t="s">
        <v>16</v>
      </c>
      <c r="K1542" s="16" t="n">
        <v>1.162</v>
      </c>
    </row>
    <row r="1543" customFormat="false" ht="16" hidden="false" customHeight="false" outlineLevel="0" collapsed="false">
      <c r="A1543" s="10"/>
      <c r="B1543" s="13" t="s">
        <v>1106</v>
      </c>
      <c r="C1543" s="13" t="s">
        <v>1645</v>
      </c>
      <c r="D1543" s="13" t="n">
        <v>0.047619843237339</v>
      </c>
      <c r="E1543" s="13" t="n">
        <v>1</v>
      </c>
      <c r="F1543" s="13" t="n">
        <v>1.37023131495684</v>
      </c>
      <c r="G1543" s="13" t="n">
        <v>0.855250430792995</v>
      </c>
      <c r="H1543" s="13" t="s">
        <v>1107</v>
      </c>
      <c r="I1543" s="15" t="b">
        <f aca="false">FALSE()</f>
        <v>0</v>
      </c>
      <c r="J1543" s="15" t="s">
        <v>16</v>
      </c>
      <c r="K1543" s="16" t="n">
        <v>0.891</v>
      </c>
    </row>
    <row r="1544" customFormat="false" ht="16" hidden="false" customHeight="false" outlineLevel="0" collapsed="false">
      <c r="A1544" s="10"/>
      <c r="B1544" s="13" t="s">
        <v>1386</v>
      </c>
      <c r="C1544" s="13" t="s">
        <v>1645</v>
      </c>
      <c r="D1544" s="13" t="n">
        <v>0.0354066394327332</v>
      </c>
      <c r="E1544" s="13" t="n">
        <v>1</v>
      </c>
      <c r="F1544" s="13" t="n">
        <v>7.14710600645297</v>
      </c>
      <c r="G1544" s="13" t="n">
        <v>0.855977495491499</v>
      </c>
      <c r="H1544" s="13" t="s">
        <v>1387</v>
      </c>
      <c r="I1544" s="15" t="b">
        <f aca="false">FALSE()</f>
        <v>0</v>
      </c>
      <c r="J1544" s="15" t="s">
        <v>16</v>
      </c>
      <c r="K1544" s="16" t="n">
        <v>1.126</v>
      </c>
    </row>
    <row r="1545" customFormat="false" ht="16" hidden="false" customHeight="false" outlineLevel="0" collapsed="false">
      <c r="A1545" s="10"/>
      <c r="B1545" s="13" t="s">
        <v>1631</v>
      </c>
      <c r="C1545" s="13" t="s">
        <v>1645</v>
      </c>
      <c r="D1545" s="13" t="n">
        <v>0.0360663480658167</v>
      </c>
      <c r="E1545" s="13" t="n">
        <v>1</v>
      </c>
      <c r="F1545" s="13" t="n">
        <v>4.48878081008854</v>
      </c>
      <c r="G1545" s="13" t="n">
        <v>0.857663005927851</v>
      </c>
      <c r="H1545" s="13" t="s">
        <v>1632</v>
      </c>
      <c r="I1545" s="15" t="b">
        <f aca="false">FALSE()</f>
        <v>0</v>
      </c>
      <c r="J1545" s="15" t="s">
        <v>16</v>
      </c>
      <c r="K1545" s="16" t="n">
        <v>1.066</v>
      </c>
    </row>
    <row r="1546" customFormat="false" ht="16" hidden="false" customHeight="false" outlineLevel="0" collapsed="false">
      <c r="A1546" s="10"/>
      <c r="B1546" s="13" t="s">
        <v>1639</v>
      </c>
      <c r="C1546" s="13" t="s">
        <v>1645</v>
      </c>
      <c r="D1546" s="13" t="n">
        <v>0.0337979356500587</v>
      </c>
      <c r="E1546" s="13" t="n">
        <v>1</v>
      </c>
      <c r="F1546" s="13" t="n">
        <v>7.99309642475268</v>
      </c>
      <c r="G1546" s="13" t="n">
        <v>0.858715501610727</v>
      </c>
      <c r="H1546" s="13" t="s">
        <v>1640</v>
      </c>
      <c r="I1546" s="15" t="b">
        <f aca="false">FALSE()</f>
        <v>0</v>
      </c>
      <c r="J1546" s="15" t="s">
        <v>16</v>
      </c>
      <c r="K1546" s="16" t="n">
        <v>0.976</v>
      </c>
    </row>
    <row r="1547" customFormat="false" ht="16" hidden="false" customHeight="false" outlineLevel="0" collapsed="false">
      <c r="A1547" s="10"/>
      <c r="B1547" s="13" t="s">
        <v>1479</v>
      </c>
      <c r="C1547" s="13" t="s">
        <v>1645</v>
      </c>
      <c r="D1547" s="13" t="n">
        <v>0.0343145298045243</v>
      </c>
      <c r="E1547" s="13" t="n">
        <v>1</v>
      </c>
      <c r="F1547" s="13" t="n">
        <v>6.1048980721666</v>
      </c>
      <c r="G1547" s="13" t="n">
        <v>0.859040788830848</v>
      </c>
      <c r="H1547" s="13" t="s">
        <v>1480</v>
      </c>
      <c r="I1547" s="15" t="b">
        <f aca="false">FALSE()</f>
        <v>0</v>
      </c>
      <c r="J1547" s="15" t="s">
        <v>16</v>
      </c>
      <c r="K1547" s="16" t="n">
        <v>0.984</v>
      </c>
    </row>
    <row r="1548" customFormat="false" ht="16" hidden="false" customHeight="false" outlineLevel="0" collapsed="false">
      <c r="A1548" s="10"/>
      <c r="B1548" s="13" t="s">
        <v>1625</v>
      </c>
      <c r="C1548" s="13" t="s">
        <v>1645</v>
      </c>
      <c r="D1548" s="13" t="n">
        <v>0.0331698038502537</v>
      </c>
      <c r="E1548" s="13" t="n">
        <v>1</v>
      </c>
      <c r="F1548" s="13" t="n">
        <v>7.84211125939706</v>
      </c>
      <c r="G1548" s="13" t="n">
        <v>0.86010362339179</v>
      </c>
      <c r="H1548" s="13" t="s">
        <v>1626</v>
      </c>
      <c r="I1548" s="15" t="b">
        <f aca="false">FALSE()</f>
        <v>0</v>
      </c>
      <c r="J1548" s="15" t="s">
        <v>16</v>
      </c>
      <c r="K1548" s="16" t="n">
        <v>0.999</v>
      </c>
    </row>
    <row r="1549" customFormat="false" ht="16" hidden="false" customHeight="false" outlineLevel="0" collapsed="false">
      <c r="A1549" s="10"/>
      <c r="B1549" s="13" t="s">
        <v>1499</v>
      </c>
      <c r="C1549" s="13" t="s">
        <v>1645</v>
      </c>
      <c r="D1549" s="13" t="n">
        <v>0.0411056760342207</v>
      </c>
      <c r="E1549" s="13" t="n">
        <v>1</v>
      </c>
      <c r="F1549" s="13" t="n">
        <v>1.76593685375984</v>
      </c>
      <c r="G1549" s="13" t="n">
        <v>0.860251022049063</v>
      </c>
      <c r="H1549" s="13" t="s">
        <v>1500</v>
      </c>
      <c r="I1549" s="15" t="b">
        <f aca="false">FALSE()</f>
        <v>0</v>
      </c>
      <c r="J1549" s="15" t="s">
        <v>16</v>
      </c>
      <c r="K1549" s="16" t="n">
        <v>0.925</v>
      </c>
    </row>
    <row r="1550" customFormat="false" ht="16" hidden="false" customHeight="false" outlineLevel="0" collapsed="false">
      <c r="A1550" s="10"/>
      <c r="B1550" s="13" t="s">
        <v>1236</v>
      </c>
      <c r="C1550" s="13" t="s">
        <v>1645</v>
      </c>
      <c r="D1550" s="13" t="n">
        <v>0.0369105841099935</v>
      </c>
      <c r="E1550" s="13" t="n">
        <v>1</v>
      </c>
      <c r="F1550" s="13" t="n">
        <v>2.62484366733495</v>
      </c>
      <c r="G1550" s="13" t="n">
        <v>0.861527838812798</v>
      </c>
      <c r="H1550" s="13" t="s">
        <v>1237</v>
      </c>
      <c r="I1550" s="15" t="b">
        <f aca="false">FALSE()</f>
        <v>0</v>
      </c>
      <c r="J1550" s="15" t="s">
        <v>16</v>
      </c>
      <c r="K1550" s="16" t="n">
        <v>1.075</v>
      </c>
    </row>
    <row r="1551" customFormat="false" ht="16" hidden="false" customHeight="false" outlineLevel="0" collapsed="false">
      <c r="A1551" s="10"/>
      <c r="B1551" s="13" t="s">
        <v>1559</v>
      </c>
      <c r="C1551" s="13" t="s">
        <v>1645</v>
      </c>
      <c r="D1551" s="13" t="n">
        <v>0.031256248121462</v>
      </c>
      <c r="E1551" s="13" t="n">
        <v>1</v>
      </c>
      <c r="F1551" s="13" t="n">
        <v>7.46756686310242</v>
      </c>
      <c r="G1551" s="13" t="n">
        <v>0.864370058439285</v>
      </c>
      <c r="H1551" s="13" t="s">
        <v>1560</v>
      </c>
      <c r="I1551" s="15" t="b">
        <f aca="false">FALSE()</f>
        <v>0</v>
      </c>
      <c r="J1551" s="15" t="s">
        <v>16</v>
      </c>
      <c r="K1551" s="16" t="n">
        <v>1.022</v>
      </c>
    </row>
    <row r="1552" customFormat="false" ht="16" hidden="false" customHeight="false" outlineLevel="0" collapsed="false">
      <c r="A1552" s="10"/>
      <c r="B1552" s="13" t="s">
        <v>1077</v>
      </c>
      <c r="C1552" s="13" t="s">
        <v>1645</v>
      </c>
      <c r="D1552" s="13" t="n">
        <v>0.0302547961136036</v>
      </c>
      <c r="E1552" s="13" t="n">
        <v>1</v>
      </c>
      <c r="F1552" s="13" t="n">
        <v>7.97474959423078</v>
      </c>
      <c r="G1552" s="13" t="n">
        <v>0.866247660523272</v>
      </c>
      <c r="H1552" s="13" t="s">
        <v>1078</v>
      </c>
      <c r="I1552" s="15" t="b">
        <f aca="false">FALSE()</f>
        <v>0</v>
      </c>
      <c r="J1552" s="15" t="s">
        <v>16</v>
      </c>
      <c r="K1552" s="16" t="n">
        <v>0.905</v>
      </c>
    </row>
    <row r="1553" customFormat="false" ht="16" hidden="false" customHeight="false" outlineLevel="0" collapsed="false">
      <c r="A1553" s="10"/>
      <c r="B1553" s="13" t="s">
        <v>1518</v>
      </c>
      <c r="C1553" s="13" t="s">
        <v>1645</v>
      </c>
      <c r="D1553" s="13" t="n">
        <v>0.0301863039379595</v>
      </c>
      <c r="E1553" s="13" t="n">
        <v>1</v>
      </c>
      <c r="F1553" s="13" t="n">
        <v>7.68214311400236</v>
      </c>
      <c r="G1553" s="13" t="n">
        <v>0.866558767288864</v>
      </c>
      <c r="H1553" s="13" t="s">
        <v>1519</v>
      </c>
      <c r="I1553" s="15" t="b">
        <f aca="false">FALSE()</f>
        <v>0</v>
      </c>
      <c r="J1553" s="15" t="s">
        <v>16</v>
      </c>
      <c r="K1553" s="16" t="n">
        <v>0.959</v>
      </c>
    </row>
    <row r="1554" customFormat="false" ht="16" hidden="false" customHeight="false" outlineLevel="0" collapsed="false">
      <c r="A1554" s="10"/>
      <c r="B1554" s="13" t="s">
        <v>1023</v>
      </c>
      <c r="C1554" s="13" t="s">
        <v>1645</v>
      </c>
      <c r="D1554" s="13" t="n">
        <v>0.0300335090665116</v>
      </c>
      <c r="E1554" s="13" t="n">
        <v>1</v>
      </c>
      <c r="F1554" s="13" t="n">
        <v>7.79233362408147</v>
      </c>
      <c r="G1554" s="13" t="n">
        <v>0.86683113279246</v>
      </c>
      <c r="H1554" s="13" t="s">
        <v>1024</v>
      </c>
      <c r="I1554" s="15" t="b">
        <f aca="false">FALSE()</f>
        <v>0</v>
      </c>
      <c r="J1554" s="15" t="s">
        <v>16</v>
      </c>
      <c r="K1554" s="16" t="n">
        <v>1.001</v>
      </c>
    </row>
    <row r="1555" customFormat="false" ht="16" hidden="false" customHeight="false" outlineLevel="0" collapsed="false">
      <c r="A1555" s="10"/>
      <c r="B1555" s="13" t="s">
        <v>927</v>
      </c>
      <c r="C1555" s="13" t="s">
        <v>1645</v>
      </c>
      <c r="D1555" s="13" t="n">
        <v>0.0443487476562012</v>
      </c>
      <c r="E1555" s="13" t="n">
        <v>1</v>
      </c>
      <c r="F1555" s="13" t="n">
        <v>1.00496911509891</v>
      </c>
      <c r="G1555" s="13" t="n">
        <v>0.867733158641413</v>
      </c>
      <c r="H1555" s="13" t="s">
        <v>928</v>
      </c>
      <c r="I1555" s="15" t="b">
        <f aca="false">FALSE()</f>
        <v>0</v>
      </c>
      <c r="J1555" s="15" t="s">
        <v>16</v>
      </c>
      <c r="K1555" s="16" t="n">
        <v>1.045</v>
      </c>
    </row>
    <row r="1556" customFormat="false" ht="16" hidden="false" customHeight="false" outlineLevel="0" collapsed="false">
      <c r="A1556" s="10"/>
      <c r="B1556" s="13" t="s">
        <v>1437</v>
      </c>
      <c r="C1556" s="13" t="s">
        <v>1645</v>
      </c>
      <c r="D1556" s="13" t="n">
        <v>0.0295580149844741</v>
      </c>
      <c r="E1556" s="13" t="n">
        <v>1</v>
      </c>
      <c r="F1556" s="13" t="n">
        <v>5.85535010415531</v>
      </c>
      <c r="G1556" s="13" t="n">
        <v>0.869284542270472</v>
      </c>
      <c r="H1556" s="13" t="s">
        <v>1438</v>
      </c>
      <c r="I1556" s="15" t="b">
        <f aca="false">FALSE()</f>
        <v>0</v>
      </c>
      <c r="J1556" s="15" t="s">
        <v>16</v>
      </c>
      <c r="K1556" s="16" t="n">
        <v>0.976</v>
      </c>
    </row>
    <row r="1557" customFormat="false" ht="16" hidden="false" customHeight="false" outlineLevel="0" collapsed="false">
      <c r="A1557" s="10"/>
      <c r="B1557" s="13" t="s">
        <v>1303</v>
      </c>
      <c r="C1557" s="13" t="s">
        <v>1645</v>
      </c>
      <c r="D1557" s="13" t="n">
        <v>0.0263765993474741</v>
      </c>
      <c r="E1557" s="13" t="n">
        <v>1</v>
      </c>
      <c r="F1557" s="13" t="n">
        <v>5.42381544601911</v>
      </c>
      <c r="G1557" s="13" t="n">
        <v>0.876863307692807</v>
      </c>
      <c r="H1557" s="13" t="s">
        <v>1304</v>
      </c>
      <c r="I1557" s="15" t="b">
        <f aca="false">FALSE()</f>
        <v>0</v>
      </c>
      <c r="J1557" s="15" t="s">
        <v>16</v>
      </c>
      <c r="K1557" s="16" t="n">
        <v>0.995</v>
      </c>
    </row>
    <row r="1558" customFormat="false" ht="16" hidden="false" customHeight="false" outlineLevel="0" collapsed="false">
      <c r="A1558" s="10"/>
      <c r="B1558" s="13" t="s">
        <v>885</v>
      </c>
      <c r="C1558" s="13" t="s">
        <v>1645</v>
      </c>
      <c r="D1558" s="13" t="n">
        <v>0.0256317407573079</v>
      </c>
      <c r="E1558" s="13" t="n">
        <v>1</v>
      </c>
      <c r="F1558" s="13" t="n">
        <v>7.38154700584577</v>
      </c>
      <c r="G1558" s="13" t="n">
        <v>0.877096568728617</v>
      </c>
      <c r="H1558" s="13" t="s">
        <v>886</v>
      </c>
      <c r="I1558" s="15" t="b">
        <f aca="false">FALSE()</f>
        <v>0</v>
      </c>
      <c r="J1558" s="15" t="s">
        <v>16</v>
      </c>
      <c r="K1558" s="16" t="n">
        <v>0.938</v>
      </c>
    </row>
    <row r="1559" customFormat="false" ht="16" hidden="false" customHeight="false" outlineLevel="0" collapsed="false">
      <c r="A1559" s="10"/>
      <c r="B1559" s="13" t="s">
        <v>1353</v>
      </c>
      <c r="C1559" s="13" t="s">
        <v>1645</v>
      </c>
      <c r="D1559" s="13" t="n">
        <v>0.028611412270382</v>
      </c>
      <c r="E1559" s="13" t="n">
        <v>1</v>
      </c>
      <c r="F1559" s="13" t="n">
        <v>2.76021044365312</v>
      </c>
      <c r="G1559" s="13" t="n">
        <v>0.877304753421979</v>
      </c>
      <c r="H1559" s="13" t="s">
        <v>1354</v>
      </c>
      <c r="I1559" s="15" t="b">
        <f aca="false">FALSE()</f>
        <v>0</v>
      </c>
      <c r="J1559" s="15" t="s">
        <v>16</v>
      </c>
      <c r="K1559" s="16" t="n">
        <v>0.829</v>
      </c>
    </row>
    <row r="1560" customFormat="false" ht="16" hidden="false" customHeight="false" outlineLevel="0" collapsed="false">
      <c r="A1560" s="10"/>
      <c r="B1560" s="13" t="s">
        <v>1457</v>
      </c>
      <c r="C1560" s="13" t="s">
        <v>1645</v>
      </c>
      <c r="D1560" s="13" t="n">
        <v>0.0336227245173031</v>
      </c>
      <c r="E1560" s="13" t="n">
        <v>1</v>
      </c>
      <c r="F1560" s="13" t="n">
        <v>1.40722372060638</v>
      </c>
      <c r="G1560" s="13" t="n">
        <v>0.877381171720694</v>
      </c>
      <c r="H1560" s="13" t="s">
        <v>1458</v>
      </c>
      <c r="I1560" s="15" t="b">
        <f aca="false">FALSE()</f>
        <v>0</v>
      </c>
      <c r="J1560" s="15" t="s">
        <v>16</v>
      </c>
      <c r="K1560" s="16" t="n">
        <v>0.992</v>
      </c>
    </row>
    <row r="1561" customFormat="false" ht="16" hidden="false" customHeight="false" outlineLevel="0" collapsed="false">
      <c r="A1561" s="10"/>
      <c r="B1561" s="13" t="s">
        <v>1401</v>
      </c>
      <c r="C1561" s="13" t="s">
        <v>1645</v>
      </c>
      <c r="D1561" s="13" t="n">
        <v>0.0283959522680901</v>
      </c>
      <c r="E1561" s="13" t="n">
        <v>1</v>
      </c>
      <c r="F1561" s="13" t="n">
        <v>2.6384904316417</v>
      </c>
      <c r="G1561" s="13" t="n">
        <v>0.878252385516638</v>
      </c>
      <c r="H1561" s="13" t="s">
        <v>1402</v>
      </c>
      <c r="I1561" s="15" t="b">
        <f aca="false">FALSE()</f>
        <v>0</v>
      </c>
      <c r="J1561" s="15" t="s">
        <v>16</v>
      </c>
      <c r="K1561" s="16" t="n">
        <v>1.017</v>
      </c>
    </row>
    <row r="1562" customFormat="false" ht="16" hidden="false" customHeight="false" outlineLevel="0" collapsed="false">
      <c r="A1562" s="10"/>
      <c r="B1562" s="13" t="s">
        <v>1514</v>
      </c>
      <c r="C1562" s="13" t="s">
        <v>1645</v>
      </c>
      <c r="D1562" s="13" t="n">
        <v>0.0248994393126894</v>
      </c>
      <c r="E1562" s="13" t="n">
        <v>1</v>
      </c>
      <c r="F1562" s="13" t="n">
        <v>6.90656950483484</v>
      </c>
      <c r="G1562" s="13" t="n">
        <v>0.879132085346717</v>
      </c>
      <c r="H1562" s="13" t="s">
        <v>1515</v>
      </c>
      <c r="I1562" s="15" t="b">
        <f aca="false">FALSE()</f>
        <v>0</v>
      </c>
      <c r="J1562" s="15" t="s">
        <v>16</v>
      </c>
      <c r="K1562" s="16" t="n">
        <v>1.047</v>
      </c>
    </row>
    <row r="1563" customFormat="false" ht="16" hidden="false" customHeight="false" outlineLevel="0" collapsed="false">
      <c r="A1563" s="10"/>
      <c r="B1563" s="13" t="s">
        <v>1493</v>
      </c>
      <c r="C1563" s="13" t="s">
        <v>1645</v>
      </c>
      <c r="D1563" s="13" t="n">
        <v>0.0281468137806802</v>
      </c>
      <c r="E1563" s="13" t="n">
        <v>1</v>
      </c>
      <c r="F1563" s="13" t="n">
        <v>2.153884969639</v>
      </c>
      <c r="G1563" s="13" t="n">
        <v>0.881209073356123</v>
      </c>
      <c r="H1563" s="13" t="s">
        <v>1494</v>
      </c>
      <c r="I1563" s="15" t="b">
        <f aca="false">FALSE()</f>
        <v>0</v>
      </c>
      <c r="J1563" s="15" t="s">
        <v>16</v>
      </c>
      <c r="K1563" s="16" t="n">
        <v>1.268</v>
      </c>
    </row>
    <row r="1564" customFormat="false" ht="16" hidden="false" customHeight="false" outlineLevel="0" collapsed="false">
      <c r="A1564" s="10"/>
      <c r="B1564" s="13" t="s">
        <v>1619</v>
      </c>
      <c r="C1564" s="13" t="s">
        <v>1645</v>
      </c>
      <c r="D1564" s="13" t="n">
        <v>0.0214373689604271</v>
      </c>
      <c r="E1564" s="13" t="n">
        <v>1</v>
      </c>
      <c r="F1564" s="13" t="n">
        <v>7.95457283608255</v>
      </c>
      <c r="G1564" s="13" t="n">
        <v>0.88723629163365</v>
      </c>
      <c r="H1564" s="13" t="s">
        <v>1620</v>
      </c>
      <c r="I1564" s="15" t="b">
        <f aca="false">FALSE()</f>
        <v>0</v>
      </c>
      <c r="J1564" s="15" t="s">
        <v>16</v>
      </c>
      <c r="K1564" s="16" t="n">
        <v>0.859</v>
      </c>
    </row>
    <row r="1565" customFormat="false" ht="16" hidden="false" customHeight="false" outlineLevel="0" collapsed="false">
      <c r="A1565" s="10"/>
      <c r="B1565" s="13" t="s">
        <v>1340</v>
      </c>
      <c r="C1565" s="13" t="s">
        <v>1645</v>
      </c>
      <c r="D1565" s="13" t="n">
        <v>0.0209357581002705</v>
      </c>
      <c r="E1565" s="13" t="n">
        <v>1</v>
      </c>
      <c r="F1565" s="13" t="n">
        <v>7.97334992627431</v>
      </c>
      <c r="G1565" s="13" t="n">
        <v>0.888544636327935</v>
      </c>
      <c r="H1565" s="13" t="s">
        <v>1341</v>
      </c>
      <c r="I1565" s="15" t="b">
        <f aca="false">FALSE()</f>
        <v>0</v>
      </c>
      <c r="J1565" s="15" t="s">
        <v>16</v>
      </c>
      <c r="K1565" s="16" t="n">
        <v>1.002</v>
      </c>
    </row>
    <row r="1566" customFormat="false" ht="16" hidden="false" customHeight="false" outlineLevel="0" collapsed="false">
      <c r="A1566" s="10"/>
      <c r="B1566" s="13" t="s">
        <v>1551</v>
      </c>
      <c r="C1566" s="13" t="s">
        <v>1645</v>
      </c>
      <c r="D1566" s="13" t="n">
        <v>0.0231277954050231</v>
      </c>
      <c r="E1566" s="13" t="n">
        <v>1</v>
      </c>
      <c r="F1566" s="13" t="n">
        <v>2.90487292699722</v>
      </c>
      <c r="G1566" s="13" t="n">
        <v>0.889070258157003</v>
      </c>
      <c r="H1566" s="13" t="s">
        <v>1552</v>
      </c>
      <c r="I1566" s="15" t="b">
        <f aca="false">FALSE()</f>
        <v>0</v>
      </c>
      <c r="J1566" s="15" t="s">
        <v>16</v>
      </c>
      <c r="K1566" s="16" t="n">
        <v>0.994</v>
      </c>
    </row>
    <row r="1567" customFormat="false" ht="16" hidden="false" customHeight="false" outlineLevel="0" collapsed="false">
      <c r="A1567" s="10"/>
      <c r="B1567" s="13" t="s">
        <v>815</v>
      </c>
      <c r="C1567" s="13" t="s">
        <v>1645</v>
      </c>
      <c r="D1567" s="13" t="n">
        <v>0.020509289177983</v>
      </c>
      <c r="E1567" s="13" t="n">
        <v>1</v>
      </c>
      <c r="F1567" s="13" t="n">
        <v>7.9895635116508</v>
      </c>
      <c r="G1567" s="13" t="n">
        <v>0.889669824877352</v>
      </c>
      <c r="H1567" s="13" t="s">
        <v>816</v>
      </c>
      <c r="I1567" s="15" t="b">
        <f aca="false">FALSE()</f>
        <v>0</v>
      </c>
      <c r="J1567" s="15" t="s">
        <v>16</v>
      </c>
      <c r="K1567" s="16" t="n">
        <v>0.909</v>
      </c>
    </row>
    <row r="1568" customFormat="false" ht="16" hidden="false" customHeight="false" outlineLevel="0" collapsed="false">
      <c r="A1568" s="10"/>
      <c r="B1568" s="13" t="s">
        <v>1405</v>
      </c>
      <c r="C1568" s="13" t="s">
        <v>1645</v>
      </c>
      <c r="D1568" s="13" t="n">
        <v>0.0223192606674319</v>
      </c>
      <c r="E1568" s="13" t="n">
        <v>1</v>
      </c>
      <c r="F1568" s="13" t="n">
        <v>2.49091008161393</v>
      </c>
      <c r="G1568" s="13" t="n">
        <v>0.892490415850318</v>
      </c>
      <c r="H1568" s="13" t="s">
        <v>1406</v>
      </c>
      <c r="I1568" s="15" t="b">
        <f aca="false">FALSE()</f>
        <v>0</v>
      </c>
      <c r="J1568" s="15" t="s">
        <v>16</v>
      </c>
      <c r="K1568" s="16" t="n">
        <v>1.227</v>
      </c>
    </row>
    <row r="1569" customFormat="false" ht="16" hidden="false" customHeight="false" outlineLevel="0" collapsed="false">
      <c r="A1569" s="10"/>
      <c r="B1569" s="13" t="s">
        <v>1244</v>
      </c>
      <c r="C1569" s="13" t="s">
        <v>1645</v>
      </c>
      <c r="D1569" s="13" t="n">
        <v>0.0192615177579523</v>
      </c>
      <c r="E1569" s="13" t="n">
        <v>1</v>
      </c>
      <c r="F1569" s="13" t="n">
        <v>7.96323514124887</v>
      </c>
      <c r="G1569" s="13" t="n">
        <v>0.893064903617195</v>
      </c>
      <c r="H1569" s="13" t="s">
        <v>1245</v>
      </c>
      <c r="I1569" s="15" t="b">
        <f aca="false">FALSE()</f>
        <v>0</v>
      </c>
      <c r="J1569" s="15" t="s">
        <v>16</v>
      </c>
      <c r="K1569" s="16" t="n">
        <v>1.028</v>
      </c>
    </row>
    <row r="1570" customFormat="false" ht="16" hidden="false" customHeight="false" outlineLevel="0" collapsed="false">
      <c r="A1570" s="10"/>
      <c r="B1570" s="13" t="s">
        <v>1491</v>
      </c>
      <c r="C1570" s="13" t="s">
        <v>1645</v>
      </c>
      <c r="D1570" s="13" t="n">
        <v>0.028176373039732</v>
      </c>
      <c r="E1570" s="13" t="n">
        <v>1</v>
      </c>
      <c r="F1570" s="13" t="n">
        <v>1.00443444285973</v>
      </c>
      <c r="G1570" s="13" t="n">
        <v>0.894032668685894</v>
      </c>
      <c r="H1570" s="13" t="s">
        <v>1492</v>
      </c>
      <c r="I1570" s="15" t="b">
        <f aca="false">FALSE()</f>
        <v>0</v>
      </c>
      <c r="J1570" s="15" t="s">
        <v>16</v>
      </c>
      <c r="K1570" s="16" t="n">
        <v>1.017</v>
      </c>
    </row>
    <row r="1571" customFormat="false" ht="16" hidden="false" customHeight="false" outlineLevel="0" collapsed="false">
      <c r="A1571" s="10"/>
      <c r="B1571" s="13" t="s">
        <v>1495</v>
      </c>
      <c r="C1571" s="13" t="s">
        <v>1645</v>
      </c>
      <c r="D1571" s="13" t="n">
        <v>0.0222018539735445</v>
      </c>
      <c r="E1571" s="13" t="n">
        <v>1</v>
      </c>
      <c r="F1571" s="13" t="n">
        <v>2.17372391233589</v>
      </c>
      <c r="G1571" s="13" t="n">
        <v>0.894241349860605</v>
      </c>
      <c r="H1571" s="13" t="s">
        <v>1496</v>
      </c>
      <c r="I1571" s="15" t="b">
        <f aca="false">FALSE()</f>
        <v>0</v>
      </c>
      <c r="J1571" s="15" t="s">
        <v>16</v>
      </c>
      <c r="K1571" s="16" t="n">
        <v>0.946</v>
      </c>
    </row>
    <row r="1572" customFormat="false" ht="16" hidden="false" customHeight="false" outlineLevel="0" collapsed="false">
      <c r="A1572" s="10"/>
      <c r="B1572" s="13" t="s">
        <v>1145</v>
      </c>
      <c r="C1572" s="13" t="s">
        <v>1645</v>
      </c>
      <c r="D1572" s="13" t="n">
        <v>0.0184112811715882</v>
      </c>
      <c r="E1572" s="13" t="n">
        <v>1</v>
      </c>
      <c r="F1572" s="13" t="n">
        <v>6.85672598236839</v>
      </c>
      <c r="G1572" s="13" t="n">
        <v>0.895965210033482</v>
      </c>
      <c r="H1572" s="13" t="s">
        <v>1146</v>
      </c>
      <c r="I1572" s="15" t="b">
        <f aca="false">FALSE()</f>
        <v>0</v>
      </c>
      <c r="J1572" s="15" t="s">
        <v>16</v>
      </c>
      <c r="K1572" s="16" t="n">
        <v>0.91</v>
      </c>
    </row>
    <row r="1573" customFormat="false" ht="16" hidden="false" customHeight="false" outlineLevel="0" collapsed="false">
      <c r="A1573" s="10"/>
      <c r="B1573" s="13" t="s">
        <v>1309</v>
      </c>
      <c r="C1573" s="13" t="s">
        <v>1645</v>
      </c>
      <c r="D1573" s="13" t="n">
        <v>0.0187469707488964</v>
      </c>
      <c r="E1573" s="13" t="n">
        <v>1</v>
      </c>
      <c r="F1573" s="13" t="n">
        <v>5.29957739961064</v>
      </c>
      <c r="G1573" s="13" t="n">
        <v>0.896145255386065</v>
      </c>
      <c r="H1573" s="13" t="s">
        <v>1310</v>
      </c>
      <c r="I1573" s="15" t="b">
        <f aca="false">FALSE()</f>
        <v>0</v>
      </c>
      <c r="J1573" s="15" t="s">
        <v>16</v>
      </c>
      <c r="K1573" s="16" t="n">
        <v>1.054</v>
      </c>
    </row>
    <row r="1574" customFormat="false" ht="16" hidden="false" customHeight="false" outlineLevel="0" collapsed="false">
      <c r="A1574" s="10"/>
      <c r="B1574" s="13" t="s">
        <v>1445</v>
      </c>
      <c r="C1574" s="13" t="s">
        <v>1645</v>
      </c>
      <c r="D1574" s="13" t="n">
        <v>0.0254401978682052</v>
      </c>
      <c r="E1574" s="13" t="n">
        <v>1</v>
      </c>
      <c r="F1574" s="13" t="n">
        <v>1.03985673591846</v>
      </c>
      <c r="G1574" s="13" t="n">
        <v>0.898538406401584</v>
      </c>
      <c r="H1574" s="13" t="s">
        <v>1446</v>
      </c>
      <c r="I1574" s="15" t="b">
        <f aca="false">FALSE()</f>
        <v>0</v>
      </c>
      <c r="J1574" s="15" t="s">
        <v>16</v>
      </c>
      <c r="K1574" s="16" t="n">
        <v>1.019</v>
      </c>
    </row>
    <row r="1575" customFormat="false" ht="16" hidden="false" customHeight="false" outlineLevel="0" collapsed="false">
      <c r="A1575" s="10"/>
      <c r="B1575" s="13" t="s">
        <v>1481</v>
      </c>
      <c r="C1575" s="13" t="s">
        <v>1645</v>
      </c>
      <c r="D1575" s="13" t="n">
        <v>0.0202863690292372</v>
      </c>
      <c r="E1575" s="13" t="n">
        <v>1</v>
      </c>
      <c r="F1575" s="13" t="n">
        <v>2.20045857608452</v>
      </c>
      <c r="G1575" s="13" t="n">
        <v>0.898727607310955</v>
      </c>
      <c r="H1575" s="13" t="s">
        <v>1482</v>
      </c>
      <c r="I1575" s="15" t="b">
        <f aca="false">FALSE()</f>
        <v>0</v>
      </c>
      <c r="J1575" s="15" t="s">
        <v>16</v>
      </c>
      <c r="K1575" s="16" t="n">
        <v>0.968</v>
      </c>
    </row>
    <row r="1576" customFormat="false" ht="16" hidden="false" customHeight="false" outlineLevel="0" collapsed="false">
      <c r="A1576" s="10"/>
      <c r="B1576" s="13" t="s">
        <v>1503</v>
      </c>
      <c r="C1576" s="13" t="s">
        <v>1645</v>
      </c>
      <c r="D1576" s="13" t="n">
        <v>0.0196507710456673</v>
      </c>
      <c r="E1576" s="13" t="n">
        <v>1</v>
      </c>
      <c r="F1576" s="13" t="n">
        <v>2.53308885042505</v>
      </c>
      <c r="G1576" s="13" t="n">
        <v>0.898899140766505</v>
      </c>
      <c r="H1576" s="13" t="s">
        <v>1132</v>
      </c>
      <c r="I1576" s="15" t="b">
        <f aca="false">FALSE()</f>
        <v>0</v>
      </c>
      <c r="J1576" s="15" t="s">
        <v>16</v>
      </c>
      <c r="K1576" s="16" t="n">
        <v>0.969</v>
      </c>
    </row>
    <row r="1577" customFormat="false" ht="16" hidden="false" customHeight="false" outlineLevel="0" collapsed="false">
      <c r="A1577" s="10"/>
      <c r="B1577" s="13" t="s">
        <v>1534</v>
      </c>
      <c r="C1577" s="13" t="s">
        <v>1645</v>
      </c>
      <c r="D1577" s="13" t="n">
        <v>0.0172138165560228</v>
      </c>
      <c r="E1577" s="13" t="n">
        <v>1</v>
      </c>
      <c r="F1577" s="13" t="n">
        <v>6.97461662476241</v>
      </c>
      <c r="G1577" s="13" t="n">
        <v>0.899320263685623</v>
      </c>
      <c r="H1577" s="13" t="s">
        <v>1535</v>
      </c>
      <c r="I1577" s="15" t="b">
        <f aca="false">FALSE()</f>
        <v>0</v>
      </c>
      <c r="J1577" s="15" t="s">
        <v>16</v>
      </c>
      <c r="K1577" s="16" t="n">
        <v>0.924</v>
      </c>
    </row>
    <row r="1578" customFormat="false" ht="16" hidden="false" customHeight="false" outlineLevel="0" collapsed="false">
      <c r="A1578" s="10"/>
      <c r="B1578" s="13" t="s">
        <v>1403</v>
      </c>
      <c r="C1578" s="13" t="s">
        <v>1645</v>
      </c>
      <c r="D1578" s="13" t="n">
        <v>0.0160914447951868</v>
      </c>
      <c r="E1578" s="13" t="n">
        <v>1</v>
      </c>
      <c r="F1578" s="13" t="n">
        <v>7.09066722086621</v>
      </c>
      <c r="G1578" s="13" t="n">
        <v>0.902579908429849</v>
      </c>
      <c r="H1578" s="13" t="s">
        <v>1404</v>
      </c>
      <c r="I1578" s="15" t="b">
        <f aca="false">FALSE()</f>
        <v>0</v>
      </c>
      <c r="J1578" s="15" t="s">
        <v>16</v>
      </c>
      <c r="K1578" s="16" t="n">
        <v>1.027</v>
      </c>
    </row>
    <row r="1579" customFormat="false" ht="16" hidden="false" customHeight="false" outlineLevel="0" collapsed="false">
      <c r="A1579" s="10"/>
      <c r="B1579" s="13" t="s">
        <v>1203</v>
      </c>
      <c r="C1579" s="13" t="s">
        <v>1645</v>
      </c>
      <c r="D1579" s="13" t="n">
        <v>0.0150073155474501</v>
      </c>
      <c r="E1579" s="13" t="n">
        <v>1</v>
      </c>
      <c r="F1579" s="13" t="n">
        <v>7.33951969988076</v>
      </c>
      <c r="G1579" s="13" t="n">
        <v>0.905786910864842</v>
      </c>
      <c r="H1579" s="13" t="s">
        <v>1204</v>
      </c>
      <c r="I1579" s="15" t="b">
        <f aca="false">FALSE()</f>
        <v>0</v>
      </c>
      <c r="J1579" s="15" t="s">
        <v>16</v>
      </c>
      <c r="K1579" s="16" t="n">
        <v>0.981</v>
      </c>
    </row>
    <row r="1580" customFormat="false" ht="16" hidden="false" customHeight="false" outlineLevel="0" collapsed="false">
      <c r="A1580" s="10"/>
      <c r="B1580" s="13" t="s">
        <v>1047</v>
      </c>
      <c r="C1580" s="13" t="s">
        <v>1645</v>
      </c>
      <c r="D1580" s="13" t="n">
        <v>0.0149797130214663</v>
      </c>
      <c r="E1580" s="13" t="n">
        <v>1</v>
      </c>
      <c r="F1580" s="13" t="n">
        <v>7.21458957073784</v>
      </c>
      <c r="G1580" s="13" t="n">
        <v>0.905928648890601</v>
      </c>
      <c r="H1580" s="13" t="s">
        <v>1048</v>
      </c>
      <c r="I1580" s="15" t="b">
        <f aca="false">FALSE()</f>
        <v>0</v>
      </c>
      <c r="J1580" s="15" t="s">
        <v>16</v>
      </c>
      <c r="K1580" s="16" t="n">
        <v>1.054</v>
      </c>
    </row>
    <row r="1581" customFormat="false" ht="16" hidden="false" customHeight="false" outlineLevel="0" collapsed="false">
      <c r="A1581" s="10"/>
      <c r="B1581" s="13" t="s">
        <v>1344</v>
      </c>
      <c r="C1581" s="13" t="s">
        <v>1645</v>
      </c>
      <c r="D1581" s="13" t="n">
        <v>0.0151044419852118</v>
      </c>
      <c r="E1581" s="13" t="n">
        <v>1</v>
      </c>
      <c r="F1581" s="13" t="n">
        <v>5.71730825936499</v>
      </c>
      <c r="G1581" s="13" t="n">
        <v>0.906391856245397</v>
      </c>
      <c r="H1581" s="13" t="s">
        <v>1345</v>
      </c>
      <c r="I1581" s="15" t="b">
        <f aca="false">FALSE()</f>
        <v>0</v>
      </c>
      <c r="J1581" s="15" t="s">
        <v>16</v>
      </c>
      <c r="K1581" s="16" t="n">
        <v>1.081</v>
      </c>
    </row>
    <row r="1582" customFormat="false" ht="16" hidden="false" customHeight="false" outlineLevel="0" collapsed="false">
      <c r="A1582" s="10"/>
      <c r="B1582" s="13" t="s">
        <v>1586</v>
      </c>
      <c r="C1582" s="13" t="s">
        <v>1645</v>
      </c>
      <c r="D1582" s="13" t="n">
        <v>0.0196567960986672</v>
      </c>
      <c r="E1582" s="13" t="n">
        <v>1</v>
      </c>
      <c r="F1582" s="13" t="n">
        <v>1.27569175860494</v>
      </c>
      <c r="G1582" s="13" t="n">
        <v>0.907336219700875</v>
      </c>
      <c r="H1582" s="13" t="s">
        <v>1587</v>
      </c>
      <c r="I1582" s="15" t="b">
        <f aca="false">FALSE()</f>
        <v>0</v>
      </c>
      <c r="J1582" s="15" t="s">
        <v>16</v>
      </c>
      <c r="K1582" s="16" t="n">
        <v>1.111</v>
      </c>
    </row>
    <row r="1583" customFormat="false" ht="16" hidden="false" customHeight="false" outlineLevel="0" collapsed="false">
      <c r="A1583" s="10"/>
      <c r="B1583" s="13" t="s">
        <v>1417</v>
      </c>
      <c r="C1583" s="13" t="s">
        <v>1645</v>
      </c>
      <c r="D1583" s="13" t="n">
        <v>0.0144189529271409</v>
      </c>
      <c r="E1583" s="13" t="n">
        <v>1</v>
      </c>
      <c r="F1583" s="13" t="n">
        <v>7.4865439346968</v>
      </c>
      <c r="G1583" s="13" t="n">
        <v>0.907580087724826</v>
      </c>
      <c r="H1583" s="13" t="s">
        <v>1418</v>
      </c>
      <c r="I1583" s="15" t="b">
        <f aca="false">FALSE()</f>
        <v>0</v>
      </c>
      <c r="J1583" s="15" t="s">
        <v>16</v>
      </c>
      <c r="K1583" s="16" t="n">
        <v>0.68</v>
      </c>
    </row>
    <row r="1584" customFormat="false" ht="16" hidden="false" customHeight="false" outlineLevel="0" collapsed="false">
      <c r="A1584" s="10"/>
      <c r="B1584" s="13" t="s">
        <v>1220</v>
      </c>
      <c r="C1584" s="13" t="s">
        <v>1645</v>
      </c>
      <c r="D1584" s="13" t="n">
        <v>0.014282967731948</v>
      </c>
      <c r="E1584" s="13" t="n">
        <v>1</v>
      </c>
      <c r="F1584" s="13" t="n">
        <v>7.99096614536122</v>
      </c>
      <c r="G1584" s="13" t="n">
        <v>0.907820207769029</v>
      </c>
      <c r="H1584" s="13" t="s">
        <v>1221</v>
      </c>
      <c r="I1584" s="15" t="b">
        <f aca="false">FALSE()</f>
        <v>0</v>
      </c>
      <c r="J1584" s="15" t="s">
        <v>16</v>
      </c>
      <c r="K1584" s="16" t="n">
        <v>0.946</v>
      </c>
    </row>
    <row r="1585" customFormat="false" ht="16" hidden="false" customHeight="false" outlineLevel="0" collapsed="false">
      <c r="A1585" s="10"/>
      <c r="B1585" s="13" t="s">
        <v>1230</v>
      </c>
      <c r="C1585" s="13" t="s">
        <v>1645</v>
      </c>
      <c r="D1585" s="13" t="n">
        <v>0.0180778255768476</v>
      </c>
      <c r="E1585" s="13" t="n">
        <v>1</v>
      </c>
      <c r="F1585" s="13" t="n">
        <v>1.14458448761373</v>
      </c>
      <c r="G1585" s="13" t="n">
        <v>0.912735099816877</v>
      </c>
      <c r="H1585" s="13" t="s">
        <v>1231</v>
      </c>
      <c r="I1585" s="15" t="b">
        <f aca="false">FALSE()</f>
        <v>0</v>
      </c>
      <c r="J1585" s="15" t="s">
        <v>16</v>
      </c>
      <c r="K1585" s="16" t="n">
        <v>1</v>
      </c>
    </row>
    <row r="1586" customFormat="false" ht="16" hidden="false" customHeight="false" outlineLevel="0" collapsed="false">
      <c r="A1586" s="10"/>
      <c r="B1586" s="13" t="s">
        <v>1419</v>
      </c>
      <c r="C1586" s="13" t="s">
        <v>1645</v>
      </c>
      <c r="D1586" s="13" t="n">
        <v>0.0127269105417782</v>
      </c>
      <c r="E1586" s="13" t="n">
        <v>1</v>
      </c>
      <c r="F1586" s="13" t="n">
        <v>6.26254715600763</v>
      </c>
      <c r="G1586" s="13" t="n">
        <v>0.913708194733851</v>
      </c>
      <c r="H1586" s="13" t="s">
        <v>1420</v>
      </c>
      <c r="I1586" s="15" t="b">
        <f aca="false">FALSE()</f>
        <v>0</v>
      </c>
      <c r="J1586" s="15" t="s">
        <v>16</v>
      </c>
      <c r="K1586" s="16" t="n">
        <v>1.048</v>
      </c>
    </row>
    <row r="1587" customFormat="false" ht="16" hidden="false" customHeight="false" outlineLevel="0" collapsed="false">
      <c r="A1587" s="10"/>
      <c r="B1587" s="13" t="s">
        <v>1045</v>
      </c>
      <c r="C1587" s="13" t="s">
        <v>1645</v>
      </c>
      <c r="D1587" s="13" t="n">
        <v>0.0123997685376537</v>
      </c>
      <c r="E1587" s="13" t="n">
        <v>1</v>
      </c>
      <c r="F1587" s="13" t="n">
        <v>5.02082417367787</v>
      </c>
      <c r="G1587" s="13" t="n">
        <v>0.915650092570726</v>
      </c>
      <c r="H1587" s="13" t="s">
        <v>1046</v>
      </c>
      <c r="I1587" s="15" t="b">
        <f aca="false">FALSE()</f>
        <v>0</v>
      </c>
      <c r="J1587" s="15" t="s">
        <v>16</v>
      </c>
      <c r="K1587" s="16" t="n">
        <v>1.012</v>
      </c>
    </row>
    <row r="1588" customFormat="false" ht="16" hidden="false" customHeight="false" outlineLevel="0" collapsed="false">
      <c r="A1588" s="10"/>
      <c r="B1588" s="13" t="s">
        <v>1338</v>
      </c>
      <c r="C1588" s="13" t="s">
        <v>1645</v>
      </c>
      <c r="D1588" s="13" t="n">
        <v>0.0165732704237825</v>
      </c>
      <c r="E1588" s="13" t="n">
        <v>1</v>
      </c>
      <c r="F1588" s="13" t="n">
        <v>1.16265315198473</v>
      </c>
      <c r="G1588" s="13" t="n">
        <v>0.91617407270635</v>
      </c>
      <c r="H1588" s="13" t="s">
        <v>1339</v>
      </c>
      <c r="I1588" s="15" t="b">
        <f aca="false">FALSE()</f>
        <v>0</v>
      </c>
      <c r="J1588" s="15" t="s">
        <v>16</v>
      </c>
      <c r="K1588" s="16" t="n">
        <v>0.826</v>
      </c>
    </row>
    <row r="1589" customFormat="false" ht="16" hidden="false" customHeight="false" outlineLevel="0" collapsed="false">
      <c r="A1589" s="10"/>
      <c r="B1589" s="13" t="s">
        <v>1157</v>
      </c>
      <c r="C1589" s="13" t="s">
        <v>1645</v>
      </c>
      <c r="D1589" s="13" t="n">
        <v>0.0112181210667043</v>
      </c>
      <c r="E1589" s="13" t="n">
        <v>1</v>
      </c>
      <c r="F1589" s="13" t="n">
        <v>7.99991309715709</v>
      </c>
      <c r="G1589" s="13" t="n">
        <v>0.918256987384202</v>
      </c>
      <c r="H1589" s="13" t="s">
        <v>1158</v>
      </c>
      <c r="I1589" s="15" t="b">
        <f aca="false">FALSE()</f>
        <v>0</v>
      </c>
      <c r="J1589" s="15" t="s">
        <v>16</v>
      </c>
      <c r="K1589" s="16" t="n">
        <v>1.07</v>
      </c>
    </row>
    <row r="1590" customFormat="false" ht="16" hidden="false" customHeight="false" outlineLevel="0" collapsed="false">
      <c r="A1590" s="10"/>
      <c r="B1590" s="13" t="s">
        <v>1011</v>
      </c>
      <c r="C1590" s="13" t="s">
        <v>1645</v>
      </c>
      <c r="D1590" s="13" t="n">
        <v>0.0109957924263673</v>
      </c>
      <c r="E1590" s="13" t="n">
        <v>1</v>
      </c>
      <c r="F1590" s="13" t="n">
        <v>7.80303415264468</v>
      </c>
      <c r="G1590" s="13" t="n">
        <v>0.919131453667331</v>
      </c>
      <c r="H1590" s="13" t="s">
        <v>1012</v>
      </c>
      <c r="I1590" s="15" t="b">
        <f aca="false">FALSE()</f>
        <v>0</v>
      </c>
      <c r="J1590" s="15" t="s">
        <v>16</v>
      </c>
      <c r="K1590" s="16" t="n">
        <v>1.154</v>
      </c>
    </row>
    <row r="1591" customFormat="false" ht="16" hidden="false" customHeight="false" outlineLevel="0" collapsed="false">
      <c r="A1591" s="10"/>
      <c r="B1591" s="13" t="s">
        <v>1399</v>
      </c>
      <c r="C1591" s="13" t="s">
        <v>1645</v>
      </c>
      <c r="D1591" s="13" t="n">
        <v>0.0129654338177993</v>
      </c>
      <c r="E1591" s="13" t="n">
        <v>1</v>
      </c>
      <c r="F1591" s="13" t="n">
        <v>2.01028614996062</v>
      </c>
      <c r="G1591" s="13" t="n">
        <v>0.919697231798493</v>
      </c>
      <c r="H1591" s="13" t="s">
        <v>1400</v>
      </c>
      <c r="I1591" s="15" t="b">
        <f aca="false">FALSE()</f>
        <v>0</v>
      </c>
      <c r="J1591" s="15" t="s">
        <v>16</v>
      </c>
      <c r="K1591" s="16" t="n">
        <v>1.008</v>
      </c>
    </row>
    <row r="1592" customFormat="false" ht="16" hidden="false" customHeight="false" outlineLevel="0" collapsed="false">
      <c r="A1592" s="10"/>
      <c r="B1592" s="13" t="s">
        <v>1305</v>
      </c>
      <c r="C1592" s="13" t="s">
        <v>1645</v>
      </c>
      <c r="D1592" s="13" t="n">
        <v>0.0100840974373722</v>
      </c>
      <c r="E1592" s="13" t="n">
        <v>1</v>
      </c>
      <c r="F1592" s="13" t="n">
        <v>6.09477158165553</v>
      </c>
      <c r="G1592" s="13" t="n">
        <v>0.923233224362497</v>
      </c>
      <c r="H1592" s="13" t="s">
        <v>1306</v>
      </c>
      <c r="I1592" s="15" t="b">
        <f aca="false">FALSE()</f>
        <v>0</v>
      </c>
      <c r="J1592" s="15" t="s">
        <v>16</v>
      </c>
      <c r="K1592" s="16" t="n">
        <v>0.969</v>
      </c>
    </row>
    <row r="1593" customFormat="false" ht="16" hidden="false" customHeight="false" outlineLevel="0" collapsed="false">
      <c r="A1593" s="10"/>
      <c r="B1593" s="13" t="s">
        <v>960</v>
      </c>
      <c r="C1593" s="13" t="s">
        <v>1645</v>
      </c>
      <c r="D1593" s="13" t="n">
        <v>0.0124196826309198</v>
      </c>
      <c r="E1593" s="13" t="n">
        <v>1</v>
      </c>
      <c r="F1593" s="13" t="n">
        <v>1.38457403656337</v>
      </c>
      <c r="G1593" s="13" t="n">
        <v>0.925217378084253</v>
      </c>
      <c r="H1593" s="13" t="s">
        <v>961</v>
      </c>
      <c r="I1593" s="15" t="b">
        <f aca="false">FALSE()</f>
        <v>0</v>
      </c>
      <c r="J1593" s="15" t="s">
        <v>16</v>
      </c>
      <c r="K1593" s="16" t="n">
        <v>0.962</v>
      </c>
    </row>
    <row r="1594" customFormat="false" ht="16" hidden="false" customHeight="false" outlineLevel="0" collapsed="false">
      <c r="A1594" s="10"/>
      <c r="B1594" s="13" t="s">
        <v>1504</v>
      </c>
      <c r="C1594" s="13" t="s">
        <v>1645</v>
      </c>
      <c r="D1594" s="13" t="n">
        <v>0.0092813603691413</v>
      </c>
      <c r="E1594" s="13" t="n">
        <v>1</v>
      </c>
      <c r="F1594" s="13" t="n">
        <v>6.90633545197185</v>
      </c>
      <c r="G1594" s="13" t="n">
        <v>0.925986590875933</v>
      </c>
      <c r="H1594" s="13" t="s">
        <v>1505</v>
      </c>
      <c r="I1594" s="15" t="b">
        <f aca="false">FALSE()</f>
        <v>0</v>
      </c>
      <c r="J1594" s="15" t="s">
        <v>16</v>
      </c>
      <c r="K1594" s="16" t="n">
        <v>1.047</v>
      </c>
    </row>
    <row r="1595" customFormat="false" ht="16" hidden="false" customHeight="false" outlineLevel="0" collapsed="false">
      <c r="A1595" s="10"/>
      <c r="B1595" s="13" t="s">
        <v>1248</v>
      </c>
      <c r="C1595" s="13" t="s">
        <v>1645</v>
      </c>
      <c r="D1595" s="13" t="n">
        <v>0.0118652112007594</v>
      </c>
      <c r="E1595" s="13" t="n">
        <v>1</v>
      </c>
      <c r="F1595" s="13" t="n">
        <v>1.40022718667172</v>
      </c>
      <c r="G1595" s="13" t="n">
        <v>0.926767765126852</v>
      </c>
      <c r="H1595" s="13" t="s">
        <v>1249</v>
      </c>
      <c r="I1595" s="15" t="b">
        <f aca="false">FALSE()</f>
        <v>0</v>
      </c>
      <c r="J1595" s="15" t="s">
        <v>16</v>
      </c>
      <c r="K1595" s="16" t="n">
        <v>1.039</v>
      </c>
    </row>
    <row r="1596" customFormat="false" ht="16" hidden="false" customHeight="false" outlineLevel="0" collapsed="false">
      <c r="A1596" s="10"/>
      <c r="B1596" s="13" t="s">
        <v>1334</v>
      </c>
      <c r="C1596" s="13" t="s">
        <v>1645</v>
      </c>
      <c r="D1596" s="13" t="n">
        <v>0.0105220204611035</v>
      </c>
      <c r="E1596" s="13" t="n">
        <v>1</v>
      </c>
      <c r="F1596" s="13" t="n">
        <v>2.14959940540314</v>
      </c>
      <c r="G1596" s="13" t="n">
        <v>0.927075039828366</v>
      </c>
      <c r="H1596" s="13" t="s">
        <v>1335</v>
      </c>
      <c r="I1596" s="15" t="b">
        <f aca="false">FALSE()</f>
        <v>0</v>
      </c>
      <c r="J1596" s="15" t="s">
        <v>16</v>
      </c>
      <c r="K1596" s="16" t="n">
        <v>1.002</v>
      </c>
    </row>
    <row r="1597" customFormat="false" ht="16" hidden="false" customHeight="false" outlineLevel="0" collapsed="false">
      <c r="A1597" s="10"/>
      <c r="B1597" s="13" t="s">
        <v>587</v>
      </c>
      <c r="C1597" s="13" t="s">
        <v>1645</v>
      </c>
      <c r="D1597" s="13" t="n">
        <v>0.00884851467876735</v>
      </c>
      <c r="E1597" s="13" t="n">
        <v>1</v>
      </c>
      <c r="F1597" s="13" t="n">
        <v>7.98697055280855</v>
      </c>
      <c r="G1597" s="13" t="n">
        <v>0.927373296148996</v>
      </c>
      <c r="H1597" s="13" t="s">
        <v>588</v>
      </c>
      <c r="I1597" s="15" t="b">
        <f aca="false">FALSE()</f>
        <v>0</v>
      </c>
      <c r="J1597" s="15" t="s">
        <v>16</v>
      </c>
      <c r="K1597" s="16" t="n">
        <v>0.992</v>
      </c>
    </row>
    <row r="1598" customFormat="false" ht="16" hidden="false" customHeight="false" outlineLevel="0" collapsed="false">
      <c r="A1598" s="10"/>
      <c r="B1598" s="13" t="s">
        <v>1367</v>
      </c>
      <c r="C1598" s="13" t="s">
        <v>1645</v>
      </c>
      <c r="D1598" s="13" t="n">
        <v>0.00891449405314955</v>
      </c>
      <c r="E1598" s="13" t="n">
        <v>1</v>
      </c>
      <c r="F1598" s="13" t="n">
        <v>5.67141464742606</v>
      </c>
      <c r="G1598" s="13" t="n">
        <v>0.928024936019968</v>
      </c>
      <c r="H1598" s="13" t="s">
        <v>1368</v>
      </c>
      <c r="I1598" s="15" t="b">
        <f aca="false">FALSE()</f>
        <v>0</v>
      </c>
      <c r="J1598" s="15" t="s">
        <v>16</v>
      </c>
      <c r="K1598" s="16" t="n">
        <v>1.01</v>
      </c>
    </row>
    <row r="1599" customFormat="false" ht="16" hidden="false" customHeight="false" outlineLevel="0" collapsed="false">
      <c r="A1599" s="10"/>
      <c r="B1599" s="13" t="s">
        <v>1332</v>
      </c>
      <c r="C1599" s="13" t="s">
        <v>1645</v>
      </c>
      <c r="D1599" s="13" t="n">
        <v>0.00805914205983093</v>
      </c>
      <c r="E1599" s="13" t="n">
        <v>1</v>
      </c>
      <c r="F1599" s="13" t="n">
        <v>7.20637685455227</v>
      </c>
      <c r="G1599" s="13" t="n">
        <v>0.930912134219152</v>
      </c>
      <c r="H1599" s="13" t="s">
        <v>1333</v>
      </c>
      <c r="I1599" s="15" t="b">
        <f aca="false">FALSE()</f>
        <v>0</v>
      </c>
      <c r="J1599" s="15" t="s">
        <v>16</v>
      </c>
      <c r="K1599" s="16" t="n">
        <v>1.059</v>
      </c>
    </row>
    <row r="1600" customFormat="false" ht="16" hidden="false" customHeight="false" outlineLevel="0" collapsed="false">
      <c r="A1600" s="10"/>
      <c r="B1600" s="13" t="s">
        <v>825</v>
      </c>
      <c r="C1600" s="13" t="s">
        <v>1645</v>
      </c>
      <c r="D1600" s="13" t="n">
        <v>0.00774243698358566</v>
      </c>
      <c r="E1600" s="13" t="n">
        <v>1</v>
      </c>
      <c r="F1600" s="13" t="n">
        <v>7.90486473535355</v>
      </c>
      <c r="G1600" s="13" t="n">
        <v>0.932071962781254</v>
      </c>
      <c r="H1600" s="13" t="s">
        <v>826</v>
      </c>
      <c r="I1600" s="15" t="b">
        <f aca="false">FALSE()</f>
        <v>0</v>
      </c>
      <c r="J1600" s="15" t="s">
        <v>16</v>
      </c>
      <c r="K1600" s="16" t="n">
        <v>0.871</v>
      </c>
    </row>
    <row r="1601" customFormat="false" ht="16" hidden="false" customHeight="false" outlineLevel="0" collapsed="false">
      <c r="A1601" s="10"/>
      <c r="B1601" s="13" t="s">
        <v>1119</v>
      </c>
      <c r="C1601" s="13" t="s">
        <v>1645</v>
      </c>
      <c r="D1601" s="13" t="n">
        <v>0.00763279986433955</v>
      </c>
      <c r="E1601" s="13" t="n">
        <v>1</v>
      </c>
      <c r="F1601" s="13" t="n">
        <v>6.95770424861545</v>
      </c>
      <c r="G1601" s="13" t="n">
        <v>0.932841907690675</v>
      </c>
      <c r="H1601" s="13" t="s">
        <v>1120</v>
      </c>
      <c r="I1601" s="15" t="b">
        <f aca="false">FALSE()</f>
        <v>0</v>
      </c>
      <c r="J1601" s="15" t="s">
        <v>16</v>
      </c>
      <c r="K1601" s="16" t="n">
        <v>0.912</v>
      </c>
    </row>
    <row r="1602" customFormat="false" ht="16" hidden="false" customHeight="false" outlineLevel="0" collapsed="false">
      <c r="A1602" s="10"/>
      <c r="B1602" s="13" t="s">
        <v>1455</v>
      </c>
      <c r="C1602" s="13" t="s">
        <v>1645</v>
      </c>
      <c r="D1602" s="13" t="n">
        <v>0.00737915695947045</v>
      </c>
      <c r="E1602" s="13" t="n">
        <v>1</v>
      </c>
      <c r="F1602" s="13" t="n">
        <v>6.48705883212683</v>
      </c>
      <c r="G1602" s="13" t="n">
        <v>0.934134938836652</v>
      </c>
      <c r="H1602" s="13" t="s">
        <v>1456</v>
      </c>
      <c r="I1602" s="15" t="b">
        <f aca="false">FALSE()</f>
        <v>0</v>
      </c>
      <c r="J1602" s="15" t="s">
        <v>16</v>
      </c>
      <c r="K1602" s="16" t="n">
        <v>0.907</v>
      </c>
    </row>
    <row r="1603" customFormat="false" ht="16" hidden="false" customHeight="false" outlineLevel="0" collapsed="false">
      <c r="A1603" s="10"/>
      <c r="B1603" s="13" t="s">
        <v>1506</v>
      </c>
      <c r="C1603" s="13" t="s">
        <v>1645</v>
      </c>
      <c r="D1603" s="13" t="n">
        <v>0.00727189387838122</v>
      </c>
      <c r="E1603" s="13" t="n">
        <v>1</v>
      </c>
      <c r="F1603" s="13" t="n">
        <v>7.92218481443025</v>
      </c>
      <c r="G1603" s="13" t="n">
        <v>0.934158118004895</v>
      </c>
      <c r="H1603" s="13" t="s">
        <v>1507</v>
      </c>
      <c r="I1603" s="15" t="b">
        <f aca="false">FALSE()</f>
        <v>0</v>
      </c>
      <c r="J1603" s="15" t="s">
        <v>16</v>
      </c>
      <c r="K1603" s="16" t="n">
        <v>1.09</v>
      </c>
    </row>
    <row r="1604" customFormat="false" ht="16" hidden="false" customHeight="false" outlineLevel="0" collapsed="false">
      <c r="A1604" s="10"/>
      <c r="B1604" s="13" t="s">
        <v>1091</v>
      </c>
      <c r="C1604" s="13" t="s">
        <v>1645</v>
      </c>
      <c r="D1604" s="13" t="n">
        <v>0.00985056624003205</v>
      </c>
      <c r="E1604" s="13" t="n">
        <v>1</v>
      </c>
      <c r="F1604" s="13" t="n">
        <v>1.22078642372094</v>
      </c>
      <c r="G1604" s="13" t="n">
        <v>0.934693936680207</v>
      </c>
      <c r="H1604" s="13" t="s">
        <v>1092</v>
      </c>
      <c r="I1604" s="15" t="b">
        <f aca="false">FALSE()</f>
        <v>0</v>
      </c>
      <c r="J1604" s="15" t="s">
        <v>16</v>
      </c>
      <c r="K1604" s="16" t="n">
        <v>1.019</v>
      </c>
    </row>
    <row r="1605" customFormat="false" ht="16" hidden="false" customHeight="false" outlineLevel="0" collapsed="false">
      <c r="A1605" s="10"/>
      <c r="B1605" s="13" t="s">
        <v>986</v>
      </c>
      <c r="C1605" s="13" t="s">
        <v>1645</v>
      </c>
      <c r="D1605" s="13" t="n">
        <v>0.00679102675523661</v>
      </c>
      <c r="E1605" s="13" t="n">
        <v>1</v>
      </c>
      <c r="F1605" s="13" t="n">
        <v>5.68262852260694</v>
      </c>
      <c r="G1605" s="13" t="n">
        <v>0.93714797771199</v>
      </c>
      <c r="H1605" s="13" t="s">
        <v>987</v>
      </c>
      <c r="I1605" s="15" t="b">
        <f aca="false">FALSE()</f>
        <v>0</v>
      </c>
      <c r="J1605" s="15" t="s">
        <v>16</v>
      </c>
      <c r="K1605" s="16" t="n">
        <v>1.02</v>
      </c>
    </row>
    <row r="1606" customFormat="false" ht="16" hidden="false" customHeight="false" outlineLevel="0" collapsed="false">
      <c r="A1606" s="10"/>
      <c r="B1606" s="13" t="s">
        <v>1563</v>
      </c>
      <c r="C1606" s="13" t="s">
        <v>1645</v>
      </c>
      <c r="D1606" s="13" t="n">
        <v>0.00663903586431332</v>
      </c>
      <c r="E1606" s="13" t="n">
        <v>1</v>
      </c>
      <c r="F1606" s="13" t="n">
        <v>7.20723588108435</v>
      </c>
      <c r="G1606" s="13" t="n">
        <v>0.93727675504012</v>
      </c>
      <c r="H1606" s="13" t="s">
        <v>1564</v>
      </c>
      <c r="I1606" s="15" t="b">
        <f aca="false">FALSE()</f>
        <v>0</v>
      </c>
      <c r="J1606" s="15" t="s">
        <v>16</v>
      </c>
      <c r="K1606" s="16" t="n">
        <v>1.016</v>
      </c>
    </row>
    <row r="1607" customFormat="false" ht="16" hidden="false" customHeight="false" outlineLevel="0" collapsed="false">
      <c r="A1607" s="10"/>
      <c r="B1607" s="13" t="s">
        <v>1608</v>
      </c>
      <c r="C1607" s="13" t="s">
        <v>1645</v>
      </c>
      <c r="D1607" s="13" t="n">
        <v>0.00660958358007753</v>
      </c>
      <c r="E1607" s="13" t="n">
        <v>1</v>
      </c>
      <c r="F1607" s="13" t="n">
        <v>7.34887391390403</v>
      </c>
      <c r="G1607" s="13" t="n">
        <v>0.937374030933696</v>
      </c>
      <c r="H1607" s="13" t="s">
        <v>1609</v>
      </c>
      <c r="I1607" s="15" t="b">
        <f aca="false">FALSE()</f>
        <v>0</v>
      </c>
      <c r="J1607" s="15" t="s">
        <v>16</v>
      </c>
      <c r="K1607" s="16" t="n">
        <v>0.955</v>
      </c>
    </row>
    <row r="1608" customFormat="false" ht="16" hidden="false" customHeight="false" outlineLevel="0" collapsed="false">
      <c r="A1608" s="10"/>
      <c r="B1608" s="13" t="s">
        <v>1567</v>
      </c>
      <c r="C1608" s="13" t="s">
        <v>1645</v>
      </c>
      <c r="D1608" s="13" t="n">
        <v>0.0073246176631469</v>
      </c>
      <c r="E1608" s="13" t="n">
        <v>1</v>
      </c>
      <c r="F1608" s="13" t="n">
        <v>2.70987002145911</v>
      </c>
      <c r="G1608" s="13" t="n">
        <v>0.937721190302671</v>
      </c>
      <c r="H1608" s="13" t="s">
        <v>1568</v>
      </c>
      <c r="I1608" s="15" t="b">
        <f aca="false">FALSE()</f>
        <v>0</v>
      </c>
      <c r="J1608" s="15" t="s">
        <v>16</v>
      </c>
      <c r="K1608" s="16" t="n">
        <v>0.767</v>
      </c>
    </row>
    <row r="1609" customFormat="false" ht="16" hidden="false" customHeight="false" outlineLevel="0" collapsed="false">
      <c r="A1609" s="10"/>
      <c r="B1609" s="13" t="s">
        <v>1579</v>
      </c>
      <c r="C1609" s="13" t="s">
        <v>1645</v>
      </c>
      <c r="D1609" s="13" t="n">
        <v>0.00685255198487715</v>
      </c>
      <c r="E1609" s="13" t="n">
        <v>1</v>
      </c>
      <c r="F1609" s="13" t="n">
        <v>2.24268014324899</v>
      </c>
      <c r="G1609" s="13" t="n">
        <v>0.940832623058691</v>
      </c>
      <c r="H1609" s="13" t="s">
        <v>1580</v>
      </c>
      <c r="I1609" s="15" t="b">
        <f aca="false">FALSE()</f>
        <v>0</v>
      </c>
      <c r="J1609" s="15" t="s">
        <v>16</v>
      </c>
      <c r="K1609" s="16" t="n">
        <v>0.583</v>
      </c>
    </row>
    <row r="1610" customFormat="false" ht="16" hidden="false" customHeight="false" outlineLevel="0" collapsed="false">
      <c r="A1610" s="10"/>
      <c r="B1610" s="13" t="s">
        <v>1461</v>
      </c>
      <c r="C1610" s="13" t="s">
        <v>1645</v>
      </c>
      <c r="D1610" s="13" t="n">
        <v>0.00468421418713475</v>
      </c>
      <c r="E1610" s="13" t="n">
        <v>1</v>
      </c>
      <c r="F1610" s="13" t="n">
        <v>7.92386253356171</v>
      </c>
      <c r="G1610" s="13" t="n">
        <v>0.947129868390553</v>
      </c>
      <c r="H1610" s="13" t="s">
        <v>1462</v>
      </c>
      <c r="I1610" s="15" t="b">
        <f aca="false">FALSE()</f>
        <v>0</v>
      </c>
      <c r="J1610" s="15" t="s">
        <v>16</v>
      </c>
      <c r="K1610" s="16" t="n">
        <v>0.947</v>
      </c>
    </row>
    <row r="1611" customFormat="false" ht="16" hidden="false" customHeight="false" outlineLevel="0" collapsed="false">
      <c r="A1611" s="10"/>
      <c r="B1611" s="13" t="s">
        <v>1369</v>
      </c>
      <c r="C1611" s="13" t="s">
        <v>1645</v>
      </c>
      <c r="D1611" s="13" t="n">
        <v>0.00474269320423154</v>
      </c>
      <c r="E1611" s="13" t="n">
        <v>1</v>
      </c>
      <c r="F1611" s="13" t="n">
        <v>6.34236146742482</v>
      </c>
      <c r="G1611" s="13" t="n">
        <v>0.947215604625768</v>
      </c>
      <c r="H1611" s="13" t="s">
        <v>1370</v>
      </c>
      <c r="I1611" s="15" t="b">
        <f aca="false">FALSE()</f>
        <v>0</v>
      </c>
      <c r="J1611" s="15" t="s">
        <v>16</v>
      </c>
      <c r="K1611" s="16" t="n">
        <v>0.98</v>
      </c>
    </row>
    <row r="1612" customFormat="false" ht="16" hidden="false" customHeight="false" outlineLevel="0" collapsed="false">
      <c r="A1612" s="10"/>
      <c r="B1612" s="13" t="s">
        <v>719</v>
      </c>
      <c r="C1612" s="13" t="s">
        <v>1645</v>
      </c>
      <c r="D1612" s="13" t="n">
        <v>0.00399436050809212</v>
      </c>
      <c r="E1612" s="13" t="n">
        <v>1</v>
      </c>
      <c r="F1612" s="13" t="n">
        <v>7.86464892642741</v>
      </c>
      <c r="G1612" s="13" t="n">
        <v>0.951183212900591</v>
      </c>
      <c r="H1612" s="13" t="s">
        <v>720</v>
      </c>
      <c r="I1612" s="15" t="b">
        <f aca="false">FALSE()</f>
        <v>0</v>
      </c>
      <c r="J1612" s="15" t="s">
        <v>16</v>
      </c>
      <c r="K1612" s="16" t="n">
        <v>0.98</v>
      </c>
    </row>
    <row r="1613" customFormat="false" ht="16" hidden="false" customHeight="false" outlineLevel="0" collapsed="false">
      <c r="A1613" s="10"/>
      <c r="B1613" s="13" t="s">
        <v>1382</v>
      </c>
      <c r="C1613" s="13" t="s">
        <v>1645</v>
      </c>
      <c r="D1613" s="13" t="n">
        <v>0.0039653299115553</v>
      </c>
      <c r="E1613" s="13" t="n">
        <v>1</v>
      </c>
      <c r="F1613" s="13" t="n">
        <v>6.87546256810681</v>
      </c>
      <c r="G1613" s="13" t="n">
        <v>0.951581202973928</v>
      </c>
      <c r="H1613" s="13" t="s">
        <v>1383</v>
      </c>
      <c r="I1613" s="15" t="b">
        <f aca="false">FALSE()</f>
        <v>0</v>
      </c>
      <c r="J1613" s="15" t="s">
        <v>16</v>
      </c>
      <c r="K1613" s="16" t="n">
        <v>1.027</v>
      </c>
    </row>
    <row r="1614" customFormat="false" ht="16" hidden="false" customHeight="false" outlineLevel="0" collapsed="false">
      <c r="A1614" s="10"/>
      <c r="B1614" s="13" t="s">
        <v>1555</v>
      </c>
      <c r="C1614" s="13" t="s">
        <v>1645</v>
      </c>
      <c r="D1614" s="13" t="n">
        <v>0.00442358039180274</v>
      </c>
      <c r="E1614" s="13" t="n">
        <v>1</v>
      </c>
      <c r="F1614" s="13" t="n">
        <v>2.33289055602672</v>
      </c>
      <c r="G1614" s="13" t="n">
        <v>0.952242997304092</v>
      </c>
      <c r="H1614" s="13" t="s">
        <v>1556</v>
      </c>
      <c r="I1614" s="15" t="b">
        <f aca="false">FALSE()</f>
        <v>0</v>
      </c>
      <c r="J1614" s="15" t="s">
        <v>16</v>
      </c>
      <c r="K1614" s="16" t="n">
        <v>1.053</v>
      </c>
    </row>
    <row r="1615" customFormat="false" ht="16" hidden="false" customHeight="false" outlineLevel="0" collapsed="false">
      <c r="A1615" s="10"/>
      <c r="B1615" s="13" t="s">
        <v>487</v>
      </c>
      <c r="C1615" s="13" t="s">
        <v>1645</v>
      </c>
      <c r="D1615" s="13" t="n">
        <v>0.00365982507592833</v>
      </c>
      <c r="E1615" s="13" t="n">
        <v>1</v>
      </c>
      <c r="F1615" s="13" t="n">
        <v>7.5982475877393</v>
      </c>
      <c r="G1615" s="13" t="n">
        <v>0.953320981291737</v>
      </c>
      <c r="H1615" s="13" t="s">
        <v>488</v>
      </c>
      <c r="I1615" s="15" t="b">
        <f aca="false">FALSE()</f>
        <v>0</v>
      </c>
      <c r="J1615" s="15" t="s">
        <v>16</v>
      </c>
      <c r="K1615" s="16" t="n">
        <v>0.895</v>
      </c>
    </row>
    <row r="1616" customFormat="false" ht="16" hidden="false" customHeight="false" outlineLevel="0" collapsed="false">
      <c r="A1616" s="10"/>
      <c r="B1616" s="13" t="s">
        <v>1629</v>
      </c>
      <c r="C1616" s="13" t="s">
        <v>1645</v>
      </c>
      <c r="D1616" s="13" t="n">
        <v>0.00498895673639086</v>
      </c>
      <c r="E1616" s="13" t="n">
        <v>1</v>
      </c>
      <c r="F1616" s="13" t="n">
        <v>1.20361346780558</v>
      </c>
      <c r="G1616" s="13" t="n">
        <v>0.953567593230998</v>
      </c>
      <c r="H1616" s="13" t="s">
        <v>1630</v>
      </c>
      <c r="I1616" s="15" t="b">
        <f aca="false">FALSE()</f>
        <v>0</v>
      </c>
      <c r="J1616" s="15" t="s">
        <v>16</v>
      </c>
      <c r="K1616" s="16" t="n">
        <v>1</v>
      </c>
    </row>
    <row r="1617" customFormat="false" ht="16" hidden="false" customHeight="false" outlineLevel="0" collapsed="false">
      <c r="A1617" s="10"/>
      <c r="B1617" s="13" t="s">
        <v>1363</v>
      </c>
      <c r="C1617" s="13" t="s">
        <v>1645</v>
      </c>
      <c r="D1617" s="13" t="n">
        <v>0.00358168631048385</v>
      </c>
      <c r="E1617" s="13" t="n">
        <v>1</v>
      </c>
      <c r="F1617" s="13" t="n">
        <v>6.60723985641242</v>
      </c>
      <c r="G1617" s="13" t="n">
        <v>0.954046978549145</v>
      </c>
      <c r="H1617" s="13" t="s">
        <v>1364</v>
      </c>
      <c r="I1617" s="15" t="b">
        <f aca="false">FALSE()</f>
        <v>0</v>
      </c>
      <c r="J1617" s="15" t="s">
        <v>16</v>
      </c>
      <c r="K1617" s="16" t="n">
        <v>1.042</v>
      </c>
    </row>
    <row r="1618" customFormat="false" ht="16" hidden="false" customHeight="false" outlineLevel="0" collapsed="false">
      <c r="A1618" s="10"/>
      <c r="B1618" s="13" t="s">
        <v>558</v>
      </c>
      <c r="C1618" s="13" t="s">
        <v>1645</v>
      </c>
      <c r="D1618" s="13" t="n">
        <v>0.00418450759050208</v>
      </c>
      <c r="E1618" s="13" t="n">
        <v>1</v>
      </c>
      <c r="F1618" s="13" t="n">
        <v>1.99755356407977</v>
      </c>
      <c r="G1618" s="13" t="n">
        <v>0.95431299679955</v>
      </c>
      <c r="H1618" s="13" t="s">
        <v>559</v>
      </c>
      <c r="I1618" s="15" t="b">
        <f aca="false">FALSE()</f>
        <v>0</v>
      </c>
      <c r="J1618" s="15" t="s">
        <v>16</v>
      </c>
      <c r="K1618" s="16" t="n">
        <v>0.992</v>
      </c>
    </row>
    <row r="1619" customFormat="false" ht="16" hidden="false" customHeight="false" outlineLevel="0" collapsed="false">
      <c r="A1619" s="10"/>
      <c r="B1619" s="13" t="s">
        <v>1547</v>
      </c>
      <c r="C1619" s="13" t="s">
        <v>1645</v>
      </c>
      <c r="D1619" s="13" t="n">
        <v>0.00340073577057497</v>
      </c>
      <c r="E1619" s="13" t="n">
        <v>1</v>
      </c>
      <c r="F1619" s="13" t="n">
        <v>5.74037482629631</v>
      </c>
      <c r="G1619" s="13" t="n">
        <v>0.955473759465627</v>
      </c>
      <c r="H1619" s="13" t="s">
        <v>1548</v>
      </c>
      <c r="I1619" s="15" t="b">
        <f aca="false">FALSE()</f>
        <v>0</v>
      </c>
      <c r="J1619" s="15" t="s">
        <v>16</v>
      </c>
      <c r="K1619" s="16" t="n">
        <v>1.024</v>
      </c>
    </row>
    <row r="1620" customFormat="false" ht="16" hidden="false" customHeight="false" outlineLevel="0" collapsed="false">
      <c r="A1620" s="10"/>
      <c r="B1620" s="13" t="s">
        <v>1328</v>
      </c>
      <c r="C1620" s="13" t="s">
        <v>1645</v>
      </c>
      <c r="D1620" s="13" t="n">
        <v>0.00338172644630172</v>
      </c>
      <c r="E1620" s="13" t="n">
        <v>1</v>
      </c>
      <c r="F1620" s="13" t="n">
        <v>4.87816786667984</v>
      </c>
      <c r="G1620" s="13" t="n">
        <v>0.955933730752897</v>
      </c>
      <c r="H1620" s="13" t="s">
        <v>1329</v>
      </c>
      <c r="I1620" s="15" t="b">
        <f aca="false">FALSE()</f>
        <v>0</v>
      </c>
      <c r="J1620" s="15" t="s">
        <v>16</v>
      </c>
      <c r="K1620" s="16" t="n">
        <v>1.726</v>
      </c>
    </row>
    <row r="1621" customFormat="false" ht="16" hidden="false" customHeight="false" outlineLevel="0" collapsed="false">
      <c r="A1621" s="10"/>
      <c r="B1621" s="13" t="s">
        <v>1530</v>
      </c>
      <c r="C1621" s="13" t="s">
        <v>1645</v>
      </c>
      <c r="D1621" s="13" t="n">
        <v>0.00378787878787876</v>
      </c>
      <c r="E1621" s="13" t="n">
        <v>1</v>
      </c>
      <c r="F1621" s="13" t="n">
        <v>2.21734887500357</v>
      </c>
      <c r="G1621" s="13" t="n">
        <v>0.956029454077291</v>
      </c>
      <c r="H1621" s="13" t="s">
        <v>1531</v>
      </c>
      <c r="I1621" s="15" t="b">
        <f aca="false">FALSE()</f>
        <v>0</v>
      </c>
      <c r="J1621" s="15" t="s">
        <v>16</v>
      </c>
      <c r="K1621" s="16" t="n">
        <v>0.936</v>
      </c>
    </row>
    <row r="1622" customFormat="false" ht="16" hidden="false" customHeight="false" outlineLevel="0" collapsed="false">
      <c r="A1622" s="10"/>
      <c r="B1622" s="13" t="s">
        <v>1512</v>
      </c>
      <c r="C1622" s="13" t="s">
        <v>1645</v>
      </c>
      <c r="D1622" s="13" t="n">
        <v>0.0039469343637861</v>
      </c>
      <c r="E1622" s="13" t="n">
        <v>1</v>
      </c>
      <c r="F1622" s="13" t="n">
        <v>1.59621116482626</v>
      </c>
      <c r="G1622" s="13" t="n">
        <v>0.956857862832222</v>
      </c>
      <c r="H1622" s="13" t="s">
        <v>1513</v>
      </c>
      <c r="I1622" s="15" t="b">
        <f aca="false">FALSE()</f>
        <v>0</v>
      </c>
      <c r="J1622" s="15" t="s">
        <v>16</v>
      </c>
      <c r="K1622" s="16" t="n">
        <v>0.926</v>
      </c>
    </row>
    <row r="1623" customFormat="false" ht="16" hidden="false" customHeight="false" outlineLevel="0" collapsed="false">
      <c r="A1623" s="10"/>
      <c r="B1623" s="13" t="s">
        <v>1357</v>
      </c>
      <c r="C1623" s="13" t="s">
        <v>1645</v>
      </c>
      <c r="D1623" s="13" t="n">
        <v>0.00411147942126298</v>
      </c>
      <c r="E1623" s="13" t="n">
        <v>1</v>
      </c>
      <c r="F1623" s="13" t="n">
        <v>1.24578747472895</v>
      </c>
      <c r="G1623" s="13" t="n">
        <v>0.957592074163208</v>
      </c>
      <c r="H1623" s="13" t="s">
        <v>1358</v>
      </c>
      <c r="I1623" s="15" t="b">
        <f aca="false">FALSE()</f>
        <v>0</v>
      </c>
      <c r="J1623" s="15" t="s">
        <v>16</v>
      </c>
      <c r="K1623" s="16" t="n">
        <v>0.998</v>
      </c>
    </row>
    <row r="1624" customFormat="false" ht="16" hidden="false" customHeight="false" outlineLevel="0" collapsed="false">
      <c r="A1624" s="10"/>
      <c r="B1624" s="13" t="s">
        <v>1147</v>
      </c>
      <c r="C1624" s="13" t="s">
        <v>1645</v>
      </c>
      <c r="D1624" s="13" t="n">
        <v>0.0029576672930563</v>
      </c>
      <c r="E1624" s="13" t="n">
        <v>1</v>
      </c>
      <c r="F1624" s="13" t="n">
        <v>7.78620288313927</v>
      </c>
      <c r="G1624" s="13" t="n">
        <v>0.957998338126931</v>
      </c>
      <c r="H1624" s="13" t="s">
        <v>1148</v>
      </c>
      <c r="I1624" s="15" t="b">
        <f aca="false">FALSE()</f>
        <v>0</v>
      </c>
      <c r="J1624" s="15" t="s">
        <v>16</v>
      </c>
      <c r="K1624" s="16" t="n">
        <v>1.048</v>
      </c>
    </row>
    <row r="1625" customFormat="false" ht="16" hidden="false" customHeight="false" outlineLevel="0" collapsed="false">
      <c r="A1625" s="10"/>
      <c r="B1625" s="13" t="s">
        <v>1049</v>
      </c>
      <c r="C1625" s="13" t="s">
        <v>1645</v>
      </c>
      <c r="D1625" s="13" t="n">
        <v>0.00275059225680938</v>
      </c>
      <c r="E1625" s="13" t="n">
        <v>1</v>
      </c>
      <c r="F1625" s="13" t="n">
        <v>7.61677507909913</v>
      </c>
      <c r="G1625" s="13" t="n">
        <v>0.959522506489639</v>
      </c>
      <c r="H1625" s="13" t="s">
        <v>1050</v>
      </c>
      <c r="I1625" s="15" t="b">
        <f aca="false">FALSE()</f>
        <v>0</v>
      </c>
      <c r="J1625" s="15" t="s">
        <v>16</v>
      </c>
      <c r="K1625" s="16" t="n">
        <v>0.916</v>
      </c>
    </row>
    <row r="1626" customFormat="false" ht="16" hidden="false" customHeight="false" outlineLevel="0" collapsed="false">
      <c r="A1626" s="10"/>
      <c r="B1626" s="13" t="s">
        <v>1571</v>
      </c>
      <c r="C1626" s="13" t="s">
        <v>1645</v>
      </c>
      <c r="D1626" s="13" t="n">
        <v>0.00312182838936764</v>
      </c>
      <c r="E1626" s="13" t="n">
        <v>1</v>
      </c>
      <c r="F1626" s="13" t="n">
        <v>2.05601811596677</v>
      </c>
      <c r="G1626" s="13" t="n">
        <v>0.960399366525545</v>
      </c>
      <c r="H1626" s="13" t="s">
        <v>1572</v>
      </c>
      <c r="I1626" s="15" t="b">
        <f aca="false">FALSE()</f>
        <v>0</v>
      </c>
      <c r="J1626" s="15" t="s">
        <v>16</v>
      </c>
      <c r="K1626" s="16" t="n">
        <v>0.995</v>
      </c>
    </row>
    <row r="1627" customFormat="false" ht="16" hidden="false" customHeight="false" outlineLevel="0" collapsed="false">
      <c r="A1627" s="10"/>
      <c r="B1627" s="13" t="s">
        <v>1093</v>
      </c>
      <c r="C1627" s="13" t="s">
        <v>1645</v>
      </c>
      <c r="D1627" s="13" t="n">
        <v>0.00247666630198128</v>
      </c>
      <c r="E1627" s="13" t="n">
        <v>1</v>
      </c>
      <c r="F1627" s="13" t="n">
        <v>7.67086345110229</v>
      </c>
      <c r="G1627" s="13" t="n">
        <v>0.961580075032151</v>
      </c>
      <c r="H1627" s="13" t="s">
        <v>1094</v>
      </c>
      <c r="I1627" s="15" t="b">
        <f aca="false">FALSE()</f>
        <v>0</v>
      </c>
      <c r="J1627" s="15" t="s">
        <v>16</v>
      </c>
      <c r="K1627" s="16" t="n">
        <v>0.934</v>
      </c>
    </row>
    <row r="1628" customFormat="false" ht="16" hidden="false" customHeight="false" outlineLevel="0" collapsed="false">
      <c r="A1628" s="10"/>
      <c r="B1628" s="13" t="s">
        <v>469</v>
      </c>
      <c r="C1628" s="13" t="s">
        <v>1645</v>
      </c>
      <c r="D1628" s="13" t="n">
        <v>0.00251134734830392</v>
      </c>
      <c r="E1628" s="13" t="n">
        <v>1</v>
      </c>
      <c r="F1628" s="13" t="n">
        <v>5.19197118196216</v>
      </c>
      <c r="G1628" s="13" t="n">
        <v>0.961903156744995</v>
      </c>
      <c r="H1628" s="13" t="s">
        <v>470</v>
      </c>
      <c r="I1628" s="15" t="b">
        <f aca="false">FALSE()</f>
        <v>0</v>
      </c>
      <c r="J1628" s="15" t="s">
        <v>16</v>
      </c>
      <c r="K1628" s="16" t="n">
        <v>0.848</v>
      </c>
    </row>
    <row r="1629" customFormat="false" ht="16" hidden="false" customHeight="false" outlineLevel="0" collapsed="false">
      <c r="A1629" s="10"/>
      <c r="B1629" s="13" t="s">
        <v>1451</v>
      </c>
      <c r="C1629" s="13" t="s">
        <v>1645</v>
      </c>
      <c r="D1629" s="13" t="n">
        <v>0.00238216777267303</v>
      </c>
      <c r="E1629" s="13" t="n">
        <v>1</v>
      </c>
      <c r="F1629" s="13" t="n">
        <v>5.63300522158112</v>
      </c>
      <c r="G1629" s="13" t="n">
        <v>0.962756847108907</v>
      </c>
      <c r="H1629" s="13" t="s">
        <v>1452</v>
      </c>
      <c r="I1629" s="15" t="b">
        <f aca="false">FALSE()</f>
        <v>0</v>
      </c>
      <c r="J1629" s="15" t="s">
        <v>16</v>
      </c>
      <c r="K1629" s="16" t="n">
        <v>0.963</v>
      </c>
    </row>
    <row r="1630" customFormat="false" ht="16" hidden="false" customHeight="false" outlineLevel="0" collapsed="false">
      <c r="A1630" s="10"/>
      <c r="B1630" s="13" t="s">
        <v>1425</v>
      </c>
      <c r="C1630" s="13" t="s">
        <v>1645</v>
      </c>
      <c r="D1630" s="13" t="n">
        <v>0.00222336255989176</v>
      </c>
      <c r="E1630" s="13" t="n">
        <v>1</v>
      </c>
      <c r="F1630" s="13" t="n">
        <v>5.80180192847738</v>
      </c>
      <c r="G1630" s="13" t="n">
        <v>0.963972641072559</v>
      </c>
      <c r="H1630" s="13" t="s">
        <v>1426</v>
      </c>
      <c r="I1630" s="15" t="b">
        <f aca="false">FALSE()</f>
        <v>0</v>
      </c>
      <c r="J1630" s="15" t="s">
        <v>16</v>
      </c>
      <c r="K1630" s="16" t="n">
        <v>1.054</v>
      </c>
    </row>
    <row r="1631" customFormat="false" ht="16" hidden="false" customHeight="false" outlineLevel="0" collapsed="false">
      <c r="A1631" s="10"/>
      <c r="B1631" s="13" t="s">
        <v>1590</v>
      </c>
      <c r="C1631" s="13" t="s">
        <v>1645</v>
      </c>
      <c r="D1631" s="13" t="n">
        <v>0.00246789221858484</v>
      </c>
      <c r="E1631" s="13" t="n">
        <v>1</v>
      </c>
      <c r="F1631" s="13" t="n">
        <v>2.04876396884524</v>
      </c>
      <c r="G1631" s="13" t="n">
        <v>0.964798600939461</v>
      </c>
      <c r="H1631" s="13" t="s">
        <v>1591</v>
      </c>
      <c r="I1631" s="15" t="b">
        <f aca="false">FALSE()</f>
        <v>0</v>
      </c>
      <c r="J1631" s="15" t="s">
        <v>16</v>
      </c>
      <c r="K1631" s="16" t="n">
        <v>0.914</v>
      </c>
    </row>
    <row r="1632" customFormat="false" ht="16" hidden="false" customHeight="false" outlineLevel="0" collapsed="false">
      <c r="A1632" s="10"/>
      <c r="B1632" s="13" t="s">
        <v>1409</v>
      </c>
      <c r="C1632" s="13" t="s">
        <v>1645</v>
      </c>
      <c r="D1632" s="13" t="n">
        <v>0.0028765569171193</v>
      </c>
      <c r="E1632" s="13" t="n">
        <v>1</v>
      </c>
      <c r="F1632" s="13" t="n">
        <v>1.12187818065129</v>
      </c>
      <c r="G1632" s="13" t="n">
        <v>0.965150053596346</v>
      </c>
      <c r="H1632" s="13" t="s">
        <v>1410</v>
      </c>
      <c r="I1632" s="15" t="b">
        <f aca="false">FALSE()</f>
        <v>0</v>
      </c>
      <c r="J1632" s="15" t="s">
        <v>16</v>
      </c>
      <c r="K1632" s="16" t="n">
        <v>0.982</v>
      </c>
    </row>
    <row r="1633" customFormat="false" ht="16" hidden="false" customHeight="false" outlineLevel="0" collapsed="false">
      <c r="A1633" s="10"/>
      <c r="B1633" s="13" t="s">
        <v>1627</v>
      </c>
      <c r="C1633" s="13" t="s">
        <v>1645</v>
      </c>
      <c r="D1633" s="13" t="n">
        <v>0.00223328674182163</v>
      </c>
      <c r="E1633" s="13" t="n">
        <v>1</v>
      </c>
      <c r="F1633" s="13" t="n">
        <v>1.84103684747023</v>
      </c>
      <c r="G1633" s="13" t="n">
        <v>0.966927104897656</v>
      </c>
      <c r="H1633" s="13" t="s">
        <v>1628</v>
      </c>
      <c r="I1633" s="15" t="b">
        <f aca="false">FALSE()</f>
        <v>0</v>
      </c>
      <c r="J1633" s="15" t="s">
        <v>16</v>
      </c>
      <c r="K1633" s="16" t="n">
        <v>0.99</v>
      </c>
    </row>
    <row r="1634" customFormat="false" ht="16" hidden="false" customHeight="false" outlineLevel="0" collapsed="false">
      <c r="A1634" s="10"/>
      <c r="B1634" s="13" t="s">
        <v>1577</v>
      </c>
      <c r="C1634" s="13" t="s">
        <v>1645</v>
      </c>
      <c r="D1634" s="13" t="n">
        <v>0.00172956916480011</v>
      </c>
      <c r="E1634" s="13" t="n">
        <v>1</v>
      </c>
      <c r="F1634" s="13" t="n">
        <v>7.43850509910581</v>
      </c>
      <c r="G1634" s="13" t="n">
        <v>0.967921508649575</v>
      </c>
      <c r="H1634" s="13" t="s">
        <v>1578</v>
      </c>
      <c r="I1634" s="15" t="b">
        <f aca="false">FALSE()</f>
        <v>0</v>
      </c>
      <c r="J1634" s="15" t="s">
        <v>16</v>
      </c>
      <c r="K1634" s="16" t="n">
        <v>1.053</v>
      </c>
    </row>
    <row r="1635" customFormat="false" ht="16" hidden="false" customHeight="false" outlineLevel="0" collapsed="false">
      <c r="A1635" s="10"/>
      <c r="B1635" s="13" t="s">
        <v>1635</v>
      </c>
      <c r="C1635" s="13" t="s">
        <v>1645</v>
      </c>
      <c r="D1635" s="13" t="n">
        <v>0.00162467697560129</v>
      </c>
      <c r="E1635" s="13" t="n">
        <v>1</v>
      </c>
      <c r="F1635" s="13" t="n">
        <v>5.80074527996187</v>
      </c>
      <c r="G1635" s="13" t="n">
        <v>0.969199468659258</v>
      </c>
      <c r="H1635" s="13" t="s">
        <v>1636</v>
      </c>
      <c r="I1635" s="15" t="b">
        <f aca="false">FALSE()</f>
        <v>0</v>
      </c>
      <c r="J1635" s="15" t="s">
        <v>16</v>
      </c>
      <c r="K1635" s="16" t="n">
        <v>1.005</v>
      </c>
    </row>
    <row r="1636" customFormat="false" ht="16" hidden="false" customHeight="false" outlineLevel="0" collapsed="false">
      <c r="A1636" s="10"/>
      <c r="B1636" s="13" t="s">
        <v>1228</v>
      </c>
      <c r="C1636" s="13" t="s">
        <v>1645</v>
      </c>
      <c r="D1636" s="13" t="n">
        <v>0.00149948142933913</v>
      </c>
      <c r="E1636" s="13" t="n">
        <v>1</v>
      </c>
      <c r="F1636" s="13" t="n">
        <v>7.89389511430805</v>
      </c>
      <c r="G1636" s="13" t="n">
        <v>0.970072507668255</v>
      </c>
      <c r="H1636" s="13" t="s">
        <v>1229</v>
      </c>
      <c r="I1636" s="15" t="b">
        <f aca="false">FALSE()</f>
        <v>0</v>
      </c>
      <c r="J1636" s="15" t="s">
        <v>16</v>
      </c>
      <c r="K1636" s="16" t="n">
        <v>1.117</v>
      </c>
    </row>
    <row r="1637" customFormat="false" ht="16" hidden="false" customHeight="false" outlineLevel="0" collapsed="false">
      <c r="A1637" s="10"/>
      <c r="B1637" s="13" t="s">
        <v>966</v>
      </c>
      <c r="C1637" s="13" t="s">
        <v>1645</v>
      </c>
      <c r="D1637" s="13" t="n">
        <v>0.00146830821370395</v>
      </c>
      <c r="E1637" s="13" t="n">
        <v>1</v>
      </c>
      <c r="F1637" s="13" t="n">
        <v>7.52180986396999</v>
      </c>
      <c r="G1637" s="13" t="n">
        <v>0.97043108132009</v>
      </c>
      <c r="H1637" s="13" t="s">
        <v>967</v>
      </c>
      <c r="I1637" s="15" t="b">
        <f aca="false">FALSE()</f>
        <v>0</v>
      </c>
      <c r="J1637" s="15" t="s">
        <v>16</v>
      </c>
      <c r="K1637" s="16" t="n">
        <v>0.883</v>
      </c>
    </row>
    <row r="1638" customFormat="false" ht="16" hidden="false" customHeight="false" outlineLevel="0" collapsed="false">
      <c r="A1638" s="10"/>
      <c r="B1638" s="13" t="s">
        <v>342</v>
      </c>
      <c r="C1638" s="13" t="s">
        <v>1645</v>
      </c>
      <c r="D1638" s="13" t="n">
        <v>0.00135120081216177</v>
      </c>
      <c r="E1638" s="13" t="n">
        <v>1</v>
      </c>
      <c r="F1638" s="13" t="n">
        <v>7.2342500811125</v>
      </c>
      <c r="G1638" s="13" t="n">
        <v>0.971671264643199</v>
      </c>
      <c r="H1638" s="13" t="s">
        <v>343</v>
      </c>
      <c r="I1638" s="15" t="b">
        <f aca="false">FALSE()</f>
        <v>0</v>
      </c>
      <c r="J1638" s="15" t="s">
        <v>16</v>
      </c>
      <c r="K1638" s="16" t="n">
        <v>0.99</v>
      </c>
    </row>
    <row r="1639" customFormat="false" ht="16" hidden="false" customHeight="false" outlineLevel="0" collapsed="false">
      <c r="A1639" s="10"/>
      <c r="B1639" s="13" t="s">
        <v>1611</v>
      </c>
      <c r="C1639" s="13" t="s">
        <v>1645</v>
      </c>
      <c r="D1639" s="13" t="n">
        <v>0.00158340598645751</v>
      </c>
      <c r="E1639" s="13" t="n">
        <v>1</v>
      </c>
      <c r="F1639" s="13" t="n">
        <v>1.43558860281718</v>
      </c>
      <c r="G1639" s="13" t="n">
        <v>0.973068532204864</v>
      </c>
      <c r="H1639" s="13" t="s">
        <v>1612</v>
      </c>
      <c r="I1639" s="15" t="b">
        <f aca="false">FALSE()</f>
        <v>0</v>
      </c>
      <c r="J1639" s="15" t="s">
        <v>16</v>
      </c>
      <c r="K1639" s="16" t="n">
        <v>2.032</v>
      </c>
    </row>
    <row r="1640" customFormat="false" ht="16" hidden="false" customHeight="false" outlineLevel="0" collapsed="false">
      <c r="A1640" s="10"/>
      <c r="B1640" s="13" t="s">
        <v>1510</v>
      </c>
      <c r="C1640" s="13" t="s">
        <v>1645</v>
      </c>
      <c r="D1640" s="13" t="n">
        <v>0.00127739019357377</v>
      </c>
      <c r="E1640" s="13" t="n">
        <v>1</v>
      </c>
      <c r="F1640" s="13" t="n">
        <v>2.99875913966223</v>
      </c>
      <c r="G1640" s="13" t="n">
        <v>0.973735221632394</v>
      </c>
      <c r="H1640" s="13" t="s">
        <v>1511</v>
      </c>
      <c r="I1640" s="15" t="b">
        <f aca="false">FALSE()</f>
        <v>0</v>
      </c>
      <c r="J1640" s="15" t="s">
        <v>16</v>
      </c>
      <c r="K1640" s="16" t="n">
        <v>1.094</v>
      </c>
    </row>
    <row r="1641" customFormat="false" ht="16" hidden="false" customHeight="false" outlineLevel="0" collapsed="false">
      <c r="A1641" s="10"/>
      <c r="B1641" s="13" t="s">
        <v>1583</v>
      </c>
      <c r="C1641" s="13" t="s">
        <v>1645</v>
      </c>
      <c r="D1641" s="13" t="n">
        <v>0.00106647805760019</v>
      </c>
      <c r="E1641" s="13" t="n">
        <v>1</v>
      </c>
      <c r="F1641" s="13" t="n">
        <v>6.76248756737503</v>
      </c>
      <c r="G1641" s="13" t="n">
        <v>0.974891011577511</v>
      </c>
      <c r="H1641" s="13" t="s">
        <v>1584</v>
      </c>
      <c r="I1641" s="15" t="b">
        <f aca="false">FALSE()</f>
        <v>0</v>
      </c>
      <c r="J1641" s="15" t="s">
        <v>16</v>
      </c>
      <c r="K1641" s="16" t="n">
        <v>0.948</v>
      </c>
    </row>
    <row r="1642" customFormat="false" ht="16" hidden="false" customHeight="false" outlineLevel="0" collapsed="false">
      <c r="A1642" s="10"/>
      <c r="B1642" s="13" t="s">
        <v>1588</v>
      </c>
      <c r="C1642" s="13" t="s">
        <v>1645</v>
      </c>
      <c r="D1642" s="13" t="n">
        <v>0.00111193476649373</v>
      </c>
      <c r="E1642" s="13" t="n">
        <v>1</v>
      </c>
      <c r="F1642" s="13" t="n">
        <v>2.73933419749711</v>
      </c>
      <c r="G1642" s="13" t="n">
        <v>0.975677420435802</v>
      </c>
      <c r="H1642" s="13" t="s">
        <v>1589</v>
      </c>
      <c r="I1642" s="15" t="b">
        <f aca="false">FALSE()</f>
        <v>0</v>
      </c>
      <c r="J1642" s="15" t="s">
        <v>16</v>
      </c>
      <c r="K1642" s="16" t="n">
        <v>1.056</v>
      </c>
    </row>
    <row r="1643" customFormat="false" ht="16" hidden="false" customHeight="false" outlineLevel="0" collapsed="false">
      <c r="A1643" s="10"/>
      <c r="B1643" s="13" t="s">
        <v>1116</v>
      </c>
      <c r="C1643" s="13" t="s">
        <v>1645</v>
      </c>
      <c r="D1643" s="13" t="n">
        <v>0.000973806776748422</v>
      </c>
      <c r="E1643" s="13" t="n">
        <v>1</v>
      </c>
      <c r="F1643" s="13" t="n">
        <v>6.67571234674159</v>
      </c>
      <c r="G1643" s="13" t="n">
        <v>0.976017705405268</v>
      </c>
      <c r="H1643" s="13" t="s">
        <v>714</v>
      </c>
      <c r="I1643" s="15" t="b">
        <f aca="false">FALSE()</f>
        <v>0</v>
      </c>
      <c r="J1643" s="15" t="s">
        <v>16</v>
      </c>
      <c r="K1643" s="16" t="n">
        <v>0.974</v>
      </c>
    </row>
    <row r="1644" customFormat="false" ht="16" hidden="false" customHeight="false" outlineLevel="0" collapsed="false">
      <c r="A1644" s="10"/>
      <c r="B1644" s="13" t="s">
        <v>1522</v>
      </c>
      <c r="C1644" s="13" t="s">
        <v>1645</v>
      </c>
      <c r="D1644" s="13" t="n">
        <v>0.00127704270158768</v>
      </c>
      <c r="E1644" s="13" t="n">
        <v>1</v>
      </c>
      <c r="F1644" s="13" t="n">
        <v>1.2285092515958</v>
      </c>
      <c r="G1644" s="13" t="n">
        <v>0.976400135666581</v>
      </c>
      <c r="H1644" s="13" t="s">
        <v>1523</v>
      </c>
      <c r="I1644" s="15" t="b">
        <f aca="false">FALSE()</f>
        <v>0</v>
      </c>
      <c r="J1644" s="15" t="s">
        <v>16</v>
      </c>
      <c r="K1644" s="16" t="n">
        <v>0.924</v>
      </c>
    </row>
    <row r="1645" customFormat="false" ht="16" hidden="false" customHeight="false" outlineLevel="0" collapsed="false">
      <c r="A1645" s="10"/>
      <c r="B1645" s="13" t="s">
        <v>536</v>
      </c>
      <c r="C1645" s="13" t="s">
        <v>1645</v>
      </c>
      <c r="D1645" s="13" t="n">
        <v>0.000775239615006458</v>
      </c>
      <c r="E1645" s="13" t="n">
        <v>1</v>
      </c>
      <c r="F1645" s="13" t="n">
        <v>7.99959531923871</v>
      </c>
      <c r="G1645" s="13" t="n">
        <v>0.97846934496779</v>
      </c>
      <c r="H1645" s="13" t="s">
        <v>537</v>
      </c>
      <c r="I1645" s="15" t="b">
        <f aca="false">FALSE()</f>
        <v>0</v>
      </c>
      <c r="J1645" s="15" t="s">
        <v>16</v>
      </c>
      <c r="K1645" s="16" t="n">
        <v>0.989</v>
      </c>
    </row>
    <row r="1646" customFormat="false" ht="16" hidden="false" customHeight="false" outlineLevel="0" collapsed="false">
      <c r="A1646" s="10"/>
      <c r="B1646" s="13" t="s">
        <v>1427</v>
      </c>
      <c r="C1646" s="13" t="s">
        <v>1645</v>
      </c>
      <c r="D1646" s="13" t="n">
        <v>0.00076256517465636</v>
      </c>
      <c r="E1646" s="13" t="n">
        <v>1</v>
      </c>
      <c r="F1646" s="13" t="n">
        <v>7.77992027597725</v>
      </c>
      <c r="G1646" s="13" t="n">
        <v>0.978664720349419</v>
      </c>
      <c r="H1646" s="13" t="s">
        <v>1428</v>
      </c>
      <c r="I1646" s="15" t="b">
        <f aca="false">FALSE()</f>
        <v>0</v>
      </c>
      <c r="J1646" s="15" t="s">
        <v>16</v>
      </c>
      <c r="K1646" s="16" t="n">
        <v>0.978</v>
      </c>
    </row>
    <row r="1647" customFormat="false" ht="16" hidden="false" customHeight="false" outlineLevel="0" collapsed="false">
      <c r="A1647" s="10"/>
      <c r="B1647" s="13" t="s">
        <v>1449</v>
      </c>
      <c r="C1647" s="13" t="s">
        <v>1645</v>
      </c>
      <c r="D1647" s="13" t="n">
        <v>0.000623599337425678</v>
      </c>
      <c r="E1647" s="13" t="n">
        <v>1</v>
      </c>
      <c r="F1647" s="13" t="n">
        <v>7.94502601386657</v>
      </c>
      <c r="G1647" s="13" t="n">
        <v>0.980693129405482</v>
      </c>
      <c r="H1647" s="13" t="s">
        <v>1450</v>
      </c>
      <c r="I1647" s="15" t="b">
        <f aca="false">FALSE()</f>
        <v>0</v>
      </c>
      <c r="J1647" s="15" t="s">
        <v>16</v>
      </c>
      <c r="K1647" s="16" t="n">
        <v>0.994</v>
      </c>
    </row>
    <row r="1648" customFormat="false" ht="16" hidden="false" customHeight="false" outlineLevel="0" collapsed="false">
      <c r="A1648" s="10"/>
      <c r="B1648" s="13" t="s">
        <v>1207</v>
      </c>
      <c r="C1648" s="13" t="s">
        <v>1645</v>
      </c>
      <c r="D1648" s="13" t="n">
        <v>0.000500002178899561</v>
      </c>
      <c r="E1648" s="13" t="n">
        <v>1</v>
      </c>
      <c r="F1648" s="13" t="n">
        <v>6.6934251879568</v>
      </c>
      <c r="G1648" s="13" t="n">
        <v>0.982812120393321</v>
      </c>
      <c r="H1648" s="13" t="s">
        <v>1208</v>
      </c>
      <c r="I1648" s="15" t="b">
        <f aca="false">FALSE()</f>
        <v>0</v>
      </c>
      <c r="J1648" s="15" t="s">
        <v>16</v>
      </c>
      <c r="K1648" s="16" t="n">
        <v>0.973</v>
      </c>
    </row>
    <row r="1649" customFormat="false" ht="16" hidden="false" customHeight="false" outlineLevel="0" collapsed="false">
      <c r="A1649" s="10"/>
      <c r="B1649" s="13" t="s">
        <v>1299</v>
      </c>
      <c r="C1649" s="13" t="s">
        <v>1645</v>
      </c>
      <c r="D1649" s="13" t="n">
        <v>0.000481669175360258</v>
      </c>
      <c r="E1649" s="13" t="n">
        <v>1</v>
      </c>
      <c r="F1649" s="13" t="n">
        <v>6.55754967591342</v>
      </c>
      <c r="G1649" s="13" t="n">
        <v>0.983143020338866</v>
      </c>
      <c r="H1649" s="13" t="s">
        <v>1300</v>
      </c>
      <c r="I1649" s="15" t="b">
        <f aca="false">FALSE()</f>
        <v>0</v>
      </c>
      <c r="J1649" s="15" t="s">
        <v>16</v>
      </c>
      <c r="K1649" s="16" t="n">
        <v>1.123</v>
      </c>
    </row>
    <row r="1650" customFormat="false" ht="16" hidden="false" customHeight="false" outlineLevel="0" collapsed="false">
      <c r="A1650" s="10"/>
      <c r="B1650" s="13" t="s">
        <v>1633</v>
      </c>
      <c r="C1650" s="13" t="s">
        <v>1645</v>
      </c>
      <c r="D1650" s="13" t="n">
        <v>0.000437210971098849</v>
      </c>
      <c r="E1650" s="13" t="n">
        <v>1</v>
      </c>
      <c r="F1650" s="13" t="n">
        <v>5.96541558677093</v>
      </c>
      <c r="G1650" s="13" t="n">
        <v>0.983999604930269</v>
      </c>
      <c r="H1650" s="13" t="s">
        <v>1634</v>
      </c>
      <c r="I1650" s="15" t="b">
        <f aca="false">FALSE()</f>
        <v>0</v>
      </c>
      <c r="J1650" s="15" t="s">
        <v>16</v>
      </c>
      <c r="K1650" s="16" t="n">
        <v>0.982</v>
      </c>
    </row>
    <row r="1651" customFormat="false" ht="16" hidden="false" customHeight="false" outlineLevel="0" collapsed="false">
      <c r="A1651" s="10"/>
      <c r="B1651" s="13" t="s">
        <v>1292</v>
      </c>
      <c r="C1651" s="13" t="s">
        <v>1645</v>
      </c>
      <c r="D1651" s="13" t="n">
        <v>0.000437984579832848</v>
      </c>
      <c r="E1651" s="13" t="n">
        <v>1</v>
      </c>
      <c r="F1651" s="13" t="n">
        <v>1.00112728635762</v>
      </c>
      <c r="G1651" s="13" t="n">
        <v>0.986675815210767</v>
      </c>
      <c r="H1651" s="13" t="s">
        <v>1293</v>
      </c>
      <c r="I1651" s="15" t="b">
        <f aca="false">FALSE()</f>
        <v>0</v>
      </c>
      <c r="J1651" s="15" t="s">
        <v>16</v>
      </c>
      <c r="K1651" s="16" t="n">
        <v>0.977</v>
      </c>
    </row>
    <row r="1652" customFormat="false" ht="16" hidden="false" customHeight="false" outlineLevel="0" collapsed="false">
      <c r="A1652" s="10"/>
      <c r="B1652" s="13" t="s">
        <v>1532</v>
      </c>
      <c r="C1652" s="13" t="s">
        <v>1645</v>
      </c>
      <c r="D1652" s="13" t="n">
        <v>0.000267560783875939</v>
      </c>
      <c r="E1652" s="13" t="n">
        <v>1</v>
      </c>
      <c r="F1652" s="13" t="n">
        <v>1.980998872064</v>
      </c>
      <c r="G1652" s="13" t="n">
        <v>0.988447026367362</v>
      </c>
      <c r="H1652" s="13" t="s">
        <v>1533</v>
      </c>
      <c r="I1652" s="15" t="b">
        <f aca="false">FALSE()</f>
        <v>0</v>
      </c>
      <c r="J1652" s="15" t="s">
        <v>16</v>
      </c>
      <c r="K1652" s="16" t="n">
        <v>0.896</v>
      </c>
    </row>
    <row r="1653" customFormat="false" ht="16" hidden="false" customHeight="false" outlineLevel="0" collapsed="false">
      <c r="A1653" s="10"/>
      <c r="B1653" s="13" t="s">
        <v>1600</v>
      </c>
      <c r="C1653" s="13" t="s">
        <v>1645</v>
      </c>
      <c r="D1653" s="13" t="n">
        <v>0.000223009808287865</v>
      </c>
      <c r="E1653" s="13" t="n">
        <v>1</v>
      </c>
      <c r="F1653" s="13" t="n">
        <v>7.33172639930044</v>
      </c>
      <c r="G1653" s="13" t="n">
        <v>0.988483516110881</v>
      </c>
      <c r="H1653" s="13" t="s">
        <v>1601</v>
      </c>
      <c r="I1653" s="15" t="b">
        <f aca="false">FALSE()</f>
        <v>0</v>
      </c>
      <c r="J1653" s="15" t="s">
        <v>16</v>
      </c>
      <c r="K1653" s="16" t="n">
        <v>0.963</v>
      </c>
    </row>
    <row r="1654" customFormat="false" ht="16" hidden="false" customHeight="false" outlineLevel="0" collapsed="false">
      <c r="A1654" s="10"/>
      <c r="B1654" s="13" t="s">
        <v>1181</v>
      </c>
      <c r="C1654" s="13" t="s">
        <v>1645</v>
      </c>
      <c r="D1654" s="13" t="n">
        <v>0.000184093000011278</v>
      </c>
      <c r="E1654" s="13" t="n">
        <v>1</v>
      </c>
      <c r="F1654" s="13" t="n">
        <v>7.26379135164871</v>
      </c>
      <c r="G1654" s="13" t="n">
        <v>0.98953973952852</v>
      </c>
      <c r="H1654" s="13" t="s">
        <v>1182</v>
      </c>
      <c r="I1654" s="15" t="b">
        <f aca="false">FALSE()</f>
        <v>0</v>
      </c>
      <c r="J1654" s="15" t="s">
        <v>16</v>
      </c>
      <c r="K1654" s="16" t="n">
        <v>1.129</v>
      </c>
    </row>
    <row r="1655" customFormat="false" ht="16" hidden="false" customHeight="false" outlineLevel="0" collapsed="false">
      <c r="A1655" s="10"/>
      <c r="B1655" s="13" t="s">
        <v>1528</v>
      </c>
      <c r="C1655" s="13" t="s">
        <v>1645</v>
      </c>
      <c r="D1655" s="13" t="n">
        <v>0.000227198500489907</v>
      </c>
      <c r="E1655" s="13" t="n">
        <v>1</v>
      </c>
      <c r="F1655" s="13" t="n">
        <v>1.5890686256405</v>
      </c>
      <c r="G1655" s="13" t="n">
        <v>0.989645130619089</v>
      </c>
      <c r="H1655" s="13" t="s">
        <v>1529</v>
      </c>
      <c r="I1655" s="15" t="b">
        <f aca="false">FALSE()</f>
        <v>0</v>
      </c>
      <c r="J1655" s="15" t="s">
        <v>16</v>
      </c>
      <c r="K1655" s="16" t="n">
        <v>0.916</v>
      </c>
    </row>
    <row r="1656" customFormat="false" ht="16" hidden="false" customHeight="false" outlineLevel="0" collapsed="false">
      <c r="A1656" s="10"/>
      <c r="B1656" s="13" t="s">
        <v>1463</v>
      </c>
      <c r="C1656" s="13" t="s">
        <v>1645</v>
      </c>
      <c r="D1656" s="13" t="n">
        <v>0.000100092636756667</v>
      </c>
      <c r="E1656" s="13" t="n">
        <v>1</v>
      </c>
      <c r="F1656" s="13" t="n">
        <v>7.83200509315782</v>
      </c>
      <c r="G1656" s="13" t="n">
        <v>0.992267728285359</v>
      </c>
      <c r="H1656" s="13" t="s">
        <v>1464</v>
      </c>
      <c r="I1656" s="15" t="b">
        <f aca="false">FALSE()</f>
        <v>0</v>
      </c>
      <c r="J1656" s="15" t="s">
        <v>16</v>
      </c>
      <c r="K1656" s="16" t="n">
        <v>2.089</v>
      </c>
    </row>
    <row r="1657" customFormat="false" ht="16" hidden="false" customHeight="false" outlineLevel="0" collapsed="false">
      <c r="A1657" s="10"/>
      <c r="B1657" s="13" t="s">
        <v>457</v>
      </c>
      <c r="C1657" s="13" t="s">
        <v>1645</v>
      </c>
      <c r="D1657" s="13" t="n">
        <v>6.61935056815829E-005</v>
      </c>
      <c r="E1657" s="13" t="n">
        <v>1</v>
      </c>
      <c r="F1657" s="13" t="n">
        <v>7.96394823873424</v>
      </c>
      <c r="G1657" s="13" t="n">
        <v>0.993708642022723</v>
      </c>
      <c r="H1657" s="13" t="s">
        <v>458</v>
      </c>
      <c r="I1657" s="15" t="b">
        <f aca="false">FALSE()</f>
        <v>0</v>
      </c>
      <c r="J1657" s="15" t="s">
        <v>16</v>
      </c>
      <c r="K1657" s="16" t="n">
        <v>0.986</v>
      </c>
    </row>
    <row r="1658" customFormat="false" ht="16" hidden="false" customHeight="false" outlineLevel="0" collapsed="false">
      <c r="A1658" s="10"/>
      <c r="B1658" s="13" t="s">
        <v>1575</v>
      </c>
      <c r="C1658" s="13" t="s">
        <v>1645</v>
      </c>
      <c r="D1658" s="13" t="n">
        <v>5.33058673139643E-005</v>
      </c>
      <c r="E1658" s="13" t="n">
        <v>1</v>
      </c>
      <c r="F1658" s="13" t="n">
        <v>7.491787849605</v>
      </c>
      <c r="G1658" s="13" t="n">
        <v>0.994365271389001</v>
      </c>
      <c r="H1658" s="13" t="s">
        <v>1576</v>
      </c>
      <c r="I1658" s="15" t="b">
        <f aca="false">FALSE()</f>
        <v>0</v>
      </c>
      <c r="J1658" s="15" t="s">
        <v>16</v>
      </c>
      <c r="K1658" s="16" t="n">
        <v>1.179</v>
      </c>
    </row>
    <row r="1659" customFormat="false" ht="16" hidden="false" customHeight="false" outlineLevel="0" collapsed="false">
      <c r="A1659" s="10"/>
      <c r="B1659" s="13" t="s">
        <v>1380</v>
      </c>
      <c r="C1659" s="13" t="s">
        <v>1645</v>
      </c>
      <c r="D1659" s="13" t="n">
        <v>3.19946866981025E-005</v>
      </c>
      <c r="E1659" s="13" t="n">
        <v>1</v>
      </c>
      <c r="F1659" s="13" t="n">
        <v>4.66711748600936</v>
      </c>
      <c r="G1659" s="13" t="n">
        <v>0.995720609131829</v>
      </c>
      <c r="H1659" s="13" t="s">
        <v>1381</v>
      </c>
      <c r="I1659" s="15" t="b">
        <f aca="false">FALSE()</f>
        <v>0</v>
      </c>
      <c r="J1659" s="15" t="s">
        <v>16</v>
      </c>
      <c r="K1659" s="16" t="n">
        <v>0.889</v>
      </c>
    </row>
    <row r="1660" customFormat="false" ht="16" hidden="false" customHeight="false" outlineLevel="0" collapsed="false">
      <c r="A1660" s="10"/>
      <c r="B1660" s="13" t="s">
        <v>1602</v>
      </c>
      <c r="C1660" s="13" t="s">
        <v>1645</v>
      </c>
      <c r="D1660" s="13" t="n">
        <v>1.32823360255378E-005</v>
      </c>
      <c r="E1660" s="13" t="n">
        <v>1</v>
      </c>
      <c r="F1660" s="13" t="n">
        <v>7.35529488613861</v>
      </c>
      <c r="G1660" s="13" t="n">
        <v>0.997189009152862</v>
      </c>
      <c r="H1660" s="13" t="s">
        <v>1603</v>
      </c>
      <c r="I1660" s="15" t="b">
        <f aca="false">FALSE()</f>
        <v>0</v>
      </c>
      <c r="J1660" s="15" t="s">
        <v>16</v>
      </c>
      <c r="K1660" s="16" t="n">
        <v>0.836</v>
      </c>
    </row>
    <row r="1661" customFormat="false" ht="16" hidden="false" customHeight="false" outlineLevel="0" collapsed="false">
      <c r="A1661" s="10"/>
      <c r="B1661" s="13" t="s">
        <v>1465</v>
      </c>
      <c r="C1661" s="13" t="s">
        <v>1645</v>
      </c>
      <c r="D1661" s="13" t="n">
        <v>7.37718825846633E-006</v>
      </c>
      <c r="E1661" s="13" t="n">
        <v>1</v>
      </c>
      <c r="F1661" s="13" t="n">
        <v>1.55145441477952</v>
      </c>
      <c r="G1661" s="13" t="n">
        <v>0.998140183673449</v>
      </c>
      <c r="H1661" s="13" t="s">
        <v>1466</v>
      </c>
      <c r="I1661" s="15" t="b">
        <f aca="false">FALSE()</f>
        <v>0</v>
      </c>
      <c r="J1661" s="15" t="s">
        <v>16</v>
      </c>
      <c r="K1661" s="16" t="n">
        <v>1.045</v>
      </c>
    </row>
    <row r="1662" customFormat="false" ht="16" hidden="false" customHeight="false" outlineLevel="0" collapsed="false">
      <c r="A1662" s="10"/>
      <c r="B1662" s="13" t="s">
        <v>1429</v>
      </c>
      <c r="C1662" s="13" t="s">
        <v>1645</v>
      </c>
      <c r="D1662" s="13" t="n">
        <v>5.34832143375927E-006</v>
      </c>
      <c r="E1662" s="13" t="n">
        <v>1</v>
      </c>
      <c r="F1662" s="13" t="n">
        <v>6.79580082403944</v>
      </c>
      <c r="G1662" s="13" t="n">
        <v>0.998221196235896</v>
      </c>
      <c r="H1662" s="13" t="s">
        <v>1430</v>
      </c>
      <c r="I1662" s="15" t="b">
        <f aca="false">FALSE()</f>
        <v>0</v>
      </c>
      <c r="J1662" s="15" t="s">
        <v>16</v>
      </c>
      <c r="K1662" s="16" t="n">
        <v>1.015</v>
      </c>
    </row>
    <row r="1663" customFormat="false" ht="17" hidden="false" customHeight="false" outlineLevel="0" collapsed="false">
      <c r="A1663" s="17"/>
      <c r="B1663" s="18" t="s">
        <v>1013</v>
      </c>
      <c r="C1663" s="18" t="s">
        <v>1645</v>
      </c>
      <c r="D1663" s="18" t="n">
        <v>4.84423379286717E-030</v>
      </c>
      <c r="E1663" s="18" t="n">
        <v>1</v>
      </c>
      <c r="F1663" s="18" t="n">
        <v>7.17755528681965</v>
      </c>
      <c r="G1663" s="18" t="n">
        <v>0.999999999999998</v>
      </c>
      <c r="H1663" s="18" t="s">
        <v>1014</v>
      </c>
      <c r="I1663" s="19" t="b">
        <f aca="false">FALSE()</f>
        <v>0</v>
      </c>
      <c r="J1663" s="19" t="s">
        <v>16</v>
      </c>
      <c r="K1663" s="20" t="n">
        <v>1.009</v>
      </c>
    </row>
    <row r="1665" customFormat="false" ht="17" hidden="false" customHeight="false" outlineLevel="0" collapsed="false"/>
    <row r="1666" customFormat="false" ht="23" hidden="false" customHeight="false" outlineLevel="0" collapsed="false">
      <c r="A1666" s="3" t="s">
        <v>1654</v>
      </c>
      <c r="B1666" s="4"/>
      <c r="C1666" s="4"/>
      <c r="D1666" s="4"/>
      <c r="E1666" s="4"/>
      <c r="F1666" s="4"/>
      <c r="G1666" s="4"/>
      <c r="H1666" s="4"/>
      <c r="I1666" s="4"/>
      <c r="J1666" s="4"/>
      <c r="K1666" s="4"/>
      <c r="L1666" s="4"/>
      <c r="M1666" s="4"/>
      <c r="N1666" s="4"/>
      <c r="O1666" s="4"/>
      <c r="P1666" s="4"/>
      <c r="Q1666" s="4"/>
      <c r="R1666" s="27"/>
    </row>
    <row r="1667" customFormat="false" ht="17" hidden="false" customHeight="false" outlineLevel="0" collapsed="false">
      <c r="A1667" s="10"/>
      <c r="B1667" s="2"/>
      <c r="C1667" s="2"/>
      <c r="D1667" s="2"/>
      <c r="E1667" s="2"/>
      <c r="F1667" s="2"/>
      <c r="G1667" s="2"/>
      <c r="H1667" s="2"/>
      <c r="I1667" s="2"/>
      <c r="J1667" s="2"/>
      <c r="K1667" s="2"/>
      <c r="L1667" s="2"/>
      <c r="M1667" s="2"/>
      <c r="N1667" s="2"/>
      <c r="O1667" s="2"/>
      <c r="P1667" s="2"/>
      <c r="Q1667" s="2"/>
      <c r="R1667" s="28"/>
    </row>
    <row r="1668" customFormat="false" ht="16" hidden="false" customHeight="false" outlineLevel="0" collapsed="false">
      <c r="A1668" s="29" t="s">
        <v>1655</v>
      </c>
      <c r="B1668" s="30" t="s">
        <v>1656</v>
      </c>
      <c r="C1668" s="31"/>
      <c r="D1668" s="31"/>
      <c r="E1668" s="31"/>
      <c r="F1668" s="4"/>
      <c r="G1668" s="32" t="s">
        <v>1657</v>
      </c>
      <c r="H1668" s="33" t="s">
        <v>1658</v>
      </c>
      <c r="I1668" s="33" t="s">
        <v>1659</v>
      </c>
      <c r="J1668" s="33" t="s">
        <v>1660</v>
      </c>
      <c r="K1668" s="33" t="s">
        <v>1661</v>
      </c>
      <c r="L1668" s="33" t="s">
        <v>1662</v>
      </c>
      <c r="M1668" s="34"/>
      <c r="N1668" s="34"/>
      <c r="O1668" s="34"/>
      <c r="P1668" s="34"/>
      <c r="Q1668" s="32" t="s">
        <v>1663</v>
      </c>
      <c r="R1668" s="35"/>
    </row>
    <row r="1669" customFormat="false" ht="16" hidden="false" customHeight="false" outlineLevel="0" collapsed="false">
      <c r="A1669" s="10"/>
      <c r="B1669" s="13"/>
      <c r="C1669" s="13" t="s">
        <v>1664</v>
      </c>
      <c r="D1669" s="13" t="s">
        <v>1665</v>
      </c>
      <c r="E1669" s="13" t="s">
        <v>1666</v>
      </c>
      <c r="F1669" s="2"/>
      <c r="G1669" s="36" t="s">
        <v>1667</v>
      </c>
      <c r="H1669" s="37" t="n">
        <v>-0.1867</v>
      </c>
      <c r="I1669" s="37" t="s">
        <v>1668</v>
      </c>
      <c r="J1669" s="37" t="s">
        <v>1669</v>
      </c>
      <c r="K1669" s="37" t="s">
        <v>1670</v>
      </c>
      <c r="L1669" s="37" t="n">
        <v>0.9821</v>
      </c>
      <c r="M1669" s="2"/>
      <c r="N1669" s="2"/>
      <c r="O1669" s="2"/>
      <c r="P1669" s="2"/>
      <c r="Q1669" s="36" t="s">
        <v>1671</v>
      </c>
      <c r="R1669" s="38" t="n">
        <v>0.6165</v>
      </c>
    </row>
    <row r="1670" customFormat="false" ht="16" hidden="false" customHeight="false" outlineLevel="0" collapsed="false">
      <c r="A1670" s="10"/>
      <c r="B1670" s="13" t="s">
        <v>1672</v>
      </c>
      <c r="C1670" s="13" t="n">
        <v>10</v>
      </c>
      <c r="D1670" s="13" t="n">
        <v>0</v>
      </c>
      <c r="E1670" s="13" t="n">
        <v>5</v>
      </c>
      <c r="F1670" s="2"/>
      <c r="G1670" s="36" t="s">
        <v>1673</v>
      </c>
      <c r="H1670" s="37" t="n">
        <v>-1.224</v>
      </c>
      <c r="I1670" s="37" t="s">
        <v>1674</v>
      </c>
      <c r="J1670" s="37" t="s">
        <v>1669</v>
      </c>
      <c r="K1670" s="37" t="s">
        <v>1670</v>
      </c>
      <c r="L1670" s="37" t="n">
        <v>0.5026</v>
      </c>
      <c r="M1670" s="2"/>
      <c r="N1670" s="2"/>
      <c r="O1670" s="2"/>
      <c r="P1670" s="2"/>
      <c r="Q1670" s="36" t="s">
        <v>1675</v>
      </c>
      <c r="R1670" s="38" t="n">
        <v>0.5561</v>
      </c>
    </row>
    <row r="1671" customFormat="false" ht="16" hidden="false" customHeight="false" outlineLevel="0" collapsed="false">
      <c r="A1671" s="10"/>
      <c r="B1671" s="13" t="s">
        <v>1676</v>
      </c>
      <c r="C1671" s="13" t="n">
        <v>10.186678592</v>
      </c>
      <c r="D1671" s="13" t="n">
        <v>1.33664242282368</v>
      </c>
      <c r="E1671" s="13" t="n">
        <v>5</v>
      </c>
      <c r="F1671" s="2"/>
      <c r="G1671" s="2"/>
      <c r="H1671" s="2"/>
      <c r="I1671" s="2"/>
      <c r="J1671" s="2"/>
      <c r="K1671" s="2"/>
      <c r="L1671" s="2"/>
      <c r="M1671" s="2"/>
      <c r="N1671" s="2"/>
      <c r="O1671" s="2"/>
      <c r="P1671" s="2"/>
      <c r="Q1671" s="36" t="s">
        <v>1677</v>
      </c>
      <c r="R1671" s="38" t="s">
        <v>1670</v>
      </c>
    </row>
    <row r="1672" customFormat="false" ht="16" hidden="false" customHeight="false" outlineLevel="0" collapsed="false">
      <c r="A1672" s="10"/>
      <c r="B1672" s="13" t="s">
        <v>1678</v>
      </c>
      <c r="C1672" s="13" t="n">
        <v>11.224044482</v>
      </c>
      <c r="D1672" s="13" t="n">
        <v>2.96562033275016</v>
      </c>
      <c r="E1672" s="13" t="n">
        <v>5</v>
      </c>
      <c r="F1672" s="2"/>
      <c r="G1672" s="39" t="s">
        <v>1679</v>
      </c>
      <c r="H1672" s="40" t="s">
        <v>1680</v>
      </c>
      <c r="I1672" s="40" t="s">
        <v>1681</v>
      </c>
      <c r="J1672" s="40" t="s">
        <v>1658</v>
      </c>
      <c r="K1672" s="40" t="s">
        <v>1682</v>
      </c>
      <c r="L1672" s="40" t="s">
        <v>1683</v>
      </c>
      <c r="M1672" s="40" t="s">
        <v>1684</v>
      </c>
      <c r="N1672" s="40" t="s">
        <v>1685</v>
      </c>
      <c r="O1672" s="40" t="s">
        <v>1686</v>
      </c>
      <c r="P1672" s="2"/>
      <c r="Q1672" s="36" t="s">
        <v>1687</v>
      </c>
      <c r="R1672" s="38" t="s">
        <v>1669</v>
      </c>
    </row>
    <row r="1673" customFormat="false" ht="16" hidden="false" customHeight="false" outlineLevel="0" collapsed="false">
      <c r="A1673" s="10"/>
      <c r="B1673" s="2"/>
      <c r="C1673" s="2"/>
      <c r="D1673" s="2"/>
      <c r="E1673" s="2"/>
      <c r="F1673" s="2"/>
      <c r="G1673" s="36" t="s">
        <v>1667</v>
      </c>
      <c r="H1673" s="37" t="n">
        <v>10</v>
      </c>
      <c r="I1673" s="37" t="n">
        <v>10.19</v>
      </c>
      <c r="J1673" s="37" t="n">
        <v>-0.1867</v>
      </c>
      <c r="K1673" s="37" t="n">
        <v>1.188</v>
      </c>
      <c r="L1673" s="37" t="n">
        <v>5</v>
      </c>
      <c r="M1673" s="37" t="n">
        <v>5</v>
      </c>
      <c r="N1673" s="37" t="n">
        <v>0.1572</v>
      </c>
      <c r="O1673" s="37" t="n">
        <v>12</v>
      </c>
      <c r="P1673" s="2"/>
      <c r="Q1673" s="36" t="s">
        <v>1688</v>
      </c>
      <c r="R1673" s="38" t="n">
        <v>0.09317</v>
      </c>
    </row>
    <row r="1674" customFormat="false" ht="17" hidden="false" customHeight="false" outlineLevel="0" collapsed="false">
      <c r="A1674" s="17"/>
      <c r="B1674" s="41"/>
      <c r="C1674" s="41"/>
      <c r="D1674" s="41"/>
      <c r="E1674" s="41"/>
      <c r="F1674" s="41"/>
      <c r="G1674" s="42" t="s">
        <v>1673</v>
      </c>
      <c r="H1674" s="43" t="n">
        <v>10</v>
      </c>
      <c r="I1674" s="43" t="n">
        <v>11.22</v>
      </c>
      <c r="J1674" s="43" t="n">
        <v>-1.224</v>
      </c>
      <c r="K1674" s="43" t="n">
        <v>1.188</v>
      </c>
      <c r="L1674" s="43" t="n">
        <v>5</v>
      </c>
      <c r="M1674" s="43" t="n">
        <v>5</v>
      </c>
      <c r="N1674" s="43" t="n">
        <v>1.031</v>
      </c>
      <c r="O1674" s="43" t="n">
        <v>12</v>
      </c>
      <c r="P1674" s="41"/>
      <c r="Q1674" s="41"/>
      <c r="R1674" s="44"/>
    </row>
    <row r="1675" customFormat="false" ht="17" hidden="false" customHeight="false" outlineLevel="0" collapsed="false">
      <c r="A1675" s="10"/>
      <c r="B1675" s="2"/>
      <c r="C1675" s="2"/>
      <c r="D1675" s="2"/>
      <c r="E1675" s="2"/>
      <c r="F1675" s="2"/>
      <c r="G1675" s="2"/>
      <c r="H1675" s="2"/>
      <c r="I1675" s="2"/>
      <c r="J1675" s="2"/>
      <c r="K1675" s="2"/>
      <c r="L1675" s="2"/>
      <c r="M1675" s="2"/>
      <c r="N1675" s="2"/>
      <c r="O1675" s="2"/>
      <c r="P1675" s="2"/>
      <c r="Q1675" s="2"/>
      <c r="R1675" s="28"/>
    </row>
    <row r="1676" customFormat="false" ht="16" hidden="false" customHeight="false" outlineLevel="0" collapsed="false">
      <c r="A1676" s="29" t="s">
        <v>1689</v>
      </c>
      <c r="B1676" s="30" t="s">
        <v>1656</v>
      </c>
      <c r="C1676" s="31"/>
      <c r="D1676" s="31"/>
      <c r="E1676" s="31"/>
      <c r="F1676" s="4"/>
      <c r="G1676" s="32" t="s">
        <v>1690</v>
      </c>
      <c r="H1676" s="35"/>
      <c r="I1676" s="2"/>
      <c r="J1676" s="2"/>
      <c r="K1676" s="2"/>
      <c r="L1676" s="2"/>
      <c r="M1676" s="2"/>
      <c r="N1676" s="2"/>
      <c r="O1676" s="2"/>
      <c r="P1676" s="2"/>
      <c r="Q1676" s="2"/>
      <c r="R1676" s="28"/>
    </row>
    <row r="1677" customFormat="false" ht="16" hidden="false" customHeight="false" outlineLevel="0" collapsed="false">
      <c r="A1677" s="10"/>
      <c r="B1677" s="13"/>
      <c r="C1677" s="13" t="s">
        <v>1664</v>
      </c>
      <c r="D1677" s="13" t="s">
        <v>1665</v>
      </c>
      <c r="E1677" s="13" t="s">
        <v>1666</v>
      </c>
      <c r="F1677" s="2"/>
      <c r="G1677" s="36" t="s">
        <v>1675</v>
      </c>
      <c r="H1677" s="38" t="n">
        <v>0.0085</v>
      </c>
      <c r="I1677" s="2"/>
      <c r="J1677" s="2"/>
      <c r="K1677" s="2"/>
      <c r="L1677" s="2"/>
      <c r="M1677" s="2"/>
      <c r="N1677" s="2"/>
      <c r="O1677" s="2"/>
      <c r="P1677" s="2"/>
      <c r="Q1677" s="2"/>
      <c r="R1677" s="28"/>
    </row>
    <row r="1678" customFormat="false" ht="16" hidden="false" customHeight="false" outlineLevel="0" collapsed="false">
      <c r="A1678" s="10"/>
      <c r="B1678" s="13" t="s">
        <v>1672</v>
      </c>
      <c r="C1678" s="13" t="n">
        <v>10</v>
      </c>
      <c r="D1678" s="13" t="n">
        <v>0</v>
      </c>
      <c r="E1678" s="13" t="n">
        <v>5</v>
      </c>
      <c r="F1678" s="2"/>
      <c r="G1678" s="36" t="s">
        <v>1677</v>
      </c>
      <c r="H1678" s="38" t="s">
        <v>1691</v>
      </c>
      <c r="I1678" s="2"/>
      <c r="J1678" s="2"/>
      <c r="K1678" s="2"/>
      <c r="L1678" s="2"/>
      <c r="M1678" s="2"/>
      <c r="N1678" s="2"/>
      <c r="O1678" s="2"/>
      <c r="P1678" s="2"/>
      <c r="Q1678" s="2"/>
      <c r="R1678" s="28"/>
    </row>
    <row r="1679" customFormat="false" ht="16" hidden="false" customHeight="false" outlineLevel="0" collapsed="false">
      <c r="A1679" s="10"/>
      <c r="B1679" s="13" t="s">
        <v>1692</v>
      </c>
      <c r="C1679" s="13" t="n">
        <v>15.720371275</v>
      </c>
      <c r="D1679" s="13" t="n">
        <v>2.89057830146746</v>
      </c>
      <c r="E1679" s="13" t="n">
        <v>5</v>
      </c>
      <c r="F1679" s="2"/>
      <c r="G1679" s="36" t="s">
        <v>1693</v>
      </c>
      <c r="H1679" s="38" t="s">
        <v>1694</v>
      </c>
      <c r="I1679" s="2"/>
      <c r="J1679" s="2"/>
      <c r="K1679" s="2"/>
      <c r="L1679" s="2"/>
      <c r="M1679" s="2"/>
      <c r="N1679" s="2"/>
      <c r="O1679" s="2"/>
      <c r="P1679" s="2"/>
      <c r="Q1679" s="2"/>
      <c r="R1679" s="28"/>
    </row>
    <row r="1680" customFormat="false" ht="16" hidden="false" customHeight="false" outlineLevel="0" collapsed="false">
      <c r="A1680" s="10"/>
      <c r="B1680" s="2"/>
      <c r="C1680" s="2"/>
      <c r="D1680" s="2"/>
      <c r="E1680" s="2"/>
      <c r="F1680" s="2"/>
      <c r="G1680" s="36" t="s">
        <v>1695</v>
      </c>
      <c r="H1680" s="38" t="s">
        <v>1696</v>
      </c>
      <c r="I1680" s="2"/>
      <c r="J1680" s="2"/>
      <c r="K1680" s="2"/>
      <c r="L1680" s="2"/>
      <c r="M1680" s="2"/>
      <c r="N1680" s="2"/>
      <c r="O1680" s="2"/>
      <c r="P1680" s="2"/>
      <c r="Q1680" s="2"/>
      <c r="R1680" s="28"/>
    </row>
    <row r="1681" customFormat="false" ht="16" hidden="false" customHeight="false" outlineLevel="0" collapsed="false">
      <c r="A1681" s="10"/>
      <c r="B1681" s="2"/>
      <c r="C1681" s="2"/>
      <c r="D1681" s="2"/>
      <c r="E1681" s="2"/>
      <c r="F1681" s="2"/>
      <c r="G1681" s="36" t="s">
        <v>1697</v>
      </c>
      <c r="H1681" s="38" t="s">
        <v>1698</v>
      </c>
      <c r="I1681" s="2"/>
      <c r="J1681" s="2"/>
      <c r="K1681" s="2"/>
      <c r="L1681" s="2"/>
      <c r="M1681" s="2"/>
      <c r="N1681" s="2"/>
      <c r="O1681" s="2"/>
      <c r="P1681" s="2"/>
      <c r="Q1681" s="2"/>
      <c r="R1681" s="28"/>
    </row>
    <row r="1682" customFormat="false" ht="17" hidden="false" customHeight="false" outlineLevel="0" collapsed="false">
      <c r="A1682" s="17"/>
      <c r="B1682" s="41"/>
      <c r="C1682" s="41"/>
      <c r="D1682" s="41"/>
      <c r="E1682" s="41"/>
      <c r="F1682" s="41"/>
      <c r="G1682" s="42" t="s">
        <v>1699</v>
      </c>
      <c r="H1682" s="45" t="n">
        <v>5</v>
      </c>
      <c r="I1682" s="2"/>
      <c r="J1682" s="2"/>
      <c r="K1682" s="2"/>
      <c r="L1682" s="2"/>
      <c r="M1682" s="2"/>
      <c r="N1682" s="2"/>
      <c r="O1682" s="2"/>
      <c r="P1682" s="2"/>
      <c r="Q1682" s="2"/>
      <c r="R1682" s="28"/>
    </row>
    <row r="1683" customFormat="false" ht="17" hidden="false" customHeight="false" outlineLevel="0" collapsed="false">
      <c r="A1683" s="10"/>
      <c r="B1683" s="2"/>
      <c r="C1683" s="2"/>
      <c r="D1683" s="2"/>
      <c r="E1683" s="2"/>
      <c r="F1683" s="2"/>
      <c r="G1683" s="2"/>
      <c r="H1683" s="2"/>
      <c r="I1683" s="2"/>
      <c r="J1683" s="2"/>
      <c r="K1683" s="2"/>
      <c r="L1683" s="2"/>
      <c r="M1683" s="2"/>
      <c r="N1683" s="2"/>
      <c r="O1683" s="2"/>
      <c r="P1683" s="2"/>
      <c r="Q1683" s="2"/>
      <c r="R1683" s="28"/>
    </row>
    <row r="1684" customFormat="false" ht="16" hidden="false" customHeight="false" outlineLevel="0" collapsed="false">
      <c r="A1684" s="29" t="s">
        <v>1700</v>
      </c>
      <c r="B1684" s="30" t="s">
        <v>1701</v>
      </c>
      <c r="C1684" s="31"/>
      <c r="D1684" s="31"/>
      <c r="E1684" s="31"/>
      <c r="F1684" s="4"/>
      <c r="G1684" s="32" t="s">
        <v>1690</v>
      </c>
      <c r="H1684" s="35"/>
      <c r="I1684" s="2"/>
      <c r="J1684" s="2"/>
      <c r="K1684" s="2"/>
      <c r="L1684" s="2"/>
      <c r="M1684" s="2"/>
      <c r="N1684" s="2"/>
      <c r="O1684" s="2"/>
      <c r="P1684" s="2"/>
      <c r="Q1684" s="2"/>
      <c r="R1684" s="28"/>
    </row>
    <row r="1685" customFormat="false" ht="16" hidden="false" customHeight="false" outlineLevel="0" collapsed="false">
      <c r="A1685" s="10"/>
      <c r="B1685" s="13"/>
      <c r="C1685" s="13" t="s">
        <v>1664</v>
      </c>
      <c r="D1685" s="13" t="s">
        <v>1665</v>
      </c>
      <c r="E1685" s="13" t="s">
        <v>1666</v>
      </c>
      <c r="F1685" s="2"/>
      <c r="G1685" s="36" t="s">
        <v>1675</v>
      </c>
      <c r="H1685" s="38" t="n">
        <v>0.0033</v>
      </c>
      <c r="I1685" s="2"/>
      <c r="J1685" s="2"/>
      <c r="K1685" s="2"/>
      <c r="L1685" s="2"/>
      <c r="M1685" s="2"/>
      <c r="N1685" s="2"/>
      <c r="O1685" s="2"/>
      <c r="P1685" s="2"/>
      <c r="Q1685" s="2"/>
      <c r="R1685" s="28"/>
    </row>
    <row r="1686" customFormat="false" ht="16" hidden="false" customHeight="false" outlineLevel="0" collapsed="false">
      <c r="A1686" s="10"/>
      <c r="B1686" s="13" t="s">
        <v>1672</v>
      </c>
      <c r="C1686" s="13" t="n">
        <v>10</v>
      </c>
      <c r="D1686" s="13" t="n">
        <v>0</v>
      </c>
      <c r="E1686" s="13" t="n">
        <v>5</v>
      </c>
      <c r="F1686" s="2"/>
      <c r="G1686" s="36" t="s">
        <v>1677</v>
      </c>
      <c r="H1686" s="38" t="s">
        <v>1691</v>
      </c>
      <c r="I1686" s="2"/>
      <c r="J1686" s="2"/>
      <c r="K1686" s="2"/>
      <c r="L1686" s="2"/>
      <c r="M1686" s="2"/>
      <c r="N1686" s="2"/>
      <c r="O1686" s="2"/>
      <c r="P1686" s="2"/>
      <c r="Q1686" s="2"/>
      <c r="R1686" s="28"/>
    </row>
    <row r="1687" customFormat="false" ht="16" hidden="false" customHeight="false" outlineLevel="0" collapsed="false">
      <c r="A1687" s="10"/>
      <c r="B1687" s="13" t="s">
        <v>1692</v>
      </c>
      <c r="C1687" s="13" t="n">
        <v>3.788382576</v>
      </c>
      <c r="D1687" s="13" t="n">
        <v>2.21463163338452</v>
      </c>
      <c r="E1687" s="13" t="n">
        <v>5</v>
      </c>
      <c r="F1687" s="2"/>
      <c r="G1687" s="36" t="s">
        <v>1693</v>
      </c>
      <c r="H1687" s="38" t="s">
        <v>1694</v>
      </c>
      <c r="I1687" s="2"/>
      <c r="J1687" s="2"/>
      <c r="K1687" s="2"/>
      <c r="L1687" s="2"/>
      <c r="M1687" s="2"/>
      <c r="N1687" s="2"/>
      <c r="O1687" s="2"/>
      <c r="P1687" s="2"/>
      <c r="Q1687" s="2"/>
      <c r="R1687" s="28"/>
    </row>
    <row r="1688" customFormat="false" ht="16" hidden="false" customHeight="false" outlineLevel="0" collapsed="false">
      <c r="A1688" s="10"/>
      <c r="B1688" s="2"/>
      <c r="C1688" s="2"/>
      <c r="D1688" s="2"/>
      <c r="E1688" s="2"/>
      <c r="F1688" s="2"/>
      <c r="G1688" s="36" t="s">
        <v>1695</v>
      </c>
      <c r="H1688" s="38" t="s">
        <v>1696</v>
      </c>
      <c r="I1688" s="2"/>
      <c r="J1688" s="2"/>
      <c r="K1688" s="2"/>
      <c r="L1688" s="2"/>
      <c r="M1688" s="2"/>
      <c r="N1688" s="2"/>
      <c r="O1688" s="2"/>
      <c r="P1688" s="2"/>
      <c r="Q1688" s="2"/>
      <c r="R1688" s="28"/>
    </row>
    <row r="1689" customFormat="false" ht="16" hidden="false" customHeight="false" outlineLevel="0" collapsed="false">
      <c r="A1689" s="10"/>
      <c r="B1689" s="2"/>
      <c r="C1689" s="2"/>
      <c r="D1689" s="2"/>
      <c r="E1689" s="2"/>
      <c r="F1689" s="2"/>
      <c r="G1689" s="36" t="s">
        <v>1697</v>
      </c>
      <c r="H1689" s="38" t="s">
        <v>1702</v>
      </c>
      <c r="I1689" s="2"/>
      <c r="J1689" s="2"/>
      <c r="K1689" s="2"/>
      <c r="L1689" s="2"/>
      <c r="M1689" s="2"/>
      <c r="N1689" s="2"/>
      <c r="O1689" s="2"/>
      <c r="P1689" s="2"/>
      <c r="Q1689" s="2"/>
      <c r="R1689" s="28"/>
    </row>
    <row r="1690" customFormat="false" ht="17" hidden="false" customHeight="false" outlineLevel="0" collapsed="false">
      <c r="A1690" s="17"/>
      <c r="B1690" s="41"/>
      <c r="C1690" s="41"/>
      <c r="D1690" s="41"/>
      <c r="E1690" s="41"/>
      <c r="F1690" s="41"/>
      <c r="G1690" s="42" t="s">
        <v>1699</v>
      </c>
      <c r="H1690" s="45" t="n">
        <v>5</v>
      </c>
      <c r="I1690" s="2"/>
      <c r="J1690" s="2"/>
      <c r="K1690" s="2"/>
      <c r="L1690" s="2"/>
      <c r="M1690" s="2"/>
      <c r="N1690" s="2"/>
      <c r="O1690" s="2"/>
      <c r="P1690" s="2"/>
      <c r="Q1690" s="2"/>
      <c r="R1690" s="28"/>
    </row>
    <row r="1691" customFormat="false" ht="17" hidden="false" customHeight="false" outlineLevel="0" collapsed="false">
      <c r="A1691" s="10"/>
      <c r="B1691" s="2"/>
      <c r="C1691" s="2"/>
      <c r="D1691" s="2"/>
      <c r="E1691" s="2"/>
      <c r="F1691" s="2"/>
      <c r="G1691" s="2"/>
      <c r="H1691" s="2"/>
      <c r="I1691" s="2"/>
      <c r="J1691" s="2"/>
      <c r="K1691" s="2"/>
      <c r="L1691" s="2"/>
      <c r="M1691" s="2"/>
      <c r="N1691" s="2"/>
      <c r="O1691" s="2"/>
      <c r="P1691" s="2"/>
      <c r="Q1691" s="2"/>
      <c r="R1691" s="28"/>
    </row>
    <row r="1692" customFormat="false" ht="16" hidden="false" customHeight="false" outlineLevel="0" collapsed="false">
      <c r="A1692" s="29" t="s">
        <v>1703</v>
      </c>
      <c r="B1692" s="30" t="s">
        <v>1704</v>
      </c>
      <c r="C1692" s="31"/>
      <c r="D1692" s="31"/>
      <c r="E1692" s="31"/>
      <c r="F1692" s="4"/>
      <c r="G1692" s="32" t="s">
        <v>1690</v>
      </c>
      <c r="H1692" s="35"/>
      <c r="I1692" s="2"/>
      <c r="J1692" s="2"/>
      <c r="K1692" s="2"/>
      <c r="L1692" s="2"/>
      <c r="M1692" s="2"/>
      <c r="N1692" s="2"/>
      <c r="O1692" s="2"/>
      <c r="P1692" s="2"/>
      <c r="Q1692" s="2"/>
      <c r="R1692" s="28"/>
    </row>
    <row r="1693" customFormat="false" ht="16" hidden="false" customHeight="false" outlineLevel="0" collapsed="false">
      <c r="A1693" s="10"/>
      <c r="B1693" s="13"/>
      <c r="C1693" s="13" t="s">
        <v>1664</v>
      </c>
      <c r="D1693" s="13" t="s">
        <v>1665</v>
      </c>
      <c r="E1693" s="13" t="s">
        <v>1666</v>
      </c>
      <c r="F1693" s="2"/>
      <c r="G1693" s="36" t="s">
        <v>1675</v>
      </c>
      <c r="H1693" s="38" t="n">
        <v>0.0087</v>
      </c>
      <c r="I1693" s="2"/>
      <c r="J1693" s="2"/>
      <c r="K1693" s="2"/>
      <c r="L1693" s="2"/>
      <c r="M1693" s="2"/>
      <c r="N1693" s="2"/>
      <c r="O1693" s="2"/>
      <c r="P1693" s="2"/>
      <c r="Q1693" s="2"/>
      <c r="R1693" s="28"/>
    </row>
    <row r="1694" customFormat="false" ht="16" hidden="false" customHeight="false" outlineLevel="0" collapsed="false">
      <c r="A1694" s="10"/>
      <c r="B1694" s="13" t="s">
        <v>1672</v>
      </c>
      <c r="C1694" s="13" t="n">
        <v>10</v>
      </c>
      <c r="D1694" s="13" t="n">
        <v>0</v>
      </c>
      <c r="E1694" s="13" t="n">
        <v>5</v>
      </c>
      <c r="F1694" s="2"/>
      <c r="G1694" s="36" t="s">
        <v>1677</v>
      </c>
      <c r="H1694" s="38" t="s">
        <v>1691</v>
      </c>
      <c r="I1694" s="2"/>
      <c r="J1694" s="2"/>
      <c r="K1694" s="2"/>
      <c r="L1694" s="2"/>
      <c r="M1694" s="2"/>
      <c r="N1694" s="2"/>
      <c r="O1694" s="2"/>
      <c r="P1694" s="2"/>
      <c r="Q1694" s="2"/>
      <c r="R1694" s="28"/>
    </row>
    <row r="1695" customFormat="false" ht="16" hidden="false" customHeight="false" outlineLevel="0" collapsed="false">
      <c r="A1695" s="10"/>
      <c r="B1695" s="13" t="s">
        <v>1692</v>
      </c>
      <c r="C1695" s="13" t="n">
        <v>4.517190268</v>
      </c>
      <c r="D1695" s="13" t="n">
        <v>2.55822737073605</v>
      </c>
      <c r="E1695" s="13" t="n">
        <v>5</v>
      </c>
      <c r="F1695" s="2"/>
      <c r="G1695" s="36" t="s">
        <v>1693</v>
      </c>
      <c r="H1695" s="38" t="s">
        <v>1694</v>
      </c>
      <c r="I1695" s="2"/>
      <c r="J1695" s="2"/>
      <c r="K1695" s="2"/>
      <c r="L1695" s="2"/>
      <c r="M1695" s="2"/>
      <c r="N1695" s="2"/>
      <c r="O1695" s="2"/>
      <c r="P1695" s="2"/>
      <c r="Q1695" s="2"/>
      <c r="R1695" s="28"/>
    </row>
    <row r="1696" customFormat="false" ht="16" hidden="false" customHeight="false" outlineLevel="0" collapsed="false">
      <c r="A1696" s="10"/>
      <c r="B1696" s="2"/>
      <c r="C1696" s="2"/>
      <c r="D1696" s="2"/>
      <c r="E1696" s="2"/>
      <c r="F1696" s="2"/>
      <c r="G1696" s="36" t="s">
        <v>1695</v>
      </c>
      <c r="H1696" s="38" t="s">
        <v>1696</v>
      </c>
      <c r="I1696" s="2"/>
      <c r="J1696" s="2"/>
      <c r="K1696" s="2"/>
      <c r="L1696" s="2"/>
      <c r="M1696" s="2"/>
      <c r="N1696" s="2"/>
      <c r="O1696" s="2"/>
      <c r="P1696" s="2"/>
      <c r="Q1696" s="2"/>
      <c r="R1696" s="28"/>
    </row>
    <row r="1697" customFormat="false" ht="16" hidden="false" customHeight="false" outlineLevel="0" collapsed="false">
      <c r="A1697" s="10"/>
      <c r="B1697" s="2"/>
      <c r="C1697" s="2"/>
      <c r="D1697" s="2"/>
      <c r="E1697" s="2"/>
      <c r="F1697" s="2"/>
      <c r="G1697" s="36" t="s">
        <v>1697</v>
      </c>
      <c r="H1697" s="38" t="s">
        <v>1705</v>
      </c>
      <c r="I1697" s="2"/>
      <c r="J1697" s="2"/>
      <c r="K1697" s="2"/>
      <c r="L1697" s="2"/>
      <c r="M1697" s="2"/>
      <c r="N1697" s="2"/>
      <c r="O1697" s="2"/>
      <c r="P1697" s="2"/>
      <c r="Q1697" s="2"/>
      <c r="R1697" s="28"/>
    </row>
    <row r="1698" customFormat="false" ht="17" hidden="false" customHeight="false" outlineLevel="0" collapsed="false">
      <c r="A1698" s="17"/>
      <c r="B1698" s="41"/>
      <c r="C1698" s="41"/>
      <c r="D1698" s="41"/>
      <c r="E1698" s="41"/>
      <c r="F1698" s="41"/>
      <c r="G1698" s="42" t="s">
        <v>1699</v>
      </c>
      <c r="H1698" s="45" t="n">
        <v>5</v>
      </c>
      <c r="I1698" s="2"/>
      <c r="J1698" s="2"/>
      <c r="K1698" s="2"/>
      <c r="L1698" s="2"/>
      <c r="M1698" s="2"/>
      <c r="N1698" s="2"/>
      <c r="O1698" s="2"/>
      <c r="P1698" s="2"/>
      <c r="Q1698" s="2"/>
      <c r="R1698" s="28"/>
    </row>
    <row r="1699" customFormat="false" ht="17" hidden="false" customHeight="false" outlineLevel="0" collapsed="false">
      <c r="A1699" s="10"/>
      <c r="B1699" s="2"/>
      <c r="C1699" s="2"/>
      <c r="D1699" s="2"/>
      <c r="E1699" s="2"/>
      <c r="F1699" s="2"/>
      <c r="G1699" s="2"/>
      <c r="H1699" s="2"/>
      <c r="I1699" s="2"/>
      <c r="J1699" s="2"/>
      <c r="K1699" s="2"/>
      <c r="L1699" s="2"/>
      <c r="M1699" s="2"/>
      <c r="N1699" s="2"/>
      <c r="O1699" s="2"/>
      <c r="P1699" s="2"/>
      <c r="Q1699" s="2"/>
      <c r="R1699" s="28"/>
    </row>
    <row r="1700" customFormat="false" ht="16" hidden="false" customHeight="false" outlineLevel="0" collapsed="false">
      <c r="A1700" s="29" t="s">
        <v>1706</v>
      </c>
      <c r="B1700" s="30" t="s">
        <v>1707</v>
      </c>
      <c r="C1700" s="31"/>
      <c r="D1700" s="31"/>
      <c r="E1700" s="31"/>
      <c r="F1700" s="4"/>
      <c r="G1700" s="32" t="s">
        <v>1690</v>
      </c>
      <c r="H1700" s="35"/>
      <c r="I1700" s="2"/>
      <c r="J1700" s="2"/>
      <c r="K1700" s="2"/>
      <c r="L1700" s="2"/>
      <c r="M1700" s="2"/>
      <c r="N1700" s="2"/>
      <c r="O1700" s="2"/>
      <c r="P1700" s="2"/>
      <c r="Q1700" s="2"/>
      <c r="R1700" s="28"/>
    </row>
    <row r="1701" customFormat="false" ht="16" hidden="false" customHeight="false" outlineLevel="0" collapsed="false">
      <c r="A1701" s="10"/>
      <c r="B1701" s="13"/>
      <c r="C1701" s="13" t="s">
        <v>1664</v>
      </c>
      <c r="D1701" s="13" t="s">
        <v>1665</v>
      </c>
      <c r="E1701" s="13" t="s">
        <v>1666</v>
      </c>
      <c r="F1701" s="2"/>
      <c r="G1701" s="36" t="s">
        <v>1675</v>
      </c>
      <c r="H1701" s="38" t="n">
        <v>0.0045</v>
      </c>
      <c r="I1701" s="2"/>
      <c r="J1701" s="2"/>
      <c r="K1701" s="2"/>
      <c r="L1701" s="2"/>
      <c r="M1701" s="2"/>
      <c r="N1701" s="2"/>
      <c r="O1701" s="2"/>
      <c r="P1701" s="2"/>
      <c r="Q1701" s="2"/>
      <c r="R1701" s="28"/>
    </row>
    <row r="1702" customFormat="false" ht="16" hidden="false" customHeight="false" outlineLevel="0" collapsed="false">
      <c r="A1702" s="10"/>
      <c r="B1702" s="13" t="s">
        <v>1672</v>
      </c>
      <c r="C1702" s="13" t="n">
        <v>10</v>
      </c>
      <c r="D1702" s="13" t="n">
        <v>0</v>
      </c>
      <c r="E1702" s="13" t="n">
        <v>5</v>
      </c>
      <c r="F1702" s="2"/>
      <c r="G1702" s="36" t="s">
        <v>1677</v>
      </c>
      <c r="H1702" s="38" t="s">
        <v>1691</v>
      </c>
      <c r="I1702" s="2"/>
      <c r="J1702" s="2"/>
      <c r="K1702" s="2"/>
      <c r="L1702" s="2"/>
      <c r="M1702" s="2"/>
      <c r="N1702" s="2"/>
      <c r="O1702" s="2"/>
      <c r="P1702" s="2"/>
      <c r="Q1702" s="2"/>
      <c r="R1702" s="28"/>
    </row>
    <row r="1703" customFormat="false" ht="16" hidden="false" customHeight="false" outlineLevel="0" collapsed="false">
      <c r="A1703" s="10"/>
      <c r="B1703" s="13" t="s">
        <v>1692</v>
      </c>
      <c r="C1703" s="13" t="n">
        <v>3.924789654</v>
      </c>
      <c r="D1703" s="13" t="n">
        <v>2.35145385699507</v>
      </c>
      <c r="E1703" s="13" t="n">
        <v>5</v>
      </c>
      <c r="F1703" s="2"/>
      <c r="G1703" s="36" t="s">
        <v>1693</v>
      </c>
      <c r="H1703" s="38" t="s">
        <v>1694</v>
      </c>
      <c r="I1703" s="2"/>
      <c r="J1703" s="2"/>
      <c r="K1703" s="2"/>
      <c r="L1703" s="2"/>
      <c r="M1703" s="2"/>
      <c r="N1703" s="2"/>
      <c r="O1703" s="2"/>
      <c r="P1703" s="2"/>
      <c r="Q1703" s="2"/>
      <c r="R1703" s="28"/>
    </row>
    <row r="1704" customFormat="false" ht="16" hidden="false" customHeight="false" outlineLevel="0" collapsed="false">
      <c r="A1704" s="10"/>
      <c r="B1704" s="2"/>
      <c r="C1704" s="2"/>
      <c r="D1704" s="2"/>
      <c r="E1704" s="2"/>
      <c r="F1704" s="2"/>
      <c r="G1704" s="36" t="s">
        <v>1695</v>
      </c>
      <c r="H1704" s="38" t="s">
        <v>1696</v>
      </c>
      <c r="I1704" s="2"/>
      <c r="J1704" s="2"/>
      <c r="K1704" s="2"/>
      <c r="L1704" s="2"/>
      <c r="M1704" s="2"/>
      <c r="N1704" s="2"/>
      <c r="O1704" s="2"/>
      <c r="P1704" s="2"/>
      <c r="Q1704" s="2"/>
      <c r="R1704" s="28"/>
    </row>
    <row r="1705" customFormat="false" ht="16" hidden="false" customHeight="false" outlineLevel="0" collapsed="false">
      <c r="A1705" s="10"/>
      <c r="B1705" s="2"/>
      <c r="C1705" s="2"/>
      <c r="D1705" s="2"/>
      <c r="E1705" s="2"/>
      <c r="F1705" s="2"/>
      <c r="G1705" s="36" t="s">
        <v>1697</v>
      </c>
      <c r="H1705" s="38" t="s">
        <v>1708</v>
      </c>
      <c r="I1705" s="2"/>
      <c r="J1705" s="2"/>
      <c r="K1705" s="2"/>
      <c r="L1705" s="2"/>
      <c r="M1705" s="2"/>
      <c r="N1705" s="2"/>
      <c r="O1705" s="2"/>
      <c r="P1705" s="2"/>
      <c r="Q1705" s="2"/>
      <c r="R1705" s="28"/>
    </row>
    <row r="1706" customFormat="false" ht="17" hidden="false" customHeight="false" outlineLevel="0" collapsed="false">
      <c r="A1706" s="17"/>
      <c r="B1706" s="41"/>
      <c r="C1706" s="41"/>
      <c r="D1706" s="41"/>
      <c r="E1706" s="41"/>
      <c r="F1706" s="41"/>
      <c r="G1706" s="42" t="s">
        <v>1699</v>
      </c>
      <c r="H1706" s="45" t="n">
        <v>5</v>
      </c>
      <c r="I1706" s="2"/>
      <c r="J1706" s="2"/>
      <c r="K1706" s="2"/>
      <c r="L1706" s="2"/>
      <c r="M1706" s="2"/>
      <c r="N1706" s="2"/>
      <c r="O1706" s="2"/>
      <c r="P1706" s="2"/>
      <c r="Q1706" s="2"/>
      <c r="R1706" s="28"/>
    </row>
    <row r="1707" customFormat="false" ht="17" hidden="false" customHeight="false" outlineLevel="0" collapsed="false">
      <c r="A1707" s="10"/>
      <c r="B1707" s="2"/>
      <c r="C1707" s="2"/>
      <c r="D1707" s="2"/>
      <c r="E1707" s="2"/>
      <c r="F1707" s="2"/>
      <c r="G1707" s="2"/>
      <c r="H1707" s="2"/>
      <c r="I1707" s="2"/>
      <c r="J1707" s="2"/>
      <c r="K1707" s="2"/>
      <c r="L1707" s="2"/>
      <c r="M1707" s="2"/>
      <c r="N1707" s="2"/>
      <c r="O1707" s="2"/>
      <c r="P1707" s="2"/>
      <c r="Q1707" s="2"/>
      <c r="R1707" s="28"/>
    </row>
    <row r="1708" customFormat="false" ht="16" hidden="false" customHeight="false" outlineLevel="0" collapsed="false">
      <c r="A1708" s="29" t="s">
        <v>1709</v>
      </c>
      <c r="B1708" s="30" t="s">
        <v>1710</v>
      </c>
      <c r="C1708" s="31"/>
      <c r="D1708" s="31"/>
      <c r="E1708" s="31"/>
      <c r="F1708" s="4"/>
      <c r="G1708" s="32" t="s">
        <v>1690</v>
      </c>
      <c r="H1708" s="35"/>
      <c r="I1708" s="2"/>
      <c r="J1708" s="2"/>
      <c r="K1708" s="2"/>
      <c r="L1708" s="2"/>
      <c r="M1708" s="2"/>
      <c r="N1708" s="2"/>
      <c r="O1708" s="2"/>
      <c r="P1708" s="2"/>
      <c r="Q1708" s="2"/>
      <c r="R1708" s="28"/>
    </row>
    <row r="1709" customFormat="false" ht="16" hidden="false" customHeight="false" outlineLevel="0" collapsed="false">
      <c r="A1709" s="10"/>
      <c r="B1709" s="13"/>
      <c r="C1709" s="13" t="s">
        <v>1664</v>
      </c>
      <c r="D1709" s="13" t="s">
        <v>1665</v>
      </c>
      <c r="E1709" s="13" t="s">
        <v>1666</v>
      </c>
      <c r="F1709" s="2"/>
      <c r="G1709" s="36" t="s">
        <v>1675</v>
      </c>
      <c r="H1709" s="38" t="n">
        <v>0.0078</v>
      </c>
      <c r="I1709" s="2"/>
      <c r="J1709" s="2"/>
      <c r="K1709" s="2"/>
      <c r="L1709" s="2"/>
      <c r="M1709" s="2"/>
      <c r="N1709" s="2"/>
      <c r="O1709" s="2"/>
      <c r="P1709" s="2"/>
      <c r="Q1709" s="2"/>
      <c r="R1709" s="28"/>
    </row>
    <row r="1710" customFormat="false" ht="16" hidden="false" customHeight="false" outlineLevel="0" collapsed="false">
      <c r="A1710" s="10"/>
      <c r="B1710" s="13" t="s">
        <v>1672</v>
      </c>
      <c r="C1710" s="13" t="n">
        <v>10</v>
      </c>
      <c r="D1710" s="13" t="n">
        <v>0</v>
      </c>
      <c r="E1710" s="13" t="n">
        <v>4</v>
      </c>
      <c r="F1710" s="2"/>
      <c r="G1710" s="36" t="s">
        <v>1677</v>
      </c>
      <c r="H1710" s="38" t="s">
        <v>1691</v>
      </c>
      <c r="I1710" s="2"/>
      <c r="J1710" s="2"/>
      <c r="K1710" s="2"/>
      <c r="L1710" s="2"/>
      <c r="M1710" s="2"/>
      <c r="N1710" s="2"/>
      <c r="O1710" s="2"/>
      <c r="P1710" s="2"/>
      <c r="Q1710" s="2"/>
      <c r="R1710" s="28"/>
    </row>
    <row r="1711" customFormat="false" ht="16" hidden="false" customHeight="false" outlineLevel="0" collapsed="false">
      <c r="A1711" s="10"/>
      <c r="B1711" s="13" t="s">
        <v>1692</v>
      </c>
      <c r="C1711" s="13" t="n">
        <v>4.00753724</v>
      </c>
      <c r="D1711" s="13" t="n">
        <v>1.88021065371179</v>
      </c>
      <c r="E1711" s="13" t="n">
        <v>4</v>
      </c>
      <c r="F1711" s="2"/>
      <c r="G1711" s="36" t="s">
        <v>1693</v>
      </c>
      <c r="H1711" s="38" t="s">
        <v>1694</v>
      </c>
      <c r="I1711" s="2"/>
      <c r="J1711" s="2"/>
      <c r="K1711" s="2"/>
      <c r="L1711" s="2"/>
      <c r="M1711" s="2"/>
      <c r="N1711" s="2"/>
      <c r="O1711" s="2"/>
      <c r="P1711" s="2"/>
      <c r="Q1711" s="2"/>
      <c r="R1711" s="28"/>
    </row>
    <row r="1712" customFormat="false" ht="16" hidden="false" customHeight="false" outlineLevel="0" collapsed="false">
      <c r="A1712" s="10"/>
      <c r="B1712" s="2"/>
      <c r="C1712" s="2"/>
      <c r="D1712" s="2"/>
      <c r="E1712" s="2"/>
      <c r="F1712" s="2"/>
      <c r="G1712" s="36" t="s">
        <v>1695</v>
      </c>
      <c r="H1712" s="38" t="s">
        <v>1696</v>
      </c>
      <c r="I1712" s="2"/>
      <c r="J1712" s="2"/>
      <c r="K1712" s="2"/>
      <c r="L1712" s="2"/>
      <c r="M1712" s="2"/>
      <c r="N1712" s="2"/>
      <c r="O1712" s="2"/>
      <c r="P1712" s="2"/>
      <c r="Q1712" s="2"/>
      <c r="R1712" s="28"/>
    </row>
    <row r="1713" customFormat="false" ht="16" hidden="false" customHeight="false" outlineLevel="0" collapsed="false">
      <c r="A1713" s="10"/>
      <c r="B1713" s="2"/>
      <c r="C1713" s="2"/>
      <c r="D1713" s="2"/>
      <c r="E1713" s="2"/>
      <c r="F1713" s="2"/>
      <c r="G1713" s="36" t="s">
        <v>1697</v>
      </c>
      <c r="H1713" s="38" t="s">
        <v>1711</v>
      </c>
      <c r="I1713" s="2"/>
      <c r="J1713" s="2"/>
      <c r="K1713" s="2"/>
      <c r="L1713" s="2"/>
      <c r="M1713" s="2"/>
      <c r="N1713" s="2"/>
      <c r="O1713" s="2"/>
      <c r="P1713" s="2"/>
      <c r="Q1713" s="2"/>
      <c r="R1713" s="28"/>
    </row>
    <row r="1714" customFormat="false" ht="17" hidden="false" customHeight="false" outlineLevel="0" collapsed="false">
      <c r="A1714" s="17"/>
      <c r="B1714" s="41"/>
      <c r="C1714" s="41"/>
      <c r="D1714" s="41"/>
      <c r="E1714" s="41"/>
      <c r="F1714" s="41"/>
      <c r="G1714" s="42" t="s">
        <v>1699</v>
      </c>
      <c r="H1714" s="45" t="n">
        <v>4</v>
      </c>
      <c r="I1714" s="41"/>
      <c r="J1714" s="41"/>
      <c r="K1714" s="41"/>
      <c r="L1714" s="41"/>
      <c r="M1714" s="41"/>
      <c r="N1714" s="41"/>
      <c r="O1714" s="41"/>
      <c r="P1714" s="41"/>
      <c r="Q1714" s="41"/>
      <c r="R1714" s="4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06T14:59:35Z</dcterms:created>
  <dc:creator>Sadhu</dc:creator>
  <dc:description/>
  <dc:language>en-US</dc:language>
  <cp:lastModifiedBy>Sadhu</cp:lastModifiedBy>
  <dcterms:modified xsi:type="dcterms:W3CDTF">2022-10-07T16:55:49Z</dcterms:modified>
  <cp:revision>0</cp:revision>
  <dc:subject/>
  <dc:title/>
</cp:coreProperties>
</file>